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fimaas.sharepoint.com/sites/SIS-slam/Delte dokumenter/WP2 Diet effect on fecal quality/Fish trial binders Oct-Dec2022/Artikkel til publisering/Peer J 2025/"/>
    </mc:Choice>
  </mc:AlternateContent>
  <xr:revisionPtr revIDLastSave="314" documentId="8_{2D3A56C7-ABB1-4BFB-ABA1-122DBD9A101F}" xr6:coauthVersionLast="47" xr6:coauthVersionMax="47" xr10:uidLastSave="{D204F92F-FFC2-4965-8A8E-E127386F80F6}"/>
  <bookViews>
    <workbookView xWindow="-28920" yWindow="-1290" windowWidth="29040" windowHeight="15720" tabRatio="879" activeTab="4" xr2:uid="{00000000-000D-0000-FFFF-FFFF00000000}"/>
  </bookViews>
  <sheets>
    <sheet name="Tank data" sheetId="7" r:id="rId1"/>
    <sheet name="Faecal analysis" sheetId="13" r:id="rId2"/>
    <sheet name="Sampling individual fish" sheetId="8" r:id="rId3"/>
    <sheet name="Viscosity gut content" sheetId="9" r:id="rId4"/>
    <sheet name="Mineral analysis FM vs PM" sheetId="11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3" l="1"/>
  <c r="U3" i="13"/>
  <c r="V3" i="13"/>
  <c r="W3" i="13"/>
  <c r="T4" i="13"/>
  <c r="U4" i="13"/>
  <c r="V4" i="13"/>
  <c r="W4" i="13"/>
  <c r="T5" i="13"/>
  <c r="U5" i="13"/>
  <c r="V5" i="13"/>
  <c r="W5" i="13"/>
  <c r="T6" i="13"/>
  <c r="U6" i="13"/>
  <c r="V6" i="13"/>
  <c r="W6" i="13"/>
  <c r="T7" i="13"/>
  <c r="U7" i="13"/>
  <c r="V7" i="13"/>
  <c r="W7" i="13"/>
  <c r="T8" i="13"/>
  <c r="U8" i="13"/>
  <c r="V8" i="13"/>
  <c r="W8" i="13"/>
  <c r="T9" i="13"/>
  <c r="U9" i="13"/>
  <c r="V9" i="13"/>
  <c r="W9" i="13"/>
  <c r="T10" i="13"/>
  <c r="U10" i="13"/>
  <c r="V10" i="13"/>
  <c r="W10" i="13"/>
  <c r="T11" i="13"/>
  <c r="U11" i="13"/>
  <c r="V11" i="13"/>
  <c r="W11" i="13"/>
  <c r="T12" i="13"/>
  <c r="U12" i="13"/>
  <c r="V12" i="13"/>
  <c r="W12" i="13"/>
  <c r="T13" i="13"/>
  <c r="U13" i="13"/>
  <c r="V13" i="13"/>
  <c r="W13" i="13"/>
  <c r="T14" i="13"/>
  <c r="U14" i="13"/>
  <c r="V14" i="13"/>
  <c r="W14" i="13"/>
  <c r="T15" i="13"/>
  <c r="U15" i="13"/>
  <c r="V15" i="13"/>
  <c r="W15" i="13"/>
  <c r="T16" i="13"/>
  <c r="U16" i="13"/>
  <c r="V16" i="13"/>
  <c r="W16" i="13"/>
  <c r="T17" i="13"/>
  <c r="U17" i="13"/>
  <c r="V17" i="13"/>
  <c r="W17" i="13"/>
  <c r="T18" i="13"/>
  <c r="U18" i="13"/>
  <c r="V18" i="13"/>
  <c r="W18" i="13"/>
  <c r="T19" i="13"/>
  <c r="U19" i="13"/>
  <c r="V19" i="13"/>
  <c r="W19" i="13"/>
  <c r="T20" i="13"/>
  <c r="U20" i="13"/>
  <c r="V20" i="13"/>
  <c r="W20" i="13"/>
  <c r="T21" i="13"/>
  <c r="U21" i="13"/>
  <c r="V21" i="13"/>
  <c r="W21" i="13"/>
  <c r="T22" i="13"/>
  <c r="U22" i="13"/>
  <c r="V22" i="13"/>
  <c r="W22" i="13"/>
  <c r="T23" i="13"/>
  <c r="U23" i="13"/>
  <c r="V23" i="13"/>
  <c r="W23" i="13"/>
  <c r="T24" i="13"/>
  <c r="U24" i="13"/>
  <c r="V24" i="13"/>
  <c r="W24" i="13"/>
  <c r="T25" i="13"/>
  <c r="U25" i="13"/>
  <c r="V25" i="13"/>
  <c r="W25" i="13"/>
  <c r="T26" i="13"/>
  <c r="U26" i="13"/>
  <c r="V26" i="13"/>
  <c r="W26" i="13"/>
  <c r="T27" i="13"/>
  <c r="U27" i="13"/>
  <c r="V27" i="13"/>
  <c r="W27" i="13"/>
  <c r="T28" i="13"/>
  <c r="U28" i="13"/>
  <c r="V28" i="13"/>
  <c r="W28" i="13"/>
  <c r="T29" i="13"/>
  <c r="U29" i="13"/>
  <c r="V29" i="13"/>
  <c r="W29" i="13"/>
  <c r="T30" i="13"/>
  <c r="U30" i="13"/>
  <c r="V30" i="13"/>
  <c r="W30" i="13"/>
  <c r="T31" i="13"/>
  <c r="U31" i="13"/>
  <c r="V31" i="13"/>
  <c r="W31" i="13"/>
  <c r="T32" i="13"/>
  <c r="U32" i="13"/>
  <c r="V32" i="13"/>
  <c r="W32" i="13"/>
  <c r="T33" i="13"/>
  <c r="U33" i="13"/>
  <c r="V33" i="13"/>
  <c r="W33" i="13"/>
  <c r="T34" i="13"/>
  <c r="U34" i="13"/>
  <c r="V34" i="13"/>
  <c r="W34" i="13"/>
  <c r="T35" i="13"/>
  <c r="U35" i="13"/>
  <c r="V35" i="13"/>
  <c r="W35" i="13"/>
  <c r="T36" i="13"/>
  <c r="U36" i="13"/>
  <c r="V36" i="13"/>
  <c r="W36" i="13"/>
  <c r="T37" i="13"/>
  <c r="U37" i="13"/>
  <c r="V37" i="13"/>
  <c r="W37" i="13"/>
  <c r="T38" i="13"/>
  <c r="U38" i="13"/>
  <c r="V38" i="13"/>
  <c r="W38" i="13"/>
  <c r="T39" i="13"/>
  <c r="U39" i="13"/>
  <c r="V39" i="13"/>
  <c r="W39" i="13"/>
  <c r="T40" i="13"/>
  <c r="U40" i="13"/>
  <c r="V40" i="13"/>
  <c r="W40" i="13"/>
  <c r="T41" i="13"/>
  <c r="U41" i="13"/>
  <c r="V41" i="13"/>
  <c r="W41" i="13"/>
  <c r="T42" i="13"/>
  <c r="U42" i="13"/>
  <c r="V42" i="13"/>
  <c r="W42" i="13"/>
  <c r="T43" i="13"/>
  <c r="U43" i="13"/>
  <c r="V43" i="13"/>
  <c r="W43" i="13"/>
  <c r="T44" i="13"/>
  <c r="U44" i="13"/>
  <c r="V44" i="13"/>
  <c r="W44" i="13"/>
  <c r="T45" i="13"/>
  <c r="U45" i="13"/>
  <c r="V45" i="13"/>
  <c r="W45" i="13"/>
  <c r="T46" i="13"/>
  <c r="U46" i="13"/>
  <c r="V46" i="13"/>
  <c r="W46" i="13"/>
  <c r="U2" i="13"/>
  <c r="V2" i="13"/>
  <c r="W2" i="13"/>
  <c r="T2" i="13"/>
  <c r="Q326" i="8"/>
  <c r="H3" i="8" l="1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H259" i="8"/>
  <c r="H260" i="8"/>
  <c r="H261" i="8"/>
  <c r="H262" i="8"/>
  <c r="H263" i="8"/>
  <c r="H264" i="8"/>
  <c r="H265" i="8"/>
  <c r="H266" i="8"/>
  <c r="H267" i="8"/>
  <c r="H268" i="8"/>
  <c r="H269" i="8"/>
  <c r="H270" i="8"/>
  <c r="H271" i="8"/>
  <c r="H272" i="8"/>
  <c r="H273" i="8"/>
  <c r="H274" i="8"/>
  <c r="H275" i="8"/>
  <c r="H276" i="8"/>
  <c r="H277" i="8"/>
  <c r="H278" i="8"/>
  <c r="H279" i="8"/>
  <c r="H280" i="8"/>
  <c r="H281" i="8"/>
  <c r="H282" i="8"/>
  <c r="H283" i="8"/>
  <c r="H284" i="8"/>
  <c r="H285" i="8"/>
  <c r="H286" i="8"/>
  <c r="H287" i="8"/>
  <c r="H288" i="8"/>
  <c r="H289" i="8"/>
  <c r="H290" i="8"/>
  <c r="H291" i="8"/>
  <c r="H292" i="8"/>
  <c r="H293" i="8"/>
  <c r="H294" i="8"/>
  <c r="H295" i="8"/>
  <c r="H296" i="8"/>
  <c r="H297" i="8"/>
  <c r="H298" i="8"/>
  <c r="H299" i="8"/>
  <c r="H300" i="8"/>
  <c r="H301" i="8"/>
  <c r="H302" i="8"/>
  <c r="H303" i="8"/>
  <c r="H304" i="8"/>
  <c r="H305" i="8"/>
  <c r="H306" i="8"/>
  <c r="H307" i="8"/>
  <c r="H308" i="8"/>
  <c r="H309" i="8"/>
  <c r="H310" i="8"/>
  <c r="H311" i="8"/>
  <c r="H312" i="8"/>
  <c r="H313" i="8"/>
  <c r="H314" i="8"/>
  <c r="H315" i="8"/>
  <c r="H316" i="8"/>
  <c r="H317" i="8"/>
  <c r="H318" i="8"/>
  <c r="H319" i="8"/>
  <c r="H320" i="8"/>
  <c r="H321" i="8"/>
  <c r="H322" i="8"/>
  <c r="H323" i="8"/>
  <c r="H324" i="8"/>
  <c r="H325" i="8"/>
  <c r="H326" i="8"/>
  <c r="H327" i="8"/>
  <c r="H328" i="8"/>
  <c r="H329" i="8"/>
  <c r="H330" i="8"/>
  <c r="H331" i="8"/>
  <c r="H332" i="8"/>
  <c r="H333" i="8"/>
  <c r="H334" i="8"/>
  <c r="H335" i="8"/>
  <c r="H336" i="8"/>
  <c r="H337" i="8"/>
  <c r="H338" i="8"/>
  <c r="H339" i="8"/>
  <c r="H340" i="8"/>
  <c r="H341" i="8"/>
  <c r="H342" i="8"/>
  <c r="H343" i="8"/>
  <c r="H344" i="8"/>
  <c r="H345" i="8"/>
  <c r="H346" i="8"/>
  <c r="H347" i="8"/>
  <c r="H348" i="8"/>
  <c r="H349" i="8"/>
  <c r="H350" i="8"/>
  <c r="H351" i="8"/>
  <c r="H352" i="8"/>
  <c r="H353" i="8"/>
  <c r="H354" i="8"/>
  <c r="H355" i="8"/>
  <c r="H356" i="8"/>
  <c r="H357" i="8"/>
  <c r="H358" i="8"/>
  <c r="H359" i="8"/>
  <c r="H360" i="8"/>
  <c r="H361" i="8"/>
  <c r="H362" i="8"/>
  <c r="H363" i="8"/>
  <c r="H364" i="8"/>
  <c r="H365" i="8"/>
  <c r="H366" i="8"/>
  <c r="H367" i="8"/>
  <c r="H368" i="8"/>
  <c r="H369" i="8"/>
  <c r="H370" i="8"/>
  <c r="H371" i="8"/>
  <c r="H372" i="8"/>
  <c r="H373" i="8"/>
  <c r="H374" i="8"/>
  <c r="H375" i="8"/>
  <c r="H376" i="8"/>
  <c r="H377" i="8"/>
  <c r="H378" i="8"/>
  <c r="H379" i="8"/>
  <c r="H380" i="8"/>
  <c r="H381" i="8"/>
  <c r="H382" i="8"/>
  <c r="H383" i="8"/>
  <c r="H384" i="8"/>
  <c r="H385" i="8"/>
  <c r="H386" i="8"/>
  <c r="H387" i="8"/>
  <c r="H388" i="8"/>
  <c r="H389" i="8"/>
  <c r="H390" i="8"/>
  <c r="H391" i="8"/>
  <c r="H392" i="8"/>
  <c r="H393" i="8"/>
  <c r="H394" i="8"/>
  <c r="H395" i="8"/>
  <c r="H396" i="8"/>
  <c r="H397" i="8"/>
  <c r="H398" i="8"/>
  <c r="H399" i="8"/>
  <c r="H400" i="8"/>
  <c r="H401" i="8"/>
  <c r="H402" i="8"/>
  <c r="H403" i="8"/>
  <c r="H404" i="8"/>
  <c r="H405" i="8"/>
  <c r="H406" i="8"/>
  <c r="H2" i="8"/>
  <c r="Q389" i="8" l="1"/>
  <c r="V389" i="8" s="1"/>
  <c r="Q388" i="8"/>
  <c r="R388" i="8" s="1"/>
  <c r="Q387" i="8"/>
  <c r="Q386" i="8"/>
  <c r="T386" i="8" s="1"/>
  <c r="Q385" i="8"/>
  <c r="V385" i="8" s="1"/>
  <c r="Q384" i="8"/>
  <c r="R384" i="8" s="1"/>
  <c r="Q383" i="8"/>
  <c r="R383" i="8" s="1"/>
  <c r="Q382" i="8"/>
  <c r="T382" i="8" s="1"/>
  <c r="Q381" i="8"/>
  <c r="V381" i="8" s="1"/>
  <c r="Q380" i="8"/>
  <c r="R380" i="8" s="1"/>
  <c r="Q362" i="8"/>
  <c r="Q361" i="8"/>
  <c r="Q360" i="8"/>
  <c r="V360" i="8" s="1"/>
  <c r="Q359" i="8"/>
  <c r="V359" i="8" s="1"/>
  <c r="Q358" i="8"/>
  <c r="Q357" i="8"/>
  <c r="Q356" i="8"/>
  <c r="V356" i="8" s="1"/>
  <c r="Q354" i="8"/>
  <c r="U354" i="8" s="1"/>
  <c r="Q353" i="8"/>
  <c r="T353" i="8" s="1"/>
  <c r="Q335" i="8"/>
  <c r="U335" i="8" s="1"/>
  <c r="Q334" i="8"/>
  <c r="T334" i="8" s="1"/>
  <c r="Q333" i="8"/>
  <c r="V333" i="8" s="1"/>
  <c r="Q332" i="8"/>
  <c r="V332" i="8" s="1"/>
  <c r="Q331" i="8"/>
  <c r="Q330" i="8"/>
  <c r="Q329" i="8"/>
  <c r="V329" i="8" s="1"/>
  <c r="Q328" i="8"/>
  <c r="V328" i="8" s="1"/>
  <c r="Q327" i="8"/>
  <c r="S326" i="8"/>
  <c r="Q308" i="8"/>
  <c r="V308" i="8" s="1"/>
  <c r="Q307" i="8"/>
  <c r="T307" i="8" s="1"/>
  <c r="Q306" i="8"/>
  <c r="R306" i="8" s="1"/>
  <c r="Q305" i="8"/>
  <c r="S305" i="8" s="1"/>
  <c r="Q304" i="8"/>
  <c r="V304" i="8" s="1"/>
  <c r="Q303" i="8"/>
  <c r="T303" i="8" s="1"/>
  <c r="Q302" i="8"/>
  <c r="R302" i="8" s="1"/>
  <c r="Q301" i="8"/>
  <c r="S301" i="8" s="1"/>
  <c r="Q300" i="8"/>
  <c r="V300" i="8" s="1"/>
  <c r="Q299" i="8"/>
  <c r="T299" i="8" s="1"/>
  <c r="Q281" i="8"/>
  <c r="U281" i="8" s="1"/>
  <c r="Q280" i="8"/>
  <c r="S280" i="8" s="1"/>
  <c r="Q279" i="8"/>
  <c r="U279" i="8" s="1"/>
  <c r="Q278" i="8"/>
  <c r="V278" i="8" s="1"/>
  <c r="Q277" i="8"/>
  <c r="Q276" i="8"/>
  <c r="S276" i="8" s="1"/>
  <c r="Q275" i="8"/>
  <c r="S275" i="8" s="1"/>
  <c r="Q274" i="8"/>
  <c r="V274" i="8" s="1"/>
  <c r="Q273" i="8"/>
  <c r="U273" i="8" s="1"/>
  <c r="Q272" i="8"/>
  <c r="S272" i="8" s="1"/>
  <c r="Q254" i="8"/>
  <c r="V254" i="8" s="1"/>
  <c r="Q253" i="8"/>
  <c r="T253" i="8" s="1"/>
  <c r="Q252" i="8"/>
  <c r="R252" i="8" s="1"/>
  <c r="Q251" i="8"/>
  <c r="U251" i="8" s="1"/>
  <c r="Q250" i="8"/>
  <c r="V250" i="8" s="1"/>
  <c r="Q249" i="8"/>
  <c r="T249" i="8" s="1"/>
  <c r="Q248" i="8"/>
  <c r="R248" i="8" s="1"/>
  <c r="Q247" i="8"/>
  <c r="U247" i="8" s="1"/>
  <c r="Q246" i="8"/>
  <c r="V246" i="8" s="1"/>
  <c r="Q245" i="8"/>
  <c r="Q227" i="8"/>
  <c r="V227" i="8" s="1"/>
  <c r="Q226" i="8"/>
  <c r="T226" i="8" s="1"/>
  <c r="Q225" i="8"/>
  <c r="Q224" i="8"/>
  <c r="V224" i="8" s="1"/>
  <c r="Q222" i="8"/>
  <c r="T222" i="8" s="1"/>
  <c r="Q221" i="8"/>
  <c r="R221" i="8" s="1"/>
  <c r="Q220" i="8"/>
  <c r="V220" i="8" s="1"/>
  <c r="Q219" i="8"/>
  <c r="V219" i="8" s="1"/>
  <c r="Q218" i="8"/>
  <c r="T218" i="8" s="1"/>
  <c r="Q200" i="8"/>
  <c r="V200" i="8" s="1"/>
  <c r="Q199" i="8"/>
  <c r="S199" i="8" s="1"/>
  <c r="Q198" i="8"/>
  <c r="Q197" i="8"/>
  <c r="V197" i="8" s="1"/>
  <c r="Q196" i="8"/>
  <c r="Q195" i="8"/>
  <c r="Q194" i="8"/>
  <c r="Q193" i="8"/>
  <c r="V193" i="8" s="1"/>
  <c r="Q192" i="8"/>
  <c r="V192" i="8" s="1"/>
  <c r="Q191" i="8"/>
  <c r="S191" i="8" s="1"/>
  <c r="Q173" i="8"/>
  <c r="U173" i="8" s="1"/>
  <c r="Q172" i="8"/>
  <c r="S172" i="8" s="1"/>
  <c r="Q171" i="8"/>
  <c r="T171" i="8" s="1"/>
  <c r="Q170" i="8"/>
  <c r="Q169" i="8"/>
  <c r="Q168" i="8"/>
  <c r="S168" i="8" s="1"/>
  <c r="Q167" i="8"/>
  <c r="Q166" i="8"/>
  <c r="T166" i="8" s="1"/>
  <c r="Q165" i="8"/>
  <c r="Q164" i="8"/>
  <c r="S164" i="8" s="1"/>
  <c r="Q146" i="8"/>
  <c r="Q145" i="8"/>
  <c r="V145" i="8" s="1"/>
  <c r="Q144" i="8"/>
  <c r="U144" i="8" s="1"/>
  <c r="Q143" i="8"/>
  <c r="V143" i="8" s="1"/>
  <c r="Q142" i="8"/>
  <c r="Q141" i="8"/>
  <c r="V141" i="8" s="1"/>
  <c r="Q140" i="8"/>
  <c r="Q139" i="8"/>
  <c r="V139" i="8" s="1"/>
  <c r="Q138" i="8"/>
  <c r="Q137" i="8"/>
  <c r="V137" i="8" s="1"/>
  <c r="Q119" i="8"/>
  <c r="V119" i="8" s="1"/>
  <c r="Q118" i="8"/>
  <c r="T118" i="8" s="1"/>
  <c r="Q117" i="8"/>
  <c r="V117" i="8" s="1"/>
  <c r="Q116" i="8"/>
  <c r="S116" i="8" s="1"/>
  <c r="Q115" i="8"/>
  <c r="V115" i="8" s="1"/>
  <c r="Q114" i="8"/>
  <c r="S114" i="8" s="1"/>
  <c r="Q113" i="8"/>
  <c r="V113" i="8" s="1"/>
  <c r="Q112" i="8"/>
  <c r="S112" i="8" s="1"/>
  <c r="Q111" i="8"/>
  <c r="V111" i="8" s="1"/>
  <c r="Q110" i="8"/>
  <c r="S110" i="8" s="1"/>
  <c r="Q92" i="8"/>
  <c r="V92" i="8" s="1"/>
  <c r="Q91" i="8"/>
  <c r="S91" i="8" s="1"/>
  <c r="Q90" i="8"/>
  <c r="V90" i="8" s="1"/>
  <c r="Q89" i="8"/>
  <c r="V89" i="8" s="1"/>
  <c r="Q88" i="8"/>
  <c r="U88" i="8" s="1"/>
  <c r="Q87" i="8"/>
  <c r="Q86" i="8"/>
  <c r="V86" i="8" s="1"/>
  <c r="Q85" i="8"/>
  <c r="V85" i="8" s="1"/>
  <c r="Q84" i="8"/>
  <c r="U84" i="8" s="1"/>
  <c r="Q83" i="8"/>
  <c r="S83" i="8" s="1"/>
  <c r="Q65" i="8"/>
  <c r="V65" i="8" s="1"/>
  <c r="Q64" i="8"/>
  <c r="T64" i="8" s="1"/>
  <c r="Q63" i="8"/>
  <c r="V63" i="8" s="1"/>
  <c r="Q62" i="8"/>
  <c r="Q61" i="8"/>
  <c r="V61" i="8" s="1"/>
  <c r="Q60" i="8"/>
  <c r="S60" i="8" s="1"/>
  <c r="Q59" i="8"/>
  <c r="V59" i="8" s="1"/>
  <c r="Q58" i="8"/>
  <c r="U58" i="8" s="1"/>
  <c r="Q57" i="8"/>
  <c r="V57" i="8" s="1"/>
  <c r="Q56" i="8"/>
  <c r="S56" i="8" s="1"/>
  <c r="Q38" i="8"/>
  <c r="V38" i="8" s="1"/>
  <c r="Q37" i="8"/>
  <c r="T37" i="8" s="1"/>
  <c r="Q36" i="8"/>
  <c r="R36" i="8" s="1"/>
  <c r="Q35" i="8"/>
  <c r="S35" i="8" s="1"/>
  <c r="Q34" i="8"/>
  <c r="V34" i="8" s="1"/>
  <c r="Q32" i="8"/>
  <c r="Q31" i="8"/>
  <c r="S31" i="8" s="1"/>
  <c r="Q30" i="8"/>
  <c r="V30" i="8" s="1"/>
  <c r="Q29" i="8"/>
  <c r="T29" i="8" s="1"/>
  <c r="Q3" i="8"/>
  <c r="S3" i="8" s="1"/>
  <c r="Q4" i="8"/>
  <c r="S4" i="8" s="1"/>
  <c r="Q5" i="8"/>
  <c r="U5" i="8" s="1"/>
  <c r="Q6" i="8"/>
  <c r="V6" i="8" s="1"/>
  <c r="R6" i="8"/>
  <c r="U6" i="8"/>
  <c r="Q7" i="8"/>
  <c r="S7" i="8" s="1"/>
  <c r="U7" i="8"/>
  <c r="Q8" i="8"/>
  <c r="S8" i="8" s="1"/>
  <c r="V8" i="8"/>
  <c r="Q9" i="8"/>
  <c r="U9" i="8" s="1"/>
  <c r="Q10" i="8"/>
  <c r="R10" i="8" s="1"/>
  <c r="Q11" i="8"/>
  <c r="S11" i="8" s="1"/>
  <c r="T11" i="8"/>
  <c r="U11" i="8"/>
  <c r="Q2" i="8"/>
  <c r="T2" i="8" s="1"/>
  <c r="R32" i="8" l="1"/>
  <c r="S32" i="8"/>
  <c r="V62" i="8"/>
  <c r="S62" i="8"/>
  <c r="S87" i="8"/>
  <c r="R87" i="8"/>
  <c r="U138" i="8"/>
  <c r="V138" i="8"/>
  <c r="U140" i="8"/>
  <c r="V140" i="8"/>
  <c r="U142" i="8"/>
  <c r="V142" i="8"/>
  <c r="U146" i="8"/>
  <c r="V146" i="8"/>
  <c r="U165" i="8"/>
  <c r="V165" i="8"/>
  <c r="T167" i="8"/>
  <c r="U167" i="8"/>
  <c r="R167" i="8"/>
  <c r="U169" i="8"/>
  <c r="V169" i="8"/>
  <c r="V194" i="8"/>
  <c r="U194" i="8"/>
  <c r="S195" i="8"/>
  <c r="U195" i="8"/>
  <c r="T195" i="8"/>
  <c r="V198" i="8"/>
  <c r="R198" i="8"/>
  <c r="R225" i="8"/>
  <c r="S225" i="8"/>
  <c r="T245" i="8"/>
  <c r="V245" i="8"/>
  <c r="U277" i="8"/>
  <c r="V277" i="8"/>
  <c r="U327" i="8"/>
  <c r="S327" i="8"/>
  <c r="S330" i="8"/>
  <c r="T330" i="8"/>
  <c r="U331" i="8"/>
  <c r="V331" i="8"/>
  <c r="T357" i="8"/>
  <c r="V357" i="8"/>
  <c r="U358" i="8"/>
  <c r="V358" i="8"/>
  <c r="T361" i="8"/>
  <c r="V361" i="8"/>
  <c r="U361" i="8"/>
  <c r="U362" i="8"/>
  <c r="T362" i="8"/>
  <c r="R387" i="8"/>
  <c r="S387" i="8"/>
  <c r="R11" i="8"/>
  <c r="R8" i="8"/>
  <c r="R4" i="8"/>
  <c r="U32" i="8"/>
  <c r="R83" i="8"/>
  <c r="T87" i="8"/>
  <c r="U91" i="8"/>
  <c r="S167" i="8"/>
  <c r="U171" i="8"/>
  <c r="U221" i="8"/>
  <c r="T275" i="8"/>
  <c r="U299" i="8"/>
  <c r="T306" i="8"/>
  <c r="S354" i="8"/>
  <c r="V362" i="8"/>
  <c r="V383" i="8"/>
  <c r="V7" i="8"/>
  <c r="S139" i="8"/>
  <c r="S141" i="8"/>
  <c r="S143" i="8"/>
  <c r="S145" i="8"/>
  <c r="S137" i="8"/>
  <c r="T56" i="8"/>
  <c r="T83" i="8"/>
  <c r="U87" i="8"/>
  <c r="V114" i="8"/>
  <c r="U275" i="8"/>
  <c r="U306" i="8"/>
  <c r="T137" i="8"/>
  <c r="T139" i="8"/>
  <c r="T141" i="8"/>
  <c r="T143" i="8"/>
  <c r="T145" i="8"/>
  <c r="T172" i="8"/>
  <c r="U222" i="8"/>
  <c r="R279" i="8"/>
  <c r="S329" i="8"/>
  <c r="R333" i="8"/>
  <c r="T356" i="8"/>
  <c r="S360" i="8"/>
  <c r="T380" i="8"/>
  <c r="U137" i="8"/>
  <c r="U139" i="8"/>
  <c r="U141" i="8"/>
  <c r="U143" i="8"/>
  <c r="U145" i="8"/>
  <c r="V9" i="8"/>
  <c r="S63" i="8"/>
  <c r="T110" i="8"/>
  <c r="R140" i="8"/>
  <c r="T168" i="8"/>
  <c r="U172" i="8"/>
  <c r="T276" i="8"/>
  <c r="S279" i="8"/>
  <c r="V307" i="8"/>
  <c r="T329" i="8"/>
  <c r="S333" i="8"/>
  <c r="U356" i="8"/>
  <c r="U380" i="8"/>
  <c r="S9" i="8"/>
  <c r="U36" i="8"/>
  <c r="U63" i="8"/>
  <c r="U110" i="8"/>
  <c r="U276" i="8"/>
  <c r="V279" i="8"/>
  <c r="S138" i="8"/>
  <c r="S140" i="8"/>
  <c r="S142" i="8"/>
  <c r="S144" i="8"/>
  <c r="S146" i="8"/>
  <c r="V144" i="8"/>
  <c r="V11" i="8"/>
  <c r="R9" i="8"/>
  <c r="R59" i="8"/>
  <c r="S86" i="8"/>
  <c r="S90" i="8"/>
  <c r="T138" i="8"/>
  <c r="T140" i="8"/>
  <c r="T142" i="8"/>
  <c r="T144" i="8"/>
  <c r="T146" i="8"/>
  <c r="U37" i="8"/>
  <c r="U90" i="8"/>
  <c r="R191" i="8"/>
  <c r="U249" i="8"/>
  <c r="R277" i="8"/>
  <c r="S382" i="8"/>
  <c r="R2" i="8"/>
  <c r="T6" i="8"/>
  <c r="V4" i="8"/>
  <c r="S59" i="8"/>
  <c r="U86" i="8"/>
  <c r="R113" i="8"/>
  <c r="U118" i="8"/>
  <c r="U168" i="8"/>
  <c r="V171" i="8"/>
  <c r="T191" i="8"/>
  <c r="S198" i="8"/>
  <c r="S218" i="8"/>
  <c r="V221" i="8"/>
  <c r="U225" i="8"/>
  <c r="V249" i="8"/>
  <c r="U253" i="8"/>
  <c r="R273" i="8"/>
  <c r="V275" i="8"/>
  <c r="T280" i="8"/>
  <c r="V299" i="8"/>
  <c r="U303" i="8"/>
  <c r="T327" i="8"/>
  <c r="U329" i="8"/>
  <c r="U332" i="8"/>
  <c r="S335" i="8"/>
  <c r="T354" i="8"/>
  <c r="S384" i="8"/>
  <c r="U387" i="8"/>
  <c r="S2" i="8"/>
  <c r="T9" i="8"/>
  <c r="S6" i="8"/>
  <c r="T4" i="8"/>
  <c r="U29" i="8"/>
  <c r="U59" i="8"/>
  <c r="R63" i="8"/>
  <c r="U83" i="8"/>
  <c r="R90" i="8"/>
  <c r="S113" i="8"/>
  <c r="V118" i="8"/>
  <c r="U191" i="8"/>
  <c r="R195" i="8"/>
  <c r="U198" i="8"/>
  <c r="U218" i="8"/>
  <c r="V225" i="8"/>
  <c r="V253" i="8"/>
  <c r="V273" i="8"/>
  <c r="U280" i="8"/>
  <c r="V303" i="8"/>
  <c r="U307" i="8"/>
  <c r="V327" i="8"/>
  <c r="T335" i="8"/>
  <c r="V354" i="8"/>
  <c r="U357" i="8"/>
  <c r="R360" i="8"/>
  <c r="S362" i="8"/>
  <c r="T384" i="8"/>
  <c r="V387" i="8"/>
  <c r="V2" i="8"/>
  <c r="V10" i="8"/>
  <c r="T113" i="8"/>
  <c r="V280" i="8"/>
  <c r="V335" i="8"/>
  <c r="U384" i="8"/>
  <c r="U2" i="8"/>
  <c r="U10" i="8"/>
  <c r="T7" i="8"/>
  <c r="U56" i="8"/>
  <c r="T60" i="8"/>
  <c r="V84" i="8"/>
  <c r="U113" i="8"/>
  <c r="R117" i="8"/>
  <c r="R199" i="8"/>
  <c r="U226" i="8"/>
  <c r="S248" i="8"/>
  <c r="U328" i="8"/>
  <c r="T360" i="8"/>
  <c r="S388" i="8"/>
  <c r="T10" i="8"/>
  <c r="R7" i="8"/>
  <c r="V5" i="8"/>
  <c r="V3" i="8"/>
  <c r="S36" i="8"/>
  <c r="U60" i="8"/>
  <c r="V110" i="8"/>
  <c r="S117" i="8"/>
  <c r="T164" i="8"/>
  <c r="T199" i="8"/>
  <c r="S220" i="8"/>
  <c r="T248" i="8"/>
  <c r="S252" i="8"/>
  <c r="T272" i="8"/>
  <c r="R275" i="8"/>
  <c r="V276" i="8"/>
  <c r="T279" i="8"/>
  <c r="R281" i="8"/>
  <c r="S331" i="8"/>
  <c r="T333" i="8"/>
  <c r="U353" i="8"/>
  <c r="R356" i="8"/>
  <c r="S358" i="8"/>
  <c r="U360" i="8"/>
  <c r="S383" i="8"/>
  <c r="T388" i="8"/>
  <c r="S10" i="8"/>
  <c r="T5" i="8"/>
  <c r="T3" i="8"/>
  <c r="R91" i="8"/>
  <c r="T114" i="8"/>
  <c r="T117" i="8"/>
  <c r="R144" i="8"/>
  <c r="U164" i="8"/>
  <c r="V167" i="8"/>
  <c r="R171" i="8"/>
  <c r="V173" i="8"/>
  <c r="R194" i="8"/>
  <c r="U199" i="8"/>
  <c r="S224" i="8"/>
  <c r="U248" i="8"/>
  <c r="T252" i="8"/>
  <c r="U272" i="8"/>
  <c r="V281" i="8"/>
  <c r="S306" i="8"/>
  <c r="T326" i="8"/>
  <c r="R329" i="8"/>
  <c r="T331" i="8"/>
  <c r="U333" i="8"/>
  <c r="V353" i="8"/>
  <c r="S356" i="8"/>
  <c r="T358" i="8"/>
  <c r="S380" i="8"/>
  <c r="U383" i="8"/>
  <c r="S386" i="8"/>
  <c r="U388" i="8"/>
  <c r="T8" i="8"/>
  <c r="R5" i="8"/>
  <c r="R3" i="8"/>
  <c r="R86" i="8"/>
  <c r="V88" i="8"/>
  <c r="T91" i="8"/>
  <c r="U114" i="8"/>
  <c r="U117" i="8"/>
  <c r="S171" i="8"/>
  <c r="S194" i="8"/>
  <c r="S221" i="8"/>
  <c r="U245" i="8"/>
  <c r="U252" i="8"/>
  <c r="V272" i="8"/>
  <c r="V380" i="8"/>
  <c r="R382" i="8"/>
  <c r="T383" i="8"/>
  <c r="V384" i="8"/>
  <c r="R386" i="8"/>
  <c r="T387" i="8"/>
  <c r="V388" i="8"/>
  <c r="R389" i="8"/>
  <c r="S381" i="8"/>
  <c r="U382" i="8"/>
  <c r="S385" i="8"/>
  <c r="U386" i="8"/>
  <c r="S389" i="8"/>
  <c r="T381" i="8"/>
  <c r="V382" i="8"/>
  <c r="T385" i="8"/>
  <c r="V386" i="8"/>
  <c r="T389" i="8"/>
  <c r="R385" i="8"/>
  <c r="U381" i="8"/>
  <c r="U385" i="8"/>
  <c r="U389" i="8"/>
  <c r="R381" i="8"/>
  <c r="R359" i="8"/>
  <c r="S359" i="8"/>
  <c r="R354" i="8"/>
  <c r="R358" i="8"/>
  <c r="T359" i="8"/>
  <c r="R362" i="8"/>
  <c r="U359" i="8"/>
  <c r="R353" i="8"/>
  <c r="R357" i="8"/>
  <c r="R361" i="8"/>
  <c r="S353" i="8"/>
  <c r="S357" i="8"/>
  <c r="S361" i="8"/>
  <c r="U326" i="8"/>
  <c r="V326" i="8"/>
  <c r="R328" i="8"/>
  <c r="V330" i="8"/>
  <c r="R332" i="8"/>
  <c r="V334" i="8"/>
  <c r="S328" i="8"/>
  <c r="S332" i="8"/>
  <c r="U330" i="8"/>
  <c r="U334" i="8"/>
  <c r="R327" i="8"/>
  <c r="T328" i="8"/>
  <c r="R331" i="8"/>
  <c r="T332" i="8"/>
  <c r="R335" i="8"/>
  <c r="R326" i="8"/>
  <c r="R330" i="8"/>
  <c r="R334" i="8"/>
  <c r="S334" i="8"/>
  <c r="R300" i="8"/>
  <c r="T301" i="8"/>
  <c r="R304" i="8"/>
  <c r="T305" i="8"/>
  <c r="V306" i="8"/>
  <c r="R308" i="8"/>
  <c r="R301" i="8"/>
  <c r="S300" i="8"/>
  <c r="U301" i="8"/>
  <c r="S304" i="8"/>
  <c r="U305" i="8"/>
  <c r="S308" i="8"/>
  <c r="R305" i="8"/>
  <c r="R299" i="8"/>
  <c r="T300" i="8"/>
  <c r="V301" i="8"/>
  <c r="R303" i="8"/>
  <c r="T304" i="8"/>
  <c r="V305" i="8"/>
  <c r="R307" i="8"/>
  <c r="T308" i="8"/>
  <c r="S299" i="8"/>
  <c r="U300" i="8"/>
  <c r="S303" i="8"/>
  <c r="U304" i="8"/>
  <c r="S307" i="8"/>
  <c r="U308" i="8"/>
  <c r="S274" i="8"/>
  <c r="S278" i="8"/>
  <c r="T274" i="8"/>
  <c r="T278" i="8"/>
  <c r="R278" i="8"/>
  <c r="S273" i="8"/>
  <c r="U274" i="8"/>
  <c r="S277" i="8"/>
  <c r="U278" i="8"/>
  <c r="S281" i="8"/>
  <c r="R274" i="8"/>
  <c r="R272" i="8"/>
  <c r="T273" i="8"/>
  <c r="R276" i="8"/>
  <c r="T277" i="8"/>
  <c r="R280" i="8"/>
  <c r="T281" i="8"/>
  <c r="R247" i="8"/>
  <c r="R246" i="8"/>
  <c r="T247" i="8"/>
  <c r="V248" i="8"/>
  <c r="R250" i="8"/>
  <c r="T251" i="8"/>
  <c r="V252" i="8"/>
  <c r="R254" i="8"/>
  <c r="S246" i="8"/>
  <c r="S254" i="8"/>
  <c r="R245" i="8"/>
  <c r="T246" i="8"/>
  <c r="V247" i="8"/>
  <c r="R249" i="8"/>
  <c r="T250" i="8"/>
  <c r="V251" i="8"/>
  <c r="R253" i="8"/>
  <c r="T254" i="8"/>
  <c r="S247" i="8"/>
  <c r="S251" i="8"/>
  <c r="S250" i="8"/>
  <c r="S245" i="8"/>
  <c r="U246" i="8"/>
  <c r="S249" i="8"/>
  <c r="U250" i="8"/>
  <c r="S253" i="8"/>
  <c r="U254" i="8"/>
  <c r="R251" i="8"/>
  <c r="V218" i="8"/>
  <c r="R220" i="8"/>
  <c r="T221" i="8"/>
  <c r="V222" i="8"/>
  <c r="R224" i="8"/>
  <c r="T225" i="8"/>
  <c r="V226" i="8"/>
  <c r="T220" i="8"/>
  <c r="R227" i="8"/>
  <c r="S219" i="8"/>
  <c r="U220" i="8"/>
  <c r="U224" i="8"/>
  <c r="S227" i="8"/>
  <c r="T224" i="8"/>
  <c r="R218" i="8"/>
  <c r="T219" i="8"/>
  <c r="R222" i="8"/>
  <c r="R226" i="8"/>
  <c r="T227" i="8"/>
  <c r="R219" i="8"/>
  <c r="U219" i="8"/>
  <c r="S222" i="8"/>
  <c r="S226" i="8"/>
  <c r="U227" i="8"/>
  <c r="V191" i="8"/>
  <c r="R193" i="8"/>
  <c r="T194" i="8"/>
  <c r="V195" i="8"/>
  <c r="R197" i="8"/>
  <c r="T198" i="8"/>
  <c r="V199" i="8"/>
  <c r="S193" i="8"/>
  <c r="R192" i="8"/>
  <c r="T193" i="8"/>
  <c r="R196" i="8"/>
  <c r="T197" i="8"/>
  <c r="R200" i="8"/>
  <c r="S197" i="8"/>
  <c r="S192" i="8"/>
  <c r="U193" i="8"/>
  <c r="U197" i="8"/>
  <c r="S200" i="8"/>
  <c r="T192" i="8"/>
  <c r="T200" i="8"/>
  <c r="U192" i="8"/>
  <c r="U200" i="8"/>
  <c r="V164" i="8"/>
  <c r="R166" i="8"/>
  <c r="V168" i="8"/>
  <c r="R170" i="8"/>
  <c r="V172" i="8"/>
  <c r="R173" i="8"/>
  <c r="S165" i="8"/>
  <c r="U166" i="8"/>
  <c r="S169" i="8"/>
  <c r="S173" i="8"/>
  <c r="R164" i="8"/>
  <c r="T165" i="8"/>
  <c r="V166" i="8"/>
  <c r="R168" i="8"/>
  <c r="T169" i="8"/>
  <c r="R172" i="8"/>
  <c r="T173" i="8"/>
  <c r="S166" i="8"/>
  <c r="R165" i="8"/>
  <c r="R169" i="8"/>
  <c r="R139" i="8"/>
  <c r="R143" i="8"/>
  <c r="R138" i="8"/>
  <c r="R142" i="8"/>
  <c r="R146" i="8"/>
  <c r="R137" i="8"/>
  <c r="R141" i="8"/>
  <c r="R145" i="8"/>
  <c r="R112" i="8"/>
  <c r="R111" i="8"/>
  <c r="T112" i="8"/>
  <c r="R115" i="8"/>
  <c r="T116" i="8"/>
  <c r="R119" i="8"/>
  <c r="R116" i="8"/>
  <c r="S119" i="8"/>
  <c r="U112" i="8"/>
  <c r="U116" i="8"/>
  <c r="R110" i="8"/>
  <c r="T111" i="8"/>
  <c r="V112" i="8"/>
  <c r="R114" i="8"/>
  <c r="T115" i="8"/>
  <c r="V116" i="8"/>
  <c r="R118" i="8"/>
  <c r="T119" i="8"/>
  <c r="S111" i="8"/>
  <c r="S115" i="8"/>
  <c r="U111" i="8"/>
  <c r="U115" i="8"/>
  <c r="S118" i="8"/>
  <c r="U119" i="8"/>
  <c r="V83" i="8"/>
  <c r="R85" i="8"/>
  <c r="T86" i="8"/>
  <c r="V87" i="8"/>
  <c r="R89" i="8"/>
  <c r="T90" i="8"/>
  <c r="V91" i="8"/>
  <c r="S85" i="8"/>
  <c r="R84" i="8"/>
  <c r="T85" i="8"/>
  <c r="R88" i="8"/>
  <c r="T89" i="8"/>
  <c r="R92" i="8"/>
  <c r="S89" i="8"/>
  <c r="S84" i="8"/>
  <c r="U85" i="8"/>
  <c r="S88" i="8"/>
  <c r="U89" i="8"/>
  <c r="S92" i="8"/>
  <c r="T84" i="8"/>
  <c r="T88" i="8"/>
  <c r="T92" i="8"/>
  <c r="U92" i="8"/>
  <c r="U64" i="8"/>
  <c r="V56" i="8"/>
  <c r="R58" i="8"/>
  <c r="T59" i="8"/>
  <c r="V60" i="8"/>
  <c r="R62" i="8"/>
  <c r="T63" i="8"/>
  <c r="V64" i="8"/>
  <c r="R57" i="8"/>
  <c r="T58" i="8"/>
  <c r="R61" i="8"/>
  <c r="T62" i="8"/>
  <c r="R65" i="8"/>
  <c r="S58" i="8"/>
  <c r="S65" i="8"/>
  <c r="S57" i="8"/>
  <c r="U62" i="8"/>
  <c r="R56" i="8"/>
  <c r="T57" i="8"/>
  <c r="V58" i="8"/>
  <c r="R60" i="8"/>
  <c r="T61" i="8"/>
  <c r="R64" i="8"/>
  <c r="T65" i="8"/>
  <c r="S61" i="8"/>
  <c r="U57" i="8"/>
  <c r="U61" i="8"/>
  <c r="S64" i="8"/>
  <c r="U65" i="8"/>
  <c r="V29" i="8"/>
  <c r="R31" i="8"/>
  <c r="T32" i="8"/>
  <c r="R35" i="8"/>
  <c r="T36" i="8"/>
  <c r="V37" i="8"/>
  <c r="R30" i="8"/>
  <c r="T31" i="8"/>
  <c r="V32" i="8"/>
  <c r="R34" i="8"/>
  <c r="T35" i="8"/>
  <c r="V36" i="8"/>
  <c r="R38" i="8"/>
  <c r="S30" i="8"/>
  <c r="U31" i="8"/>
  <c r="S34" i="8"/>
  <c r="U35" i="8"/>
  <c r="S38" i="8"/>
  <c r="R29" i="8"/>
  <c r="T30" i="8"/>
  <c r="V31" i="8"/>
  <c r="T34" i="8"/>
  <c r="V35" i="8"/>
  <c r="R37" i="8"/>
  <c r="T38" i="8"/>
  <c r="S29" i="8"/>
  <c r="U30" i="8"/>
  <c r="U34" i="8"/>
  <c r="S37" i="8"/>
  <c r="U38" i="8"/>
  <c r="S5" i="8"/>
  <c r="U3" i="8"/>
  <c r="U8" i="8"/>
  <c r="U4" i="8"/>
</calcChain>
</file>

<file path=xl/sharedStrings.xml><?xml version="1.0" encoding="utf-8"?>
<sst xmlns="http://schemas.openxmlformats.org/spreadsheetml/2006/main" count="3326" uniqueCount="497">
  <si>
    <t>Control PM</t>
  </si>
  <si>
    <t>AME-1669</t>
  </si>
  <si>
    <t>Control FM</t>
  </si>
  <si>
    <t>AME-1670</t>
  </si>
  <si>
    <t>Guar Gum</t>
  </si>
  <si>
    <t>AME-1671</t>
  </si>
  <si>
    <t>Xanthan Gum</t>
  </si>
  <si>
    <t>AME-1672</t>
  </si>
  <si>
    <t>Lignin sulfonate</t>
  </si>
  <si>
    <t>AME-1673</t>
  </si>
  <si>
    <t>Potetstivelse</t>
  </si>
  <si>
    <t>AME-1674</t>
  </si>
  <si>
    <t>Ertestivelse</t>
  </si>
  <si>
    <t>AME-1675</t>
  </si>
  <si>
    <t>Alginat</t>
  </si>
  <si>
    <t>AME-1676</t>
  </si>
  <si>
    <t>Gelatine</t>
  </si>
  <si>
    <t>AME-1677</t>
  </si>
  <si>
    <t>AME-1678</t>
  </si>
  <si>
    <t>AME-1679</t>
  </si>
  <si>
    <t>AME-1680</t>
  </si>
  <si>
    <t>AME-1681</t>
  </si>
  <si>
    <t>AME-1682</t>
  </si>
  <si>
    <t>AME-1683</t>
  </si>
  <si>
    <t>AME-1684</t>
  </si>
  <si>
    <t>Diett F1</t>
  </si>
  <si>
    <t>Binder type</t>
  </si>
  <si>
    <t>Bindernivå</t>
  </si>
  <si>
    <t>Spillbox F1 (g)</t>
  </si>
  <si>
    <t>Diett F2</t>
  </si>
  <si>
    <t>Spillbox F2 (g)</t>
  </si>
  <si>
    <t>Diett F3</t>
  </si>
  <si>
    <t>Spillbox F3 (g)</t>
  </si>
  <si>
    <t>Viscosity</t>
  </si>
  <si>
    <t>FM control</t>
  </si>
  <si>
    <t>PM control</t>
  </si>
  <si>
    <t>Alginate</t>
  </si>
  <si>
    <t>DM</t>
  </si>
  <si>
    <t>Foregut</t>
  </si>
  <si>
    <t>Midgut</t>
  </si>
  <si>
    <t>Body weight (g)</t>
  </si>
  <si>
    <t>Feed intake (g)</t>
  </si>
  <si>
    <t>Row Labels</t>
  </si>
  <si>
    <t>x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20</t>
  </si>
  <si>
    <t>T21</t>
  </si>
  <si>
    <t>T22</t>
  </si>
  <si>
    <t>Bulkvekt (g) start</t>
  </si>
  <si>
    <t>Spillbox (gDM/day)</t>
  </si>
  <si>
    <t>Collection efficiency (%) F1</t>
  </si>
  <si>
    <t>Dager F1</t>
  </si>
  <si>
    <t>Start F2</t>
  </si>
  <si>
    <t>Collection efficiency F2 (%)</t>
  </si>
  <si>
    <t>Dager F2</t>
  </si>
  <si>
    <t>Not digested (g DM)</t>
  </si>
  <si>
    <t>Not collected (g DM)</t>
  </si>
  <si>
    <t>Biomasse (g)</t>
  </si>
  <si>
    <t>Spillbox DM% F3 (g)</t>
  </si>
  <si>
    <t>Collection efficiency (%)</t>
  </si>
  <si>
    <t>Not collected (%)</t>
  </si>
  <si>
    <t>Lengde (cm)</t>
  </si>
  <si>
    <t>Spillbox nitrogen (%)</t>
  </si>
  <si>
    <t>Stripped fett (%)</t>
  </si>
  <si>
    <t>Stripped nitrogen (%)</t>
  </si>
  <si>
    <t>ADC DM spillbox</t>
  </si>
  <si>
    <t>ADC nitrogen spillbox</t>
  </si>
  <si>
    <t>ADC DM stripped</t>
  </si>
  <si>
    <t>ADC nitrogen Stripped</t>
  </si>
  <si>
    <t>15.12.2022</t>
  </si>
  <si>
    <t>14.12.2022</t>
  </si>
  <si>
    <t>13.12.2022</t>
  </si>
  <si>
    <t>Average of ADC DM F1</t>
  </si>
  <si>
    <t>Fôrinntak (g/dag)</t>
  </si>
  <si>
    <t xml:space="preserve">F1: Feed with 2% binders </t>
  </si>
  <si>
    <t>Potato starch</t>
  </si>
  <si>
    <t>Pea starch</t>
  </si>
  <si>
    <t>F2: Feed with 5% binders</t>
  </si>
  <si>
    <t>F3: Selected feeds 2% binders</t>
  </si>
  <si>
    <t>Feces in Spillbox (g)</t>
  </si>
  <si>
    <t>ADC DM</t>
  </si>
  <si>
    <t>Spillboks</t>
  </si>
  <si>
    <t>Stripped</t>
  </si>
  <si>
    <t>Dissected</t>
  </si>
  <si>
    <t>StdDev of ADC DM spillbox</t>
  </si>
  <si>
    <t>StdDev of ADC DM stripped</t>
  </si>
  <si>
    <t>StdDev of ADC DM baktarm</t>
  </si>
  <si>
    <t>StdDev of Spillbox tørrstoff (%)</t>
  </si>
  <si>
    <t>StdDev of Stripped tørrstoff (%)</t>
  </si>
  <si>
    <t>StdDev of Baktarm tørrstoff (%)</t>
  </si>
  <si>
    <t>ADC fett</t>
  </si>
  <si>
    <t>StdDev of ADC fett spillbox</t>
  </si>
  <si>
    <t>StdDev of ADC fett Stripped</t>
  </si>
  <si>
    <t>StdDev of ADC fett baktarm</t>
  </si>
  <si>
    <t>ADC nitrogen</t>
  </si>
  <si>
    <t>StdDev of ADC nitrogen spillbox</t>
  </si>
  <si>
    <t>StdDev of ADC nitrogen Stripped</t>
  </si>
  <si>
    <t>StdDev of ADC nitrogen baktarm</t>
  </si>
  <si>
    <t>ADC energi</t>
  </si>
  <si>
    <t>Average of ADC energi spillbox</t>
  </si>
  <si>
    <t>Average of ADC energi Stripped</t>
  </si>
  <si>
    <t>Average of ADC energi baktarm</t>
  </si>
  <si>
    <t>StdDev of ADC energi spillbox</t>
  </si>
  <si>
    <t>StdDev of ADC energi Stripped</t>
  </si>
  <si>
    <t>StdDev of ADC energi baktarm</t>
  </si>
  <si>
    <t>Sum of Spillbox F1 (g)</t>
  </si>
  <si>
    <t>Average of ADC protein F1</t>
  </si>
  <si>
    <t>Average of ADC fett F1</t>
  </si>
  <si>
    <t>Guar Gum F1</t>
  </si>
  <si>
    <t>Alginat F2</t>
  </si>
  <si>
    <t>Guar Gum F2</t>
  </si>
  <si>
    <t>Xanthan Gum F2</t>
  </si>
  <si>
    <t>Control FM F2</t>
  </si>
  <si>
    <t>Feed distributed (g)</t>
  </si>
  <si>
    <t>stdev</t>
  </si>
  <si>
    <t>Trial 1</t>
  </si>
  <si>
    <t>Trial 2</t>
  </si>
  <si>
    <t>Trial 3</t>
  </si>
  <si>
    <t>GI</t>
  </si>
  <si>
    <t xml:space="preserve"> DM(%)</t>
  </si>
  <si>
    <t xml:space="preserve"> Moisture (%)</t>
  </si>
  <si>
    <t>Yttrium (%)</t>
  </si>
  <si>
    <t>Nitrogen (%)</t>
  </si>
  <si>
    <t xml:space="preserve">ADC DM </t>
  </si>
  <si>
    <t xml:space="preserve">ADC fett </t>
  </si>
  <si>
    <t xml:space="preserve">ADC nitrogen </t>
  </si>
  <si>
    <t xml:space="preserve">ADC energi </t>
  </si>
  <si>
    <t xml:space="preserve">log ADC DM </t>
  </si>
  <si>
    <t xml:space="preserve">log ADC fett </t>
  </si>
  <si>
    <t xml:space="preserve">log ADC nitrogen </t>
  </si>
  <si>
    <t xml:space="preserve">log ADC energi </t>
  </si>
  <si>
    <t>Baktarm</t>
  </si>
  <si>
    <t>Spillbox</t>
  </si>
  <si>
    <t>f</t>
  </si>
  <si>
    <t>m</t>
  </si>
  <si>
    <t>Date</t>
  </si>
  <si>
    <t>Tank ID</t>
  </si>
  <si>
    <t>Fish ID</t>
  </si>
  <si>
    <t>Weight (g)</t>
  </si>
  <si>
    <t>Length (cm)</t>
  </si>
  <si>
    <t>K-factor</t>
  </si>
  <si>
    <t>Comments</t>
  </si>
  <si>
    <t>Stomach content (g)</t>
  </si>
  <si>
    <t>Foregut content (g)</t>
  </si>
  <si>
    <t>Midgut content (g)</t>
  </si>
  <si>
    <t>Hindgut content (g)</t>
  </si>
  <si>
    <t>Sex [m/f]</t>
  </si>
  <si>
    <t>Faeces score</t>
  </si>
  <si>
    <t>GI content (g)</t>
  </si>
  <si>
    <t>GI content (% of BW)</t>
  </si>
  <si>
    <t>Stomach content (%)</t>
  </si>
  <si>
    <t>Foregut content (%)</t>
  </si>
  <si>
    <t>Midgut content (%)</t>
  </si>
  <si>
    <t>Hindgut content (%)</t>
  </si>
  <si>
    <t>T1-1</t>
  </si>
  <si>
    <t>T1-2</t>
  </si>
  <si>
    <t>T1-3</t>
  </si>
  <si>
    <t>T1-4</t>
  </si>
  <si>
    <t>T1-5</t>
  </si>
  <si>
    <t>T1-6</t>
  </si>
  <si>
    <t>T1-7</t>
  </si>
  <si>
    <t>T1-8</t>
  </si>
  <si>
    <t>T1-9</t>
  </si>
  <si>
    <t>T1-10</t>
  </si>
  <si>
    <t>T2-1</t>
  </si>
  <si>
    <t>T2-2</t>
  </si>
  <si>
    <t>T2-3</t>
  </si>
  <si>
    <t>T2-4</t>
  </si>
  <si>
    <t>T2-5</t>
  </si>
  <si>
    <t>Mature male (very mature)</t>
  </si>
  <si>
    <t>NA</t>
  </si>
  <si>
    <t>T2-6</t>
  </si>
  <si>
    <t>Mature male</t>
  </si>
  <si>
    <t>T2-7</t>
  </si>
  <si>
    <t>T2-8</t>
  </si>
  <si>
    <t>T2-9</t>
  </si>
  <si>
    <t>T2-10</t>
  </si>
  <si>
    <t>T3-1</t>
  </si>
  <si>
    <t>T3-2</t>
  </si>
  <si>
    <t>T3-3</t>
  </si>
  <si>
    <t>T3-4</t>
  </si>
  <si>
    <t>T3-5</t>
  </si>
  <si>
    <t>T3-6</t>
  </si>
  <si>
    <t>T3-7</t>
  </si>
  <si>
    <t>T3-8</t>
  </si>
  <si>
    <t>T3-9</t>
  </si>
  <si>
    <t>T3-10</t>
  </si>
  <si>
    <t>T4-1</t>
  </si>
  <si>
    <t>T4-2</t>
  </si>
  <si>
    <t>T4-3</t>
  </si>
  <si>
    <t>T4-4</t>
  </si>
  <si>
    <t>T4-5</t>
  </si>
  <si>
    <t>T4-6</t>
  </si>
  <si>
    <t>T4-7</t>
  </si>
  <si>
    <t>T4-8</t>
  </si>
  <si>
    <t>T4-9</t>
  </si>
  <si>
    <t>T4-10</t>
  </si>
  <si>
    <t>T5-1</t>
  </si>
  <si>
    <t>T5-2</t>
  </si>
  <si>
    <t>T5-3</t>
  </si>
  <si>
    <t>T5-4</t>
  </si>
  <si>
    <t>T5-5</t>
  </si>
  <si>
    <t>T5-6</t>
  </si>
  <si>
    <t>T5-7</t>
  </si>
  <si>
    <t>T5-8</t>
  </si>
  <si>
    <t>T5-9</t>
  </si>
  <si>
    <t>T5-10</t>
  </si>
  <si>
    <t>T6-1</t>
  </si>
  <si>
    <t>T6-2</t>
  </si>
  <si>
    <t>content spilled/Foregut</t>
  </si>
  <si>
    <t>T6-3</t>
  </si>
  <si>
    <t>T6-4</t>
  </si>
  <si>
    <t>T6-5</t>
  </si>
  <si>
    <t>T6-6</t>
  </si>
  <si>
    <t>T6-7</t>
  </si>
  <si>
    <t>Spilled foregut dissec.</t>
  </si>
  <si>
    <t>T6-8</t>
  </si>
  <si>
    <t>T6-9</t>
  </si>
  <si>
    <t>T6-10</t>
  </si>
  <si>
    <t>T7-1</t>
  </si>
  <si>
    <t>Fore-/midgut accumulative weight</t>
  </si>
  <si>
    <t>T7-2</t>
  </si>
  <si>
    <t>T7-3</t>
  </si>
  <si>
    <t>T7-4</t>
  </si>
  <si>
    <t>T7-5</t>
  </si>
  <si>
    <t>T7-6</t>
  </si>
  <si>
    <t>T7-7</t>
  </si>
  <si>
    <t>T7-8</t>
  </si>
  <si>
    <t>T7-9</t>
  </si>
  <si>
    <t>T7-10</t>
  </si>
  <si>
    <t>T8-1</t>
  </si>
  <si>
    <t>T8-2</t>
  </si>
  <si>
    <t>T8-3</t>
  </si>
  <si>
    <t>T8-4</t>
  </si>
  <si>
    <t>T8-5</t>
  </si>
  <si>
    <t>T8-6</t>
  </si>
  <si>
    <t>T8-7</t>
  </si>
  <si>
    <t>T8-8</t>
  </si>
  <si>
    <t>T8-9</t>
  </si>
  <si>
    <t>T8-10</t>
  </si>
  <si>
    <t>T9-1</t>
  </si>
  <si>
    <t>T9-2</t>
  </si>
  <si>
    <t>T9-3</t>
  </si>
  <si>
    <t>T9-4</t>
  </si>
  <si>
    <t>T9-5</t>
  </si>
  <si>
    <t>T9-6</t>
  </si>
  <si>
    <t>Not eating; Faeces score = "cast"</t>
  </si>
  <si>
    <t>T9-7</t>
  </si>
  <si>
    <t>T9-8</t>
  </si>
  <si>
    <t>T9-9</t>
  </si>
  <si>
    <t>Pukkelrygg</t>
  </si>
  <si>
    <t>T9-10</t>
  </si>
  <si>
    <t>Splitta halefinne</t>
  </si>
  <si>
    <t>T10-1</t>
  </si>
  <si>
    <t>T10-2</t>
  </si>
  <si>
    <t>T10-3</t>
  </si>
  <si>
    <t>T10-4</t>
  </si>
  <si>
    <t>T10-5</t>
  </si>
  <si>
    <t>T10-6</t>
  </si>
  <si>
    <t>T10-7</t>
  </si>
  <si>
    <t>T10-8</t>
  </si>
  <si>
    <t>T10-9</t>
  </si>
  <si>
    <t>T10-10</t>
  </si>
  <si>
    <t>T11-1</t>
  </si>
  <si>
    <t>T11-2</t>
  </si>
  <si>
    <t>T11-3</t>
  </si>
  <si>
    <t>T11-4</t>
  </si>
  <si>
    <t>T11-5</t>
  </si>
  <si>
    <t>T11-6</t>
  </si>
  <si>
    <t>T11-7</t>
  </si>
  <si>
    <t>T11-8</t>
  </si>
  <si>
    <t>T11-9</t>
  </si>
  <si>
    <t>T11-10</t>
  </si>
  <si>
    <t>718,,6</t>
  </si>
  <si>
    <t>T12-1</t>
  </si>
  <si>
    <t>T12-2</t>
  </si>
  <si>
    <t>T12-3</t>
  </si>
  <si>
    <t>T12-4</t>
  </si>
  <si>
    <t>T12-5</t>
  </si>
  <si>
    <t>T12-6</t>
  </si>
  <si>
    <t>T12-7</t>
  </si>
  <si>
    <t>T12-8</t>
  </si>
  <si>
    <t>T12-9</t>
  </si>
  <si>
    <t>T12-10</t>
  </si>
  <si>
    <t>T20-1</t>
  </si>
  <si>
    <t>more pellet-like appearance</t>
  </si>
  <si>
    <t>T20-2</t>
  </si>
  <si>
    <t>T20-3</t>
  </si>
  <si>
    <t>T20-4</t>
  </si>
  <si>
    <t>T20-5</t>
  </si>
  <si>
    <t>T20-6</t>
  </si>
  <si>
    <t>T20-7</t>
  </si>
  <si>
    <t>T20-8</t>
  </si>
  <si>
    <t>T20-9</t>
  </si>
  <si>
    <t>T20-10</t>
  </si>
  <si>
    <t>T21-1</t>
  </si>
  <si>
    <t>T21-2</t>
  </si>
  <si>
    <t>T21-3</t>
  </si>
  <si>
    <t>Empty gut</t>
  </si>
  <si>
    <t>T21-4</t>
  </si>
  <si>
    <t>T21-5</t>
  </si>
  <si>
    <t>Faeces score = "2-3"</t>
  </si>
  <si>
    <t>T21-6</t>
  </si>
  <si>
    <t>T21-7</t>
  </si>
  <si>
    <t>T21-8</t>
  </si>
  <si>
    <t>T21-9</t>
  </si>
  <si>
    <t>T21-10</t>
  </si>
  <si>
    <t>T22-1</t>
  </si>
  <si>
    <t>T22-2</t>
  </si>
  <si>
    <t>T22-3</t>
  </si>
  <si>
    <t>T22-4</t>
  </si>
  <si>
    <t>T22-5</t>
  </si>
  <si>
    <t>T22-6</t>
  </si>
  <si>
    <t>T22-7</t>
  </si>
  <si>
    <t>T22-8</t>
  </si>
  <si>
    <t>T22-9</t>
  </si>
  <si>
    <t>T22-10</t>
  </si>
  <si>
    <t>Foregut/Midgut</t>
  </si>
  <si>
    <t>T1,R3</t>
  </si>
  <si>
    <t>S5850-01</t>
  </si>
  <si>
    <t>T2,R3</t>
  </si>
  <si>
    <t>S5850-02</t>
  </si>
  <si>
    <t>T3,R3</t>
  </si>
  <si>
    <t>S5850-03</t>
  </si>
  <si>
    <t>T4,R2</t>
  </si>
  <si>
    <t>S5850-04</t>
  </si>
  <si>
    <t>T5,R1</t>
  </si>
  <si>
    <t>S5850-05</t>
  </si>
  <si>
    <t>T6,R1</t>
  </si>
  <si>
    <t>S5850-06</t>
  </si>
  <si>
    <t>T7,R1</t>
  </si>
  <si>
    <t>S5850-07</t>
  </si>
  <si>
    <t>T8,R2</t>
  </si>
  <si>
    <t>S5850-08</t>
  </si>
  <si>
    <t>T9,R2</t>
  </si>
  <si>
    <t>S5850-09</t>
  </si>
  <si>
    <t>T10,R2</t>
  </si>
  <si>
    <t>S5850-10</t>
  </si>
  <si>
    <t>T11,R3</t>
  </si>
  <si>
    <t>S5850-11</t>
  </si>
  <si>
    <t>T12,R3</t>
  </si>
  <si>
    <t>S5850-12</t>
  </si>
  <si>
    <t>T20,R1</t>
  </si>
  <si>
    <t>S5850-13</t>
  </si>
  <si>
    <t>T21,R1</t>
  </si>
  <si>
    <t>S5850-14</t>
  </si>
  <si>
    <t>T22,R1</t>
  </si>
  <si>
    <t>S5850-15</t>
  </si>
  <si>
    <t>S5850-16</t>
  </si>
  <si>
    <t>S5850-17</t>
  </si>
  <si>
    <t>S5850-18</t>
  </si>
  <si>
    <t>S5850-19</t>
  </si>
  <si>
    <t>T5,R2</t>
  </si>
  <si>
    <t>S5850-20</t>
  </si>
  <si>
    <t>T6,R2</t>
  </si>
  <si>
    <t>S5850-21</t>
  </si>
  <si>
    <t>S5850-22</t>
  </si>
  <si>
    <t>S5850-23</t>
  </si>
  <si>
    <t>S5850-24</t>
  </si>
  <si>
    <t>S5850-25</t>
  </si>
  <si>
    <t>S5850-26</t>
  </si>
  <si>
    <t>S5850-27</t>
  </si>
  <si>
    <t>S5850-28</t>
  </si>
  <si>
    <t>S5850-29</t>
  </si>
  <si>
    <t>S5850-30</t>
  </si>
  <si>
    <t>Analysis</t>
  </si>
  <si>
    <t>Minerals (mg/kg)</t>
  </si>
  <si>
    <t>Sample</t>
  </si>
  <si>
    <t>Diet</t>
  </si>
  <si>
    <t>Fosfor (P)</t>
  </si>
  <si>
    <t>Iron (Fe)</t>
  </si>
  <si>
    <t>Potasium (K)</t>
  </si>
  <si>
    <t>Calsium (Ca)</t>
  </si>
  <si>
    <t>Magnesium (Mg)</t>
  </si>
  <si>
    <t>Manganese (Mn)</t>
  </si>
  <si>
    <t>Sodium (Na)</t>
  </si>
  <si>
    <t>Zinc (Zn)</t>
  </si>
  <si>
    <t>PM</t>
  </si>
  <si>
    <t>FM</t>
  </si>
  <si>
    <t>BG-2023-971-1</t>
  </si>
  <si>
    <t>AME1669</t>
  </si>
  <si>
    <t>BG-2023-971-2</t>
  </si>
  <si>
    <t>AME1670</t>
  </si>
  <si>
    <t>BG-2023-975-3</t>
  </si>
  <si>
    <t>Gjødselstryking Kar 3</t>
  </si>
  <si>
    <t>Feces</t>
  </si>
  <si>
    <t>BG-2023-975-4</t>
  </si>
  <si>
    <t>Gjødselstryking Kar 4</t>
  </si>
  <si>
    <t>BG-2023-975-7</t>
  </si>
  <si>
    <t>Gjødselstryking Kar 7</t>
  </si>
  <si>
    <t>BG-2023-975-9</t>
  </si>
  <si>
    <t>Gjødselstryking Kar 9</t>
  </si>
  <si>
    <t>BG-2023-975-12</t>
  </si>
  <si>
    <t>Gjødselstryking Kar 12</t>
  </si>
  <si>
    <t>BG-2023-975-15</t>
  </si>
  <si>
    <t>Gjødselstryking Kar 22</t>
  </si>
  <si>
    <t>Tank</t>
  </si>
  <si>
    <t>ID</t>
  </si>
  <si>
    <t>Average body weight (g) start</t>
  </si>
  <si>
    <t>Start date F1</t>
  </si>
  <si>
    <t>Binder level</t>
  </si>
  <si>
    <t>Feed DM (%)</t>
  </si>
  <si>
    <t>Amoun fed F1 (kg)</t>
  </si>
  <si>
    <t>Amount fed F1 (g)</t>
  </si>
  <si>
    <t>Fôr inntake F1 (kg)</t>
  </si>
  <si>
    <t>Feed inntak F1 (g)</t>
  </si>
  <si>
    <t>Fee inntak F1 (gDM)</t>
  </si>
  <si>
    <t>Feed inntake F1 (g/dag)</t>
  </si>
  <si>
    <t>Feed inntake F1 (gDM/dag)</t>
  </si>
  <si>
    <t>Feed DM %</t>
  </si>
  <si>
    <t>Amount fed F2 (kg)</t>
  </si>
  <si>
    <t>Amout fed F2 (g)</t>
  </si>
  <si>
    <t>Feed intake F2 (kg)</t>
  </si>
  <si>
    <t>Feed intake F2 (g)</t>
  </si>
  <si>
    <t>Feed intake F2 (gDM)</t>
  </si>
  <si>
    <t>Feed intake F2 (g/dag)</t>
  </si>
  <si>
    <t>Feed intake F2 (gDM/dag)</t>
  </si>
  <si>
    <t>Spillbox DM F2 (g)</t>
  </si>
  <si>
    <t>Spillbox DM F2 (g/day)</t>
  </si>
  <si>
    <t>Spillbox DM F1 (g)</t>
  </si>
  <si>
    <t>Feed DM</t>
  </si>
  <si>
    <t>Feed nitrogen (as%)</t>
  </si>
  <si>
    <t>Feed fett (as%)</t>
  </si>
  <si>
    <t>Feed energy (as%)</t>
  </si>
  <si>
    <t>Feed nitrogen (DM%)</t>
  </si>
  <si>
    <t>Feed protein (DM%)</t>
  </si>
  <si>
    <t>Feed fett (DM%)</t>
  </si>
  <si>
    <t>Feed energy (DM%)</t>
  </si>
  <si>
    <t>Amount fed F3 (g DM)</t>
  </si>
  <si>
    <t>Feed inntake F3 (kg)</t>
  </si>
  <si>
    <t>Feed inntake F3 (g DM)</t>
  </si>
  <si>
    <t>Start date F3</t>
  </si>
  <si>
    <t>Amunt fed F3 (kg)</t>
  </si>
  <si>
    <t>Feed inntake F3 (g DM/day)</t>
  </si>
  <si>
    <t>Feed inntake F3 (g/dag)</t>
  </si>
  <si>
    <t>Feed inntake (%BM)</t>
  </si>
  <si>
    <t>Spillbox DM F3 (g)</t>
  </si>
  <si>
    <t>Days  F3</t>
  </si>
  <si>
    <t>Final date F3</t>
  </si>
  <si>
    <t>Number fish end</t>
  </si>
  <si>
    <t>Total weight (g)</t>
  </si>
  <si>
    <t>ADC energy Stripped</t>
  </si>
  <si>
    <t>ADC fat Stripped</t>
  </si>
  <si>
    <t>ADC energy spillbox</t>
  </si>
  <si>
    <t>ADC fat spillbox</t>
  </si>
  <si>
    <t>ADC energy distal gut content</t>
  </si>
  <si>
    <t>ADC nitrogen distal gut content</t>
  </si>
  <si>
    <t>ADC fat distal gut content</t>
  </si>
  <si>
    <t>ADC DM distal gut content</t>
  </si>
  <si>
    <t>ADC DM mid gut</t>
  </si>
  <si>
    <t>ADC DM proximal gut</t>
  </si>
  <si>
    <t>Stripped energy (%)</t>
  </si>
  <si>
    <t>Stripped DM (%)</t>
  </si>
  <si>
    <t>Spillbox energy (%)</t>
  </si>
  <si>
    <t>Spillbox fat (%)</t>
  </si>
  <si>
    <t>Spillbox DM (%)</t>
  </si>
  <si>
    <t>Distal gut content fat (%)</t>
  </si>
  <si>
    <t>Distal gut content DM (%)</t>
  </si>
  <si>
    <t>Spillbox Yttrium (mg/kg)</t>
  </si>
  <si>
    <t>Proximal gut ash (%)</t>
  </si>
  <si>
    <t>Proximal DM(%)</t>
  </si>
  <si>
    <t>Proximal gut Moisture (%)</t>
  </si>
  <si>
    <t>Mid gut ash (%)</t>
  </si>
  <si>
    <t>Mid gut DM(%)</t>
  </si>
  <si>
    <t>Mid gut Moisture (%)</t>
  </si>
  <si>
    <t>Distal gut content nitrogen (%)</t>
  </si>
  <si>
    <t>Distal gut content energy (%)</t>
  </si>
  <si>
    <t>Number fish start</t>
  </si>
  <si>
    <t>Proximal gut Yttrium (mg/kg)</t>
  </si>
  <si>
    <t>Distal gut content Yttrium (mg/kg)</t>
  </si>
  <si>
    <t>Stripped Yttrium (mg/kg)</t>
  </si>
  <si>
    <t>Mid gut Yttrium (mg/kg)</t>
  </si>
  <si>
    <t>Feed yttrium (mg/kg)</t>
  </si>
  <si>
    <t>Feed yttrium DM (mg/kg)</t>
  </si>
  <si>
    <t>Proximal gut</t>
  </si>
  <si>
    <t>ADC</t>
  </si>
  <si>
    <t>Mid gut</t>
  </si>
  <si>
    <t>Distal gut</t>
  </si>
  <si>
    <t>Faeces collection</t>
  </si>
  <si>
    <t>Fat (%)</t>
  </si>
  <si>
    <t>Energy (%)</t>
  </si>
  <si>
    <t xml:space="preserve"> Ash (%)</t>
  </si>
  <si>
    <t>Diet F3</t>
  </si>
  <si>
    <t>jaw deformity</t>
  </si>
  <si>
    <t>back deformity</t>
  </si>
  <si>
    <t>Right operculum s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dd/mm/yyyy\ hh\.mm"/>
    <numFmt numFmtId="166" formatCode="[$-F800]dddd\,\ mmmm\ dd\,\ yyyy"/>
  </numFmts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Arial MT"/>
    </font>
    <font>
      <b/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Arial MT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theme="4" tint="-0.249977111117893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58"/>
      </left>
      <right/>
      <top style="medium">
        <color indexed="58"/>
      </top>
      <bottom style="thin">
        <color indexed="58"/>
      </bottom>
      <diagonal/>
    </border>
    <border>
      <left/>
      <right/>
      <top style="medium">
        <color indexed="58"/>
      </top>
      <bottom style="thin">
        <color indexed="58"/>
      </bottom>
      <diagonal/>
    </border>
    <border>
      <left style="thin">
        <color indexed="58"/>
      </left>
      <right style="thin">
        <color indexed="58"/>
      </right>
      <top style="medium">
        <color indexed="58"/>
      </top>
      <bottom style="thin">
        <color indexed="58"/>
      </bottom>
      <diagonal/>
    </border>
    <border>
      <left style="thin">
        <color indexed="58"/>
      </left>
      <right style="thin">
        <color indexed="58"/>
      </right>
      <top style="thin">
        <color indexed="58"/>
      </top>
      <bottom style="thin">
        <color indexed="8"/>
      </bottom>
      <diagonal/>
    </border>
    <border>
      <left style="medium">
        <color indexed="58"/>
      </left>
      <right style="thin">
        <color indexed="58"/>
      </right>
      <top style="thin">
        <color indexed="8"/>
      </top>
      <bottom style="thin">
        <color indexed="8"/>
      </bottom>
      <diagonal/>
    </border>
    <border>
      <left style="thin">
        <color indexed="58"/>
      </left>
      <right style="thin">
        <color indexed="58"/>
      </right>
      <top style="thin">
        <color indexed="8"/>
      </top>
      <bottom style="thin">
        <color indexed="8"/>
      </bottom>
      <diagonal/>
    </border>
    <border>
      <left style="thin">
        <color indexed="5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58"/>
      </left>
      <right style="thin">
        <color indexed="58"/>
      </right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/>
    <xf numFmtId="49" fontId="3" fillId="0" borderId="1" xfId="0" applyNumberFormat="1" applyFont="1" applyBorder="1"/>
    <xf numFmtId="0" fontId="3" fillId="0" borderId="2" xfId="0" applyFont="1" applyBorder="1"/>
    <xf numFmtId="0" fontId="3" fillId="0" borderId="3" xfId="0" applyFont="1" applyBorder="1"/>
    <xf numFmtId="49" fontId="0" fillId="0" borderId="4" xfId="0" applyNumberForma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49" fontId="0" fillId="0" borderId="7" xfId="0" applyNumberFormat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left"/>
    </xf>
    <xf numFmtId="49" fontId="0" fillId="0" borderId="1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left"/>
    </xf>
    <xf numFmtId="49" fontId="0" fillId="0" borderId="10" xfId="0" applyNumberFormat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left"/>
    </xf>
    <xf numFmtId="164" fontId="0" fillId="0" borderId="0" xfId="0" applyNumberFormat="1" applyAlignment="1">
      <alignment horizontal="center"/>
    </xf>
    <xf numFmtId="0" fontId="3" fillId="0" borderId="13" xfId="0" applyFont="1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6" fillId="4" borderId="19" xfId="0" applyFont="1" applyFill="1" applyBorder="1" applyAlignment="1">
      <alignment vertical="top" wrapText="1"/>
    </xf>
    <xf numFmtId="0" fontId="6" fillId="4" borderId="20" xfId="0" applyFont="1" applyFill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5" fillId="4" borderId="22" xfId="0" applyFont="1" applyFill="1" applyBorder="1" applyAlignment="1">
      <alignment vertical="top" wrapText="1"/>
    </xf>
    <xf numFmtId="0" fontId="5" fillId="3" borderId="23" xfId="0" applyFont="1" applyFill="1" applyBorder="1" applyAlignment="1">
      <alignment vertical="top" wrapText="1"/>
    </xf>
    <xf numFmtId="165" fontId="5" fillId="3" borderId="24" xfId="0" applyNumberFormat="1" applyFont="1" applyFill="1" applyBorder="1" applyAlignment="1">
      <alignment vertical="top" wrapText="1"/>
    </xf>
    <xf numFmtId="0" fontId="5" fillId="3" borderId="25" xfId="0" applyFont="1" applyFill="1" applyBorder="1" applyAlignment="1">
      <alignment vertical="top" wrapText="1"/>
    </xf>
    <xf numFmtId="0" fontId="5" fillId="4" borderId="26" xfId="0" applyFont="1" applyFill="1" applyBorder="1" applyAlignment="1">
      <alignment vertical="top" wrapText="1"/>
    </xf>
    <xf numFmtId="0" fontId="5" fillId="3" borderId="27" xfId="0" applyFont="1" applyFill="1" applyBorder="1" applyAlignment="1">
      <alignment vertical="top" wrapText="1"/>
    </xf>
    <xf numFmtId="1" fontId="6" fillId="4" borderId="21" xfId="0" applyNumberFormat="1" applyFont="1" applyFill="1" applyBorder="1" applyAlignment="1">
      <alignment horizontal="center" vertical="top" wrapText="1"/>
    </xf>
    <xf numFmtId="1" fontId="5" fillId="3" borderId="18" xfId="0" applyNumberFormat="1" applyFont="1" applyFill="1" applyBorder="1" applyAlignment="1">
      <alignment horizontal="center" vertical="top" wrapText="1"/>
    </xf>
    <xf numFmtId="1" fontId="5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horizontal="center"/>
    </xf>
    <xf numFmtId="1" fontId="4" fillId="2" borderId="17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left"/>
    </xf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" fontId="4" fillId="2" borderId="17" xfId="0" applyNumberFormat="1" applyFont="1" applyFill="1" applyBorder="1" applyAlignment="1">
      <alignment horizontal="left"/>
    </xf>
    <xf numFmtId="14" fontId="0" fillId="0" borderId="0" xfId="0" applyNumberFormat="1"/>
    <xf numFmtId="166" fontId="0" fillId="0" borderId="0" xfId="0" applyNumberFormat="1" applyAlignment="1">
      <alignment horizontal="center"/>
    </xf>
  </cellXfs>
  <cellStyles count="3">
    <cellStyle name="Normal" xfId="0" builtinId="0"/>
    <cellStyle name="Normal 2" xfId="1" xr:uid="{C40EEA02-C698-4D26-8032-C7596212526E}"/>
    <cellStyle name="Normal 6" xfId="2" xr:uid="{BA67C945-E6FD-489C-A097-E5C5DECE7C69}"/>
  </cellStyles>
  <dxfs count="0"/>
  <tableStyles count="0" defaultTableStyle="TableStyleMedium2" defaultPivotStyle="PivotStyleMedium9"/>
  <colors>
    <mruColors>
      <color rgb="FF000060"/>
      <color rgb="FF602000"/>
      <color rgb="FF80A0FF"/>
      <color rgb="FF00C000"/>
      <color rgb="FFC0C000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Feed</a:t>
            </a:r>
            <a:r>
              <a:rPr lang="en-US" b="1" baseline="0">
                <a:solidFill>
                  <a:sysClr val="windowText" lastClr="000000"/>
                </a:solidFill>
              </a:rPr>
              <a:t> intake (g/day)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251153377296099E-2"/>
          <c:y val="2.5428331875182269E-2"/>
          <c:w val="0.92760232938156828"/>
          <c:h val="0.59541958296879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DA-420C-9916-79CBF28B264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DDA-420C-9916-79CBF28B264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8DDA-420C-9916-79CBF28B264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DDA-420C-9916-79CBF28B264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DDA-420C-9916-79CBF28B264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DDA-420C-9916-79CBF28B264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DDA-420C-9916-79CBF28B2640}"/>
              </c:ext>
            </c:extLst>
          </c:dPt>
          <c:dPt>
            <c:idx val="7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8DDA-420C-9916-79CBF28B2640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DDA-420C-9916-79CBF28B2640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DDA-420C-9916-79CBF28B2640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8DDA-420C-9916-79CBF28B2640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8DDA-420C-9916-79CBF28B2640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8DDA-420C-9916-79CBF28B2640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8DDA-420C-9916-79CBF28B2640}"/>
              </c:ext>
            </c:extLst>
          </c:dPt>
          <c:dPt>
            <c:idx val="15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8DDA-420C-9916-79CBF28B2640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DDA-420C-9916-79CBF28B2640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DDA-420C-9916-79CBF28B2640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8DDA-420C-9916-79CBF28B2640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DDA-420C-9916-79CBF28B2640}"/>
              </c:ext>
            </c:extLst>
          </c:dPt>
          <c:errBars>
            <c:errBarType val="plus"/>
            <c:errValType val="cust"/>
            <c:noEndCap val="0"/>
            <c:plus>
              <c:numRef>
                <c:f>'Tank data'!$E$43:$E$63</c:f>
                <c:numCache>
                  <c:formatCode>General</c:formatCode>
                  <c:ptCount val="21"/>
                  <c:pt idx="1">
                    <c:v>5.5616144319914511</c:v>
                  </c:pt>
                  <c:pt idx="2">
                    <c:v>14.496754518983376</c:v>
                  </c:pt>
                  <c:pt idx="3">
                    <c:v>11.688373223698715</c:v>
                  </c:pt>
                  <c:pt idx="4">
                    <c:v>2.5164654108662905</c:v>
                  </c:pt>
                  <c:pt idx="5">
                    <c:v>19.787201453662046</c:v>
                  </c:pt>
                  <c:pt idx="6">
                    <c:v>9.6202931386174839</c:v>
                  </c:pt>
                  <c:pt idx="7">
                    <c:v>8.979241873531544</c:v>
                  </c:pt>
                  <c:pt idx="9">
                    <c:v>14.62532017100906</c:v>
                  </c:pt>
                  <c:pt idx="10">
                    <c:v>9.7423848564296698</c:v>
                  </c:pt>
                  <c:pt idx="11">
                    <c:v>6.8005237628738158</c:v>
                  </c:pt>
                  <c:pt idx="12">
                    <c:v>14.342005645860366</c:v>
                  </c:pt>
                  <c:pt idx="13">
                    <c:v>0.54321430717441621</c:v>
                  </c:pt>
                  <c:pt idx="14">
                    <c:v>7.4071592493920857</c:v>
                  </c:pt>
                  <c:pt idx="15">
                    <c:v>5.8042015185335512</c:v>
                  </c:pt>
                  <c:pt idx="16">
                    <c:v>14.191014442543466</c:v>
                  </c:pt>
                  <c:pt idx="17">
                    <c:v>16.302705350875385</c:v>
                  </c:pt>
                  <c:pt idx="18">
                    <c:v>14.774664489341037</c:v>
                  </c:pt>
                  <c:pt idx="19">
                    <c:v>12.223876131947005</c:v>
                  </c:pt>
                  <c:pt idx="20">
                    <c:v>13.6952397842970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ank data'!$A$43:$B$63</c:f>
              <c:multiLvlStrCache>
                <c:ptCount val="21"/>
                <c:lvl>
                  <c:pt idx="0">
                    <c:v>Control PM</c:v>
                  </c:pt>
                  <c:pt idx="1">
                    <c:v>Guar Gum</c:v>
                  </c:pt>
                  <c:pt idx="2">
                    <c:v>Xanthan Gum</c:v>
                  </c:pt>
                  <c:pt idx="3">
                    <c:v>Lignin sulfonate</c:v>
                  </c:pt>
                  <c:pt idx="4">
                    <c:v>Potato starch</c:v>
                  </c:pt>
                  <c:pt idx="5">
                    <c:v>Pea starch</c:v>
                  </c:pt>
                  <c:pt idx="6">
                    <c:v>Alginat</c:v>
                  </c:pt>
                  <c:pt idx="7">
                    <c:v>Gelatine</c:v>
                  </c:pt>
                  <c:pt idx="8">
                    <c:v>Control FM</c:v>
                  </c:pt>
                  <c:pt idx="9">
                    <c:v>Guar Gum</c:v>
                  </c:pt>
                  <c:pt idx="10">
                    <c:v>Xanthan Gum</c:v>
                  </c:pt>
                  <c:pt idx="11">
                    <c:v>Lignin sulfonate</c:v>
                  </c:pt>
                  <c:pt idx="12">
                    <c:v>Potato starch</c:v>
                  </c:pt>
                  <c:pt idx="13">
                    <c:v>Pea starch</c:v>
                  </c:pt>
                  <c:pt idx="14">
                    <c:v>Alginat</c:v>
                  </c:pt>
                  <c:pt idx="15">
                    <c:v>Gelatine</c:v>
                  </c:pt>
                  <c:pt idx="16">
                    <c:v>Control FM</c:v>
                  </c:pt>
                  <c:pt idx="17">
                    <c:v>Control PM</c:v>
                  </c:pt>
                  <c:pt idx="18">
                    <c:v>Guar Gum</c:v>
                  </c:pt>
                  <c:pt idx="19">
                    <c:v>Xanthan Gum</c:v>
                  </c:pt>
                  <c:pt idx="20">
                    <c:v>Alginat</c:v>
                  </c:pt>
                </c:lvl>
                <c:lvl>
                  <c:pt idx="0">
                    <c:v>F1: Feed with 2% binders </c:v>
                  </c:pt>
                  <c:pt idx="8">
                    <c:v>F2: Feed with 5% binders</c:v>
                  </c:pt>
                  <c:pt idx="16">
                    <c:v>F3: Selected feeds 2% binders</c:v>
                  </c:pt>
                </c:lvl>
              </c:multiLvlStrCache>
            </c:multiLvlStrRef>
          </c:cat>
          <c:val>
            <c:numRef>
              <c:f>'Tank data'!$C$43:$C$63</c:f>
              <c:numCache>
                <c:formatCode>0</c:formatCode>
                <c:ptCount val="21"/>
                <c:pt idx="0">
                  <c:v>71.829837778993053</c:v>
                </c:pt>
                <c:pt idx="1">
                  <c:v>78.614034157050327</c:v>
                </c:pt>
                <c:pt idx="2">
                  <c:v>79.769733368163287</c:v>
                </c:pt>
                <c:pt idx="3">
                  <c:v>66.15176608440585</c:v>
                </c:pt>
                <c:pt idx="4">
                  <c:v>79.592617620933225</c:v>
                </c:pt>
                <c:pt idx="5">
                  <c:v>74.153904387070952</c:v>
                </c:pt>
                <c:pt idx="6">
                  <c:v>69.531477651926878</c:v>
                </c:pt>
                <c:pt idx="7">
                  <c:v>73.322800053481615</c:v>
                </c:pt>
                <c:pt idx="8">
                  <c:v>136.00187001839362</c:v>
                </c:pt>
                <c:pt idx="9">
                  <c:v>96.173866524187275</c:v>
                </c:pt>
                <c:pt idx="10">
                  <c:v>118.19755528517734</c:v>
                </c:pt>
                <c:pt idx="11">
                  <c:v>106.75926477476409</c:v>
                </c:pt>
                <c:pt idx="12">
                  <c:v>110.76825354722216</c:v>
                </c:pt>
                <c:pt idx="13">
                  <c:v>127.09745309126275</c:v>
                </c:pt>
                <c:pt idx="14">
                  <c:v>104.02679234734416</c:v>
                </c:pt>
                <c:pt idx="15">
                  <c:v>122.98206056851691</c:v>
                </c:pt>
                <c:pt idx="16">
                  <c:v>130.6577031050733</c:v>
                </c:pt>
                <c:pt idx="17">
                  <c:v>119.93670076356354</c:v>
                </c:pt>
                <c:pt idx="18">
                  <c:v>117.06345072270058</c:v>
                </c:pt>
                <c:pt idx="19">
                  <c:v>122.40754928010482</c:v>
                </c:pt>
                <c:pt idx="20">
                  <c:v>143.46899567070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DA-420C-9916-79CBF28B2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5554448"/>
        <c:axId val="965550512"/>
      </c:barChart>
      <c:catAx>
        <c:axId val="96555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550512"/>
        <c:crosses val="autoZero"/>
        <c:auto val="1"/>
        <c:lblAlgn val="ctr"/>
        <c:lblOffset val="100"/>
        <c:noMultiLvlLbl val="0"/>
      </c:catAx>
      <c:valAx>
        <c:axId val="96555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55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Total collection feces in</a:t>
            </a:r>
            <a:r>
              <a:rPr lang="en-US" b="1" baseline="0">
                <a:solidFill>
                  <a:sysClr val="windowText" lastClr="000000"/>
                </a:solidFill>
              </a:rPr>
              <a:t> spillbox (g)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825118624655309E-2"/>
          <c:y val="4.2083333333333355E-2"/>
          <c:w val="0.92161932855722439"/>
          <c:h val="0.555616433362496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662-48DF-A941-4FC3F6E34B5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662-48DF-A941-4FC3F6E34B5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662-48DF-A941-4FC3F6E34B5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662-48DF-A941-4FC3F6E34B5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662-48DF-A941-4FC3F6E34B5E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662-48DF-A941-4FC3F6E34B5E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662-48DF-A941-4FC3F6E34B5E}"/>
              </c:ext>
            </c:extLst>
          </c:dPt>
          <c:dPt>
            <c:idx val="7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662-48DF-A941-4FC3F6E34B5E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662-48DF-A941-4FC3F6E34B5E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662-48DF-A941-4FC3F6E34B5E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662-48DF-A941-4FC3F6E34B5E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5662-48DF-A941-4FC3F6E34B5E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5662-48DF-A941-4FC3F6E34B5E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5662-48DF-A941-4FC3F6E34B5E}"/>
              </c:ext>
            </c:extLst>
          </c:dPt>
          <c:dPt>
            <c:idx val="15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5662-48DF-A941-4FC3F6E34B5E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5662-48DF-A941-4FC3F6E34B5E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5662-48DF-A941-4FC3F6E34B5E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5662-48DF-A941-4FC3F6E34B5E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5662-48DF-A941-4FC3F6E34B5E}"/>
              </c:ext>
            </c:extLst>
          </c:dPt>
          <c:errBars>
            <c:errBarType val="plus"/>
            <c:errValType val="cust"/>
            <c:noEndCap val="0"/>
            <c:plus>
              <c:numRef>
                <c:f>'Tank data'!$E$70:$E$90</c:f>
                <c:numCache>
                  <c:formatCode>General</c:formatCode>
                  <c:ptCount val="21"/>
                  <c:pt idx="1">
                    <c:v>69.013621843806234</c:v>
                  </c:pt>
                  <c:pt idx="2">
                    <c:v>6.3639610306789276</c:v>
                  </c:pt>
                  <c:pt idx="3">
                    <c:v>10.96015510839149</c:v>
                  </c:pt>
                  <c:pt idx="4">
                    <c:v>15.768481220460016</c:v>
                  </c:pt>
                  <c:pt idx="5">
                    <c:v>17.536248173426365</c:v>
                  </c:pt>
                  <c:pt idx="6">
                    <c:v>2.5455844122715523</c:v>
                  </c:pt>
                  <c:pt idx="7">
                    <c:v>2.050609665440998</c:v>
                  </c:pt>
                  <c:pt idx="9">
                    <c:v>43.133513652379399</c:v>
                  </c:pt>
                  <c:pt idx="10">
                    <c:v>122.32947314527271</c:v>
                  </c:pt>
                  <c:pt idx="11">
                    <c:v>38.183766184073569</c:v>
                  </c:pt>
                  <c:pt idx="12">
                    <c:v>26.870057685088806</c:v>
                  </c:pt>
                  <c:pt idx="13">
                    <c:v>14.142135623730951</c:v>
                  </c:pt>
                  <c:pt idx="14">
                    <c:v>52.32590180780452</c:v>
                  </c:pt>
                  <c:pt idx="15">
                    <c:v>48.083261120685229</c:v>
                  </c:pt>
                  <c:pt idx="16">
                    <c:v>53.826604326609129</c:v>
                  </c:pt>
                  <c:pt idx="17">
                    <c:v>35.638602666210126</c:v>
                  </c:pt>
                  <c:pt idx="18">
                    <c:v>348.38111793455931</c:v>
                  </c:pt>
                  <c:pt idx="19">
                    <c:v>13.546955377500895</c:v>
                  </c:pt>
                  <c:pt idx="20">
                    <c:v>94.5205268711511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ank data'!$A$70:$B$90</c:f>
              <c:multiLvlStrCache>
                <c:ptCount val="21"/>
                <c:lvl>
                  <c:pt idx="0">
                    <c:v>Control PM</c:v>
                  </c:pt>
                  <c:pt idx="1">
                    <c:v>Guar Gum</c:v>
                  </c:pt>
                  <c:pt idx="2">
                    <c:v>Xanthan Gum</c:v>
                  </c:pt>
                  <c:pt idx="3">
                    <c:v>Lignin sulfonate</c:v>
                  </c:pt>
                  <c:pt idx="4">
                    <c:v>Potato starch</c:v>
                  </c:pt>
                  <c:pt idx="5">
                    <c:v>Pea starch</c:v>
                  </c:pt>
                  <c:pt idx="6">
                    <c:v>Alginat</c:v>
                  </c:pt>
                  <c:pt idx="7">
                    <c:v>Gelatine</c:v>
                  </c:pt>
                  <c:pt idx="8">
                    <c:v>Control FM</c:v>
                  </c:pt>
                  <c:pt idx="9">
                    <c:v>Guar Gum</c:v>
                  </c:pt>
                  <c:pt idx="10">
                    <c:v>Xanthan Gum</c:v>
                  </c:pt>
                  <c:pt idx="11">
                    <c:v>Lignin sulfonate</c:v>
                  </c:pt>
                  <c:pt idx="12">
                    <c:v>Potato starch</c:v>
                  </c:pt>
                  <c:pt idx="13">
                    <c:v>Pea starch</c:v>
                  </c:pt>
                  <c:pt idx="14">
                    <c:v>Alginat</c:v>
                  </c:pt>
                  <c:pt idx="15">
                    <c:v>Gelatine</c:v>
                  </c:pt>
                  <c:pt idx="16">
                    <c:v>Control FM</c:v>
                  </c:pt>
                  <c:pt idx="17">
                    <c:v>Control PM</c:v>
                  </c:pt>
                  <c:pt idx="18">
                    <c:v>Guar Gum</c:v>
                  </c:pt>
                  <c:pt idx="19">
                    <c:v>Xanthan Gum</c:v>
                  </c:pt>
                  <c:pt idx="20">
                    <c:v>Alginat</c:v>
                  </c:pt>
                </c:lvl>
                <c:lvl>
                  <c:pt idx="0">
                    <c:v>F1: Feed with 2% binders </c:v>
                  </c:pt>
                  <c:pt idx="8">
                    <c:v>F2: Feed with 5% binders</c:v>
                  </c:pt>
                  <c:pt idx="16">
                    <c:v>F3: Selected feeds 2% binders</c:v>
                  </c:pt>
                </c:lvl>
              </c:multiLvlStrCache>
            </c:multiLvlStrRef>
          </c:cat>
          <c:val>
            <c:numRef>
              <c:f>'Tank data'!$C$70:$C$90</c:f>
              <c:numCache>
                <c:formatCode>0</c:formatCode>
                <c:ptCount val="21"/>
                <c:pt idx="0">
                  <c:v>18.900000000000006</c:v>
                </c:pt>
                <c:pt idx="1">
                  <c:v>911.5</c:v>
                </c:pt>
                <c:pt idx="2">
                  <c:v>44.599999999999994</c:v>
                </c:pt>
                <c:pt idx="3">
                  <c:v>11.949999999999989</c:v>
                </c:pt>
                <c:pt idx="4">
                  <c:v>19.25</c:v>
                </c:pt>
                <c:pt idx="5">
                  <c:v>17.200000000000003</c:v>
                </c:pt>
                <c:pt idx="6">
                  <c:v>17.100000000000009</c:v>
                </c:pt>
                <c:pt idx="7">
                  <c:v>11.950000000000003</c:v>
                </c:pt>
                <c:pt idx="8">
                  <c:v>299</c:v>
                </c:pt>
                <c:pt idx="9">
                  <c:v>477.5</c:v>
                </c:pt>
                <c:pt idx="10">
                  <c:v>335.5</c:v>
                </c:pt>
                <c:pt idx="11">
                  <c:v>43</c:v>
                </c:pt>
                <c:pt idx="12">
                  <c:v>72</c:v>
                </c:pt>
                <c:pt idx="13">
                  <c:v>55</c:v>
                </c:pt>
                <c:pt idx="14">
                  <c:v>101</c:v>
                </c:pt>
                <c:pt idx="15">
                  <c:v>109</c:v>
                </c:pt>
                <c:pt idx="16">
                  <c:v>133.76666666666665</c:v>
                </c:pt>
                <c:pt idx="17">
                  <c:v>59.5</c:v>
                </c:pt>
                <c:pt idx="18">
                  <c:v>1245.4333333333334</c:v>
                </c:pt>
                <c:pt idx="19">
                  <c:v>93.90000000000002</c:v>
                </c:pt>
                <c:pt idx="20">
                  <c:v>105.9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5662-48DF-A941-4FC3F6E34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5554448"/>
        <c:axId val="965550512"/>
      </c:barChart>
      <c:catAx>
        <c:axId val="96555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550512"/>
        <c:crosses val="autoZero"/>
        <c:auto val="1"/>
        <c:lblAlgn val="ctr"/>
        <c:lblOffset val="100"/>
        <c:noMultiLvlLbl val="0"/>
      </c:catAx>
      <c:valAx>
        <c:axId val="96555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554448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Apparent digestibility dry</a:t>
            </a:r>
            <a:r>
              <a:rPr lang="en-US" baseline="0">
                <a:solidFill>
                  <a:sysClr val="windowText" lastClr="000000"/>
                </a:solidFill>
              </a:rPr>
              <a:t> matter</a:t>
            </a:r>
            <a:endParaRPr lang="en-US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1.4407229274226939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1864021164021161E-2"/>
          <c:y val="0.11435305555555554"/>
          <c:w val="0.94813597883597889"/>
          <c:h val="0.6389833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nk data'!$B$96</c:f>
              <c:strCache>
                <c:ptCount val="1"/>
                <c:pt idx="0">
                  <c:v>Spillboks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50F7-4FF0-B406-506AF045D46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50F7-4FF0-B406-506AF045D46D}"/>
                </c:ext>
              </c:extLst>
            </c:dLbl>
            <c:dLbl>
              <c:idx val="2"/>
              <c:layout>
                <c:manualLayout>
                  <c:x val="-8.1616653654193762E-17"/>
                  <c:y val="-4.6136101499423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0F7-4FF0-B406-506AF045D46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0F7-4FF0-B406-506AF045D46D}"/>
                </c:ext>
              </c:extLst>
            </c:dLbl>
            <c:dLbl>
              <c:idx val="4"/>
              <c:layout>
                <c:manualLayout>
                  <c:x val="-2.2259344499111293E-3"/>
                  <c:y val="-9.2272202998846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0F7-4FF0-B406-506AF045D4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97:$F$101</c:f>
                <c:numCache>
                  <c:formatCode>General</c:formatCode>
                  <c:ptCount val="5"/>
                  <c:pt idx="0">
                    <c:v>0.845896916043411</c:v>
                  </c:pt>
                  <c:pt idx="1">
                    <c:v>1.5811591186454488</c:v>
                  </c:pt>
                  <c:pt idx="2">
                    <c:v>4.2880241644414934</c:v>
                  </c:pt>
                  <c:pt idx="3">
                    <c:v>1.7222610377148149</c:v>
                  </c:pt>
                  <c:pt idx="4">
                    <c:v>4.2155888031340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A$97:$A$101</c:f>
              <c:strCache>
                <c:ptCount val="5"/>
                <c:pt idx="0">
                  <c:v>FM control</c:v>
                </c:pt>
                <c:pt idx="1">
                  <c:v>PM control</c:v>
                </c:pt>
                <c:pt idx="2">
                  <c:v>Guar Gum</c:v>
                </c:pt>
                <c:pt idx="3">
                  <c:v>Xanthan Gum</c:v>
                </c:pt>
                <c:pt idx="4">
                  <c:v>Alginate</c:v>
                </c:pt>
              </c:strCache>
            </c:strRef>
          </c:cat>
          <c:val>
            <c:numRef>
              <c:f>'Tank data'!$B$97:$B$101</c:f>
              <c:numCache>
                <c:formatCode>0</c:formatCode>
                <c:ptCount val="5"/>
                <c:pt idx="0">
                  <c:v>77.081236951490794</c:v>
                </c:pt>
                <c:pt idx="1">
                  <c:v>72.96881755824279</c:v>
                </c:pt>
                <c:pt idx="2">
                  <c:v>61.290444097686873</c:v>
                </c:pt>
                <c:pt idx="3">
                  <c:v>69.303362677615283</c:v>
                </c:pt>
                <c:pt idx="4">
                  <c:v>64.988843826885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EA-42D2-B5C7-59B6A37B7E60}"/>
            </c:ext>
          </c:extLst>
        </c:ser>
        <c:ser>
          <c:idx val="1"/>
          <c:order val="1"/>
          <c:tx>
            <c:strRef>
              <c:f>'Tank data'!$C$96</c:f>
              <c:strCache>
                <c:ptCount val="1"/>
                <c:pt idx="0">
                  <c:v>Stripped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50F7-4FF0-B406-506AF045D46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50F7-4FF0-B406-506AF045D46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0F7-4FF0-B406-506AF045D46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0F7-4FF0-B406-506AF045D46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0F7-4FF0-B406-506AF045D4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G$97:$G$101</c:f>
                <c:numCache>
                  <c:formatCode>General</c:formatCode>
                  <c:ptCount val="5"/>
                  <c:pt idx="0">
                    <c:v>0.87071405620341857</c:v>
                  </c:pt>
                  <c:pt idx="1">
                    <c:v>0.26511277686280488</c:v>
                  </c:pt>
                  <c:pt idx="2">
                    <c:v>1.8645571026905865</c:v>
                  </c:pt>
                  <c:pt idx="3">
                    <c:v>0.60742654200943624</c:v>
                  </c:pt>
                  <c:pt idx="4">
                    <c:v>0.631336790042906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A$97:$A$101</c:f>
              <c:strCache>
                <c:ptCount val="5"/>
                <c:pt idx="0">
                  <c:v>FM control</c:v>
                </c:pt>
                <c:pt idx="1">
                  <c:v>PM control</c:v>
                </c:pt>
                <c:pt idx="2">
                  <c:v>Guar Gum</c:v>
                </c:pt>
                <c:pt idx="3">
                  <c:v>Xanthan Gum</c:v>
                </c:pt>
                <c:pt idx="4">
                  <c:v>Alginate</c:v>
                </c:pt>
              </c:strCache>
            </c:strRef>
          </c:cat>
          <c:val>
            <c:numRef>
              <c:f>'Tank data'!$C$97:$C$101</c:f>
              <c:numCache>
                <c:formatCode>0</c:formatCode>
                <c:ptCount val="5"/>
                <c:pt idx="0">
                  <c:v>76.554095445840431</c:v>
                </c:pt>
                <c:pt idx="1">
                  <c:v>72.519897680092683</c:v>
                </c:pt>
                <c:pt idx="2">
                  <c:v>60.236781951646584</c:v>
                </c:pt>
                <c:pt idx="3">
                  <c:v>69.884911241840555</c:v>
                </c:pt>
                <c:pt idx="4">
                  <c:v>69.665229733738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EA-42D2-B5C7-59B6A37B7E60}"/>
            </c:ext>
          </c:extLst>
        </c:ser>
        <c:ser>
          <c:idx val="2"/>
          <c:order val="2"/>
          <c:tx>
            <c:strRef>
              <c:f>'Tank data'!$D$96</c:f>
              <c:strCache>
                <c:ptCount val="1"/>
                <c:pt idx="0">
                  <c:v>Dissected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0F7-4FF0-B406-506AF045D46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0F7-4FF0-B406-506AF045D46D}"/>
                </c:ext>
              </c:extLst>
            </c:dLbl>
            <c:dLbl>
              <c:idx val="2"/>
              <c:layout>
                <c:manualLayout>
                  <c:x val="0"/>
                  <c:y val="-1.38408304498269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0F7-4FF0-B406-506AF045D46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0F7-4FF0-B406-506AF045D46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0F7-4FF0-B406-506AF045D4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H$97:$H$101</c:f>
                <c:numCache>
                  <c:formatCode>General</c:formatCode>
                  <c:ptCount val="5"/>
                  <c:pt idx="0">
                    <c:v>0.50030049162465684</c:v>
                  </c:pt>
                  <c:pt idx="1">
                    <c:v>2.0768273886146735</c:v>
                  </c:pt>
                  <c:pt idx="2">
                    <c:v>5.2885705742467879</c:v>
                  </c:pt>
                  <c:pt idx="3">
                    <c:v>0.6450423952087857</c:v>
                  </c:pt>
                  <c:pt idx="4">
                    <c:v>1.72985237894518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A$97:$A$101</c:f>
              <c:strCache>
                <c:ptCount val="5"/>
                <c:pt idx="0">
                  <c:v>FM control</c:v>
                </c:pt>
                <c:pt idx="1">
                  <c:v>PM control</c:v>
                </c:pt>
                <c:pt idx="2">
                  <c:v>Guar Gum</c:v>
                </c:pt>
                <c:pt idx="3">
                  <c:v>Xanthan Gum</c:v>
                </c:pt>
                <c:pt idx="4">
                  <c:v>Alginate</c:v>
                </c:pt>
              </c:strCache>
            </c:strRef>
          </c:cat>
          <c:val>
            <c:numRef>
              <c:f>'Tank data'!$D$97:$D$101</c:f>
              <c:numCache>
                <c:formatCode>0</c:formatCode>
                <c:ptCount val="5"/>
                <c:pt idx="0">
                  <c:v>73.978406158627493</c:v>
                </c:pt>
                <c:pt idx="1">
                  <c:v>70.188053420523644</c:v>
                </c:pt>
                <c:pt idx="2">
                  <c:v>54.853207053511596</c:v>
                </c:pt>
                <c:pt idx="3">
                  <c:v>67.059279668898213</c:v>
                </c:pt>
                <c:pt idx="4">
                  <c:v>66.940421562956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EA-42D2-B5C7-59B6A37B7E6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7662008"/>
        <c:axId val="867667048"/>
      </c:barChart>
      <c:catAx>
        <c:axId val="86766200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7048"/>
        <c:crosses val="autoZero"/>
        <c:auto val="1"/>
        <c:lblAlgn val="ctr"/>
        <c:lblOffset val="100"/>
        <c:noMultiLvlLbl val="0"/>
      </c:catAx>
      <c:valAx>
        <c:axId val="8676670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20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0">
                <a:solidFill>
                  <a:sysClr val="windowText" lastClr="000000"/>
                </a:solidFill>
              </a:rPr>
              <a:t>Dry</a:t>
            </a:r>
            <a:r>
              <a:rPr lang="en-US" sz="1600" b="0" baseline="0">
                <a:solidFill>
                  <a:sysClr val="windowText" lastClr="000000"/>
                </a:solidFill>
              </a:rPr>
              <a:t> matter content</a:t>
            </a:r>
            <a:endParaRPr lang="en-US" sz="1600" b="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9.762562902366190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186613756613757E-2"/>
          <c:y val="8.7864936533911295E-2"/>
          <c:w val="0.79425996137833688"/>
          <c:h val="0.809915826121942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nk data'!$A$111</c:f>
              <c:strCache>
                <c:ptCount val="1"/>
                <c:pt idx="0">
                  <c:v>FM control</c:v>
                </c:pt>
              </c:strCache>
            </c:strRef>
          </c:tx>
          <c:spPr>
            <a:solidFill>
              <a:srgbClr val="602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70680822648884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E0D6-4C53-9800-CBEEF2C829B5}"/>
                </c:ext>
              </c:extLst>
            </c:dLbl>
            <c:dLbl>
              <c:idx val="1"/>
              <c:layout>
                <c:manualLayout>
                  <c:x val="-4.3722356695526187E-17"/>
                  <c:y val="-1.02321917967148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0D6-4C53-9800-CBEEF2C829B5}"/>
                </c:ext>
              </c:extLst>
            </c:dLbl>
            <c:dLbl>
              <c:idx val="2"/>
              <c:layout>
                <c:manualLayout>
                  <c:x val="-1.1924416849069558E-3"/>
                  <c:y val="-3.27430137494875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0D6-4C53-9800-CBEEF2C829B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0D6-4C53-9800-CBEEF2C829B5}"/>
                </c:ext>
              </c:extLst>
            </c:dLbl>
            <c:dLbl>
              <c:idx val="4"/>
              <c:layout>
                <c:manualLayout>
                  <c:x val="0"/>
                  <c:y val="-6.54860274989752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0D6-4C53-9800-CBEEF2C829B5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11:$F$115</c:f>
                <c:numCache>
                  <c:formatCode>General</c:formatCode>
                  <c:ptCount val="5"/>
                  <c:pt idx="0">
                    <c:v>1.4709785847433881</c:v>
                  </c:pt>
                  <c:pt idx="1">
                    <c:v>0.51328158391890488</c:v>
                  </c:pt>
                  <c:pt idx="2">
                    <c:v>1.1519315913773198</c:v>
                  </c:pt>
                  <c:pt idx="3">
                    <c:v>0.30032795586228006</c:v>
                  </c:pt>
                  <c:pt idx="4">
                    <c:v>2.17984763565286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11:$D$111</c:f>
              <c:numCache>
                <c:formatCode>0</c:formatCode>
                <c:ptCount val="3"/>
                <c:pt idx="0">
                  <c:v>21.047007088948675</c:v>
                </c:pt>
                <c:pt idx="1">
                  <c:v>16.906536652000508</c:v>
                </c:pt>
                <c:pt idx="2">
                  <c:v>19.105349516275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7-46A0-9537-9F60F7DDBC75}"/>
            </c:ext>
          </c:extLst>
        </c:ser>
        <c:ser>
          <c:idx val="1"/>
          <c:order val="1"/>
          <c:tx>
            <c:strRef>
              <c:f>'Tank data'!$A$112</c:f>
              <c:strCache>
                <c:ptCount val="1"/>
                <c:pt idx="0">
                  <c:v>PM control</c:v>
                </c:pt>
              </c:strCache>
            </c:strRef>
          </c:tx>
          <c:spPr>
            <a:solidFill>
              <a:srgbClr val="000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1861178347763094E-17"/>
                  <c:y val="-1.22786301560578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E0D6-4C53-9800-CBEEF2C829B5}"/>
                </c:ext>
              </c:extLst>
            </c:dLbl>
            <c:dLbl>
              <c:idx val="1"/>
              <c:layout>
                <c:manualLayout>
                  <c:x val="0"/>
                  <c:y val="-2.046438359343049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0D6-4C53-9800-CBEEF2C829B5}"/>
                </c:ext>
              </c:extLst>
            </c:dLbl>
            <c:dLbl>
              <c:idx val="2"/>
              <c:layout>
                <c:manualLayout>
                  <c:x val="0"/>
                  <c:y val="-1.63715068747437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0D6-4C53-9800-CBEEF2C829B5}"/>
                </c:ext>
              </c:extLst>
            </c:dLbl>
            <c:dLbl>
              <c:idx val="3"/>
              <c:layout>
                <c:manualLayout>
                  <c:x val="0"/>
                  <c:y val="-1.43250685154008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0D6-4C53-9800-CBEEF2C829B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0D6-4C53-9800-CBEEF2C829B5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G$111:$G$115</c:f>
                <c:numCache>
                  <c:formatCode>General</c:formatCode>
                  <c:ptCount val="5"/>
                  <c:pt idx="0">
                    <c:v>0.4936765693340856</c:v>
                  </c:pt>
                  <c:pt idx="1">
                    <c:v>0.34112448617010571</c:v>
                  </c:pt>
                  <c:pt idx="2">
                    <c:v>0.65116468975369235</c:v>
                  </c:pt>
                  <c:pt idx="3">
                    <c:v>0.56349163884907139</c:v>
                  </c:pt>
                  <c:pt idx="4">
                    <c:v>0.264117347988220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12:$D$112</c:f>
              <c:numCache>
                <c:formatCode>0</c:formatCode>
                <c:ptCount val="3"/>
                <c:pt idx="0">
                  <c:v>15.470966105809573</c:v>
                </c:pt>
                <c:pt idx="1">
                  <c:v>15.064511779853708</c:v>
                </c:pt>
                <c:pt idx="2">
                  <c:v>16.343592267626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57-46A0-9537-9F60F7DDBC75}"/>
            </c:ext>
          </c:extLst>
        </c:ser>
        <c:ser>
          <c:idx val="2"/>
          <c:order val="2"/>
          <c:tx>
            <c:strRef>
              <c:f>'Tank data'!$A$113</c:f>
              <c:strCache>
                <c:ptCount val="1"/>
                <c:pt idx="0">
                  <c:v>Guar Gum</c:v>
                </c:pt>
              </c:strCache>
            </c:strRef>
          </c:tx>
          <c:spPr>
            <a:solidFill>
              <a:srgbClr val="C0C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22786301560578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E0D6-4C53-9800-CBEEF2C829B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0D6-4C53-9800-CBEEF2C829B5}"/>
                </c:ext>
              </c:extLst>
            </c:dLbl>
            <c:dLbl>
              <c:idx val="2"/>
              <c:layout>
                <c:manualLayout>
                  <c:x val="0"/>
                  <c:y val="-2.45572603121156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0D6-4C53-9800-CBEEF2C829B5}"/>
                </c:ext>
              </c:extLst>
            </c:dLbl>
            <c:dLbl>
              <c:idx val="3"/>
              <c:layout>
                <c:manualLayout>
                  <c:x val="-1.1924416849070432E-3"/>
                  <c:y val="-2.0464383593429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0D6-4C53-9800-CBEEF2C829B5}"/>
                </c:ext>
              </c:extLst>
            </c:dLbl>
            <c:dLbl>
              <c:idx val="4"/>
              <c:layout>
                <c:manualLayout>
                  <c:x val="0"/>
                  <c:y val="-8.1857534373718961E-3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solidFill>
                          <a:sysClr val="windowText" lastClr="000000"/>
                        </a:solidFill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0D6-4C53-9800-CBEEF2C829B5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H$111:$H$115</c:f>
                <c:numCache>
                  <c:formatCode>General</c:formatCode>
                  <c:ptCount val="5"/>
                  <c:pt idx="0">
                    <c:v>0.4460079320734191</c:v>
                  </c:pt>
                  <c:pt idx="1">
                    <c:v>0.17063972300981473</c:v>
                  </c:pt>
                  <c:pt idx="2">
                    <c:v>0.93070274419404353</c:v>
                  </c:pt>
                  <c:pt idx="3">
                    <c:v>0.15956730449655571</c:v>
                  </c:pt>
                  <c:pt idx="4">
                    <c:v>0.520493042322048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13:$D$113</c:f>
              <c:numCache>
                <c:formatCode>0</c:formatCode>
                <c:ptCount val="3"/>
                <c:pt idx="0">
                  <c:v>13.7425103094098</c:v>
                </c:pt>
                <c:pt idx="1">
                  <c:v>12.809402252108754</c:v>
                </c:pt>
                <c:pt idx="2">
                  <c:v>14.602016552924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57-46A0-9537-9F60F7DDBC75}"/>
            </c:ext>
          </c:extLst>
        </c:ser>
        <c:ser>
          <c:idx val="3"/>
          <c:order val="3"/>
          <c:tx>
            <c:strRef>
              <c:f>'Tank data'!$A$114</c:f>
              <c:strCache>
                <c:ptCount val="1"/>
                <c:pt idx="0">
                  <c:v>Xanthan Gum</c:v>
                </c:pt>
              </c:strCache>
            </c:strRef>
          </c:tx>
          <c:spPr>
            <a:solidFill>
              <a:srgbClr val="00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4F8-4EBE-876D-BC0F1460888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4F8-4EBE-876D-BC0F1460888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4F8-4EBE-876D-BC0F1460888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14:$H$114</c:f>
                <c:numCache>
                  <c:formatCode>General</c:formatCode>
                  <c:ptCount val="3"/>
                  <c:pt idx="0">
                    <c:v>0.30032795586228006</c:v>
                  </c:pt>
                  <c:pt idx="1">
                    <c:v>0.56349163884907139</c:v>
                  </c:pt>
                  <c:pt idx="2">
                    <c:v>0.159567304496555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14:$D$114</c:f>
              <c:numCache>
                <c:formatCode>0</c:formatCode>
                <c:ptCount val="3"/>
                <c:pt idx="0">
                  <c:v>14.112598038086077</c:v>
                </c:pt>
                <c:pt idx="1">
                  <c:v>13.160616415286702</c:v>
                </c:pt>
                <c:pt idx="2">
                  <c:v>14.409328480783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F8-4EBE-876D-BC0F14608883}"/>
            </c:ext>
          </c:extLst>
        </c:ser>
        <c:ser>
          <c:idx val="4"/>
          <c:order val="4"/>
          <c:tx>
            <c:strRef>
              <c:f>'Tank data'!$A$115</c:f>
              <c:strCache>
                <c:ptCount val="1"/>
                <c:pt idx="0">
                  <c:v>Alginate</c:v>
                </c:pt>
              </c:strCache>
            </c:strRef>
          </c:tx>
          <c:spPr>
            <a:solidFill>
              <a:srgbClr val="80A0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88066581864920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4F8-4EBE-876D-BC0F1460888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4F8-4EBE-876D-BC0F1460888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4F8-4EBE-876D-BC0F1460888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15:$H$115</c:f>
                <c:numCache>
                  <c:formatCode>General</c:formatCode>
                  <c:ptCount val="3"/>
                  <c:pt idx="0">
                    <c:v>2.1798476356528633</c:v>
                  </c:pt>
                  <c:pt idx="1">
                    <c:v>0.26411734798822079</c:v>
                  </c:pt>
                  <c:pt idx="2">
                    <c:v>0.520493042322048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15:$D$115</c:f>
              <c:numCache>
                <c:formatCode>0</c:formatCode>
                <c:ptCount val="3"/>
                <c:pt idx="0">
                  <c:v>16.749823017192053</c:v>
                </c:pt>
                <c:pt idx="1">
                  <c:v>13.813520360401249</c:v>
                </c:pt>
                <c:pt idx="2">
                  <c:v>15.297038414226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F8-4EBE-876D-BC0F1460888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7662008"/>
        <c:axId val="867667048"/>
      </c:barChart>
      <c:catAx>
        <c:axId val="86766200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7048"/>
        <c:crosses val="autoZero"/>
        <c:auto val="1"/>
        <c:lblAlgn val="ctr"/>
        <c:lblOffset val="100"/>
        <c:noMultiLvlLbl val="0"/>
      </c:catAx>
      <c:valAx>
        <c:axId val="867667048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2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0"/>
          <a:lstStyle/>
          <a:p>
            <a:pPr algn="ctr"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</a:rPr>
              <a:t>Apparent digestibility fat</a:t>
            </a:r>
          </a:p>
        </c:rich>
      </c:tx>
      <c:layout>
        <c:manualLayout>
          <c:xMode val="edge"/>
          <c:yMode val="edge"/>
          <c:x val="6.646825396825317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 algn="ctr"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1904260697347507E-2"/>
          <c:y val="0.10371104111198959"/>
          <c:w val="0.76165864709321962"/>
          <c:h val="0.802020866442951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nk data'!$A$127</c:f>
              <c:strCache>
                <c:ptCount val="1"/>
                <c:pt idx="0">
                  <c:v>FM control</c:v>
                </c:pt>
              </c:strCache>
            </c:strRef>
          </c:tx>
          <c:spPr>
            <a:solidFill>
              <a:srgbClr val="602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3.520374235184837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E33-4B4A-9848-42F7E6D1781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E33-4B4A-9848-42F7E6D17813}"/>
                </c:ext>
              </c:extLst>
            </c:dLbl>
            <c:dLbl>
              <c:idx val="2"/>
              <c:layout>
                <c:manualLayout>
                  <c:x val="-1.679785527100165E-3"/>
                  <c:y val="-1.7601871175924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E33-4B4A-9848-42F7E6D1781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E33-4B4A-9848-42F7E6D17813}"/>
                </c:ext>
              </c:extLst>
            </c:dLbl>
            <c:dLbl>
              <c:idx val="4"/>
              <c:layout>
                <c:manualLayout>
                  <c:x val="-1.2318284896856256E-16"/>
                  <c:y val="-2.11222454111090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E33-4B4A-9848-42F7E6D17813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27:$F$131</c:f>
                <c:numCache>
                  <c:formatCode>General</c:formatCode>
                  <c:ptCount val="5"/>
                  <c:pt idx="0">
                    <c:v>0.55673814912195518</c:v>
                  </c:pt>
                  <c:pt idx="1">
                    <c:v>2.074789923402296</c:v>
                  </c:pt>
                  <c:pt idx="2">
                    <c:v>4.9721286234597688</c:v>
                  </c:pt>
                  <c:pt idx="3">
                    <c:v>2.4676748791264362</c:v>
                  </c:pt>
                  <c:pt idx="4">
                    <c:v>5.312897126685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27:$D$127</c:f>
              <c:numCache>
                <c:formatCode>0</c:formatCode>
                <c:ptCount val="3"/>
                <c:pt idx="0">
                  <c:v>94.197711383307592</c:v>
                </c:pt>
                <c:pt idx="1">
                  <c:v>96.220454848982584</c:v>
                </c:pt>
                <c:pt idx="2">
                  <c:v>95.204802357911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4F-4F3D-9282-6AA265C1D9C0}"/>
            </c:ext>
          </c:extLst>
        </c:ser>
        <c:ser>
          <c:idx val="1"/>
          <c:order val="1"/>
          <c:tx>
            <c:strRef>
              <c:f>'Tank data'!$A$128</c:f>
              <c:strCache>
                <c:ptCount val="1"/>
                <c:pt idx="0">
                  <c:v>PM control</c:v>
                </c:pt>
              </c:strCache>
            </c:strRef>
          </c:tx>
          <c:spPr>
            <a:solidFill>
              <a:srgbClr val="000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3.520374235184837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E33-4B4A-9848-42F7E6D17813}"/>
                </c:ext>
              </c:extLst>
            </c:dLbl>
            <c:dLbl>
              <c:idx val="1"/>
              <c:layout>
                <c:manualLayout>
                  <c:x val="0"/>
                  <c:y val="1.05611227055545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E33-4B4A-9848-42F7E6D17813}"/>
                </c:ext>
              </c:extLst>
            </c:dLbl>
            <c:dLbl>
              <c:idx val="2"/>
              <c:layout>
                <c:manualLayout>
                  <c:x val="-1.7638888888890183E-3"/>
                  <c:y val="-1.99611111111111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E33-4B4A-9848-42F7E6D17813}"/>
                </c:ext>
              </c:extLst>
            </c:dLbl>
            <c:dLbl>
              <c:idx val="3"/>
              <c:layout>
                <c:manualLayout>
                  <c:x val="0"/>
                  <c:y val="7.04074847036967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E33-4B4A-9848-42F7E6D17813}"/>
                </c:ext>
              </c:extLst>
            </c:dLbl>
            <c:dLbl>
              <c:idx val="4"/>
              <c:layout>
                <c:manualLayout>
                  <c:x val="-1.2318284896856256E-16"/>
                  <c:y val="1.4081496940739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8E33-4B4A-9848-42F7E6D17813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G$127:$G$131</c:f>
                <c:numCache>
                  <c:formatCode>General</c:formatCode>
                  <c:ptCount val="5"/>
                  <c:pt idx="0">
                    <c:v>0.89262951210403652</c:v>
                  </c:pt>
                  <c:pt idx="1">
                    <c:v>0.11012774883353567</c:v>
                  </c:pt>
                  <c:pt idx="2">
                    <c:v>4.4800666272973171</c:v>
                  </c:pt>
                  <c:pt idx="3">
                    <c:v>0.26244618081528509</c:v>
                  </c:pt>
                  <c:pt idx="4">
                    <c:v>0.235767568730590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28:$D$128</c:f>
              <c:numCache>
                <c:formatCode>0</c:formatCode>
                <c:ptCount val="3"/>
                <c:pt idx="0">
                  <c:v>94.632817941644547</c:v>
                </c:pt>
                <c:pt idx="1">
                  <c:v>96.612716846199646</c:v>
                </c:pt>
                <c:pt idx="2">
                  <c:v>95.930590509987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4F-4F3D-9282-6AA265C1D9C0}"/>
            </c:ext>
          </c:extLst>
        </c:ser>
        <c:ser>
          <c:idx val="2"/>
          <c:order val="2"/>
          <c:tx>
            <c:strRef>
              <c:f>'Tank data'!$A$129</c:f>
              <c:strCache>
                <c:ptCount val="1"/>
                <c:pt idx="0">
                  <c:v>Guar Gum</c:v>
                </c:pt>
              </c:strCache>
            </c:strRef>
          </c:tx>
          <c:spPr>
            <a:solidFill>
              <a:srgbClr val="C0C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E33-4B4A-9848-42F7E6D17813}"/>
                </c:ext>
              </c:extLst>
            </c:dLbl>
            <c:dLbl>
              <c:idx val="1"/>
              <c:layout>
                <c:manualLayout>
                  <c:x val="0"/>
                  <c:y val="1.056112270555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E33-4B4A-9848-42F7E6D17813}"/>
                </c:ext>
              </c:extLst>
            </c:dLbl>
            <c:dLbl>
              <c:idx val="2"/>
              <c:layout>
                <c:manualLayout>
                  <c:x val="0"/>
                  <c:y val="-5.69549728283910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E33-4B4A-9848-42F7E6D1781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E33-4B4A-9848-42F7E6D17813}"/>
                </c:ext>
              </c:extLst>
            </c:dLbl>
            <c:dLbl>
              <c:idx val="4"/>
              <c:layout>
                <c:manualLayout>
                  <c:x val="0"/>
                  <c:y val="7.040748470369642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8E33-4B4A-9848-42F7E6D17813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H$127:$H$131</c:f>
                <c:numCache>
                  <c:formatCode>General</c:formatCode>
                  <c:ptCount val="5"/>
                  <c:pt idx="0">
                    <c:v>0.90800000024304339</c:v>
                  </c:pt>
                  <c:pt idx="1">
                    <c:v>0.4655989142285365</c:v>
                  </c:pt>
                  <c:pt idx="2">
                    <c:v>8.0657170728224621</c:v>
                  </c:pt>
                  <c:pt idx="3">
                    <c:v>1.1943443537738168</c:v>
                  </c:pt>
                  <c:pt idx="4">
                    <c:v>0.340385593053877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29:$D$129</c:f>
              <c:numCache>
                <c:formatCode>0</c:formatCode>
                <c:ptCount val="3"/>
                <c:pt idx="0">
                  <c:v>81.904042168264979</c:v>
                </c:pt>
                <c:pt idx="1">
                  <c:v>82.173902068760938</c:v>
                </c:pt>
                <c:pt idx="2">
                  <c:v>79.33650270089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4F-4F3D-9282-6AA265C1D9C0}"/>
            </c:ext>
          </c:extLst>
        </c:ser>
        <c:ser>
          <c:idx val="3"/>
          <c:order val="3"/>
          <c:tx>
            <c:strRef>
              <c:f>'Tank data'!$A$130</c:f>
              <c:strCache>
                <c:ptCount val="1"/>
                <c:pt idx="0">
                  <c:v>Xanthan Gum</c:v>
                </c:pt>
              </c:strCache>
            </c:strRef>
          </c:tx>
          <c:spPr>
            <a:solidFill>
              <a:srgbClr val="00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A3B-454B-B3D8-5B67D1F6A1C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A3B-454B-B3D8-5B67D1F6A1C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A3B-454B-B3D8-5B67D1F6A1C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30:$H$130</c:f>
                <c:numCache>
                  <c:formatCode>General</c:formatCode>
                  <c:ptCount val="3"/>
                  <c:pt idx="0">
                    <c:v>2.4676748791264362</c:v>
                  </c:pt>
                  <c:pt idx="1">
                    <c:v>0.26244618081528509</c:v>
                  </c:pt>
                  <c:pt idx="2">
                    <c:v>1.19434435377381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30:$D$130</c:f>
              <c:numCache>
                <c:formatCode>0</c:formatCode>
                <c:ptCount val="3"/>
                <c:pt idx="0">
                  <c:v>90.481972647304715</c:v>
                </c:pt>
                <c:pt idx="1">
                  <c:v>96.392097355918921</c:v>
                </c:pt>
                <c:pt idx="2">
                  <c:v>94.840508990833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3B-454B-B3D8-5B67D1F6A1C1}"/>
            </c:ext>
          </c:extLst>
        </c:ser>
        <c:ser>
          <c:idx val="4"/>
          <c:order val="4"/>
          <c:tx>
            <c:strRef>
              <c:f>'Tank data'!$A$131</c:f>
              <c:strCache>
                <c:ptCount val="1"/>
                <c:pt idx="0">
                  <c:v>Alginate</c:v>
                </c:pt>
              </c:strCache>
            </c:strRef>
          </c:tx>
          <c:spPr>
            <a:solidFill>
              <a:srgbClr val="80A0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53312408150945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A3B-454B-B3D8-5B67D1F6A1C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A3B-454B-B3D8-5B67D1F6A1C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A3B-454B-B3D8-5B67D1F6A1C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31:$H$131</c:f>
                <c:numCache>
                  <c:formatCode>General</c:formatCode>
                  <c:ptCount val="3"/>
                  <c:pt idx="0">
                    <c:v>5.31289712668534</c:v>
                  </c:pt>
                  <c:pt idx="1">
                    <c:v>0.23576756873059074</c:v>
                  </c:pt>
                  <c:pt idx="2">
                    <c:v>0.340385593053877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31:$D$131</c:f>
              <c:numCache>
                <c:formatCode>0</c:formatCode>
                <c:ptCount val="3"/>
                <c:pt idx="0">
                  <c:v>83.274921406474718</c:v>
                </c:pt>
                <c:pt idx="1">
                  <c:v>95.61580785317328</c:v>
                </c:pt>
                <c:pt idx="2">
                  <c:v>94.866859480327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3B-454B-B3D8-5B67D1F6A1C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7662008"/>
        <c:axId val="867667048"/>
      </c:barChart>
      <c:catAx>
        <c:axId val="86766200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7048"/>
        <c:crosses val="autoZero"/>
        <c:auto val="1"/>
        <c:lblAlgn val="ctr"/>
        <c:lblOffset val="100"/>
        <c:noMultiLvlLbl val="0"/>
      </c:catAx>
      <c:valAx>
        <c:axId val="867667048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20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0"/>
          <a:lstStyle/>
          <a:p>
            <a:pPr algn="ctr"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ysClr val="windowText" lastClr="000000"/>
                </a:solidFill>
              </a:rPr>
              <a:t>Apparent digestibility protein</a:t>
            </a:r>
          </a:p>
        </c:rich>
      </c:tx>
      <c:layout>
        <c:manualLayout>
          <c:xMode val="edge"/>
          <c:yMode val="edge"/>
          <c:x val="7.3915343915344136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 algn="ctr"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1864021164021161E-2"/>
          <c:y val="0.14058906252966452"/>
          <c:w val="0.77973722222222219"/>
          <c:h val="0.780350412837388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nk data'!$A$142</c:f>
              <c:strCache>
                <c:ptCount val="1"/>
                <c:pt idx="0">
                  <c:v>FM control</c:v>
                </c:pt>
              </c:strCache>
            </c:strRef>
          </c:tx>
          <c:spPr>
            <a:solidFill>
              <a:srgbClr val="602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60F-42CE-B200-CBED389FF1C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D60F-42CE-B200-CBED389FF1CC}"/>
                </c:ext>
              </c:extLst>
            </c:dLbl>
            <c:dLbl>
              <c:idx val="2"/>
              <c:layout>
                <c:manualLayout>
                  <c:x val="-6.1595408374039585E-17"/>
                  <c:y val="-1.41111111111111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60F-42CE-B200-CBED389FF1C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D60F-42CE-B200-CBED389FF1CC}"/>
                </c:ext>
              </c:extLst>
            </c:dLbl>
            <c:dLbl>
              <c:idx val="4"/>
              <c:layout>
                <c:manualLayout>
                  <c:x val="0"/>
                  <c:y val="-7.0555555555555883E-3"/>
                </c:manualLayout>
              </c:layout>
              <c:tx>
                <c:rich>
                  <a:bodyPr/>
                  <a:lstStyle/>
                  <a:p>
                    <a:r>
                      <a:rPr lang="en-US" sz="1200" b="0" i="0" u="none" strike="noStrike" kern="1200" baseline="0">
                        <a:solidFill>
                          <a:sysClr val="windowText" lastClr="000000"/>
                        </a:solidFill>
                      </a:rPr>
                      <a:t>bcde</a:t>
                    </a:r>
                    <a:endParaRPr lang="en-US" sz="120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60F-42CE-B200-CBED389FF1CC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42:$F$146</c:f>
                <c:numCache>
                  <c:formatCode>General</c:formatCode>
                  <c:ptCount val="5"/>
                  <c:pt idx="0">
                    <c:v>0.30658630848507595</c:v>
                  </c:pt>
                  <c:pt idx="1">
                    <c:v>1.6962970340534727</c:v>
                  </c:pt>
                  <c:pt idx="2">
                    <c:v>3.6837102150337753</c:v>
                  </c:pt>
                  <c:pt idx="3">
                    <c:v>0.4451425562342432</c:v>
                  </c:pt>
                  <c:pt idx="4">
                    <c:v>4.5309956129067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42:$D$142</c:f>
              <c:numCache>
                <c:formatCode>0</c:formatCode>
                <c:ptCount val="3"/>
                <c:pt idx="0">
                  <c:v>89.655052560366286</c:v>
                </c:pt>
                <c:pt idx="1">
                  <c:v>86.022435159475847</c:v>
                </c:pt>
                <c:pt idx="2">
                  <c:v>84.805311993531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6-48CD-B53C-3477A598860B}"/>
            </c:ext>
          </c:extLst>
        </c:ser>
        <c:ser>
          <c:idx val="1"/>
          <c:order val="1"/>
          <c:tx>
            <c:strRef>
              <c:f>'Tank data'!$A$143</c:f>
              <c:strCache>
                <c:ptCount val="1"/>
                <c:pt idx="0">
                  <c:v>PM control</c:v>
                </c:pt>
              </c:strCache>
            </c:strRef>
          </c:tx>
          <c:spPr>
            <a:solidFill>
              <a:srgbClr val="000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60F-42CE-B200-CBED389FF1CC}"/>
                </c:ext>
              </c:extLst>
            </c:dLbl>
            <c:dLbl>
              <c:idx val="1"/>
              <c:layout>
                <c:manualLayout>
                  <c:x val="0"/>
                  <c:y val="3.527777777777745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D60F-42CE-B200-CBED389FF1C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60F-42CE-B200-CBED389FF1C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D60F-42CE-B200-CBED389FF1CC}"/>
                </c:ext>
              </c:extLst>
            </c:dLbl>
            <c:dLbl>
              <c:idx val="4"/>
              <c:layout>
                <c:manualLayout>
                  <c:x val="0"/>
                  <c:y val="3.5277777777777456E-3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ysClr val="windowText" lastClr="000000"/>
                        </a:solidFill>
                      </a:rPr>
                      <a:t>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D60F-42CE-B200-CBED389FF1CC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G$142:$G$146</c:f>
                <c:numCache>
                  <c:formatCode>General</c:formatCode>
                  <c:ptCount val="5"/>
                  <c:pt idx="0">
                    <c:v>0.55222369104170532</c:v>
                  </c:pt>
                  <c:pt idx="1">
                    <c:v>0.44522274699010139</c:v>
                  </c:pt>
                  <c:pt idx="2">
                    <c:v>1.8844058952277734</c:v>
                  </c:pt>
                  <c:pt idx="3">
                    <c:v>0.48161337827575929</c:v>
                  </c:pt>
                  <c:pt idx="4">
                    <c:v>0.318705526168884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43:$D$143</c:f>
              <c:numCache>
                <c:formatCode>0</c:formatCode>
                <c:ptCount val="3"/>
                <c:pt idx="0">
                  <c:v>92.647627348384631</c:v>
                </c:pt>
                <c:pt idx="1">
                  <c:v>91.275064295263178</c:v>
                </c:pt>
                <c:pt idx="2">
                  <c:v>90.298834650150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B6-48CD-B53C-3477A598860B}"/>
            </c:ext>
          </c:extLst>
        </c:ser>
        <c:ser>
          <c:idx val="2"/>
          <c:order val="2"/>
          <c:tx>
            <c:strRef>
              <c:f>'Tank data'!$A$144</c:f>
              <c:strCache>
                <c:ptCount val="1"/>
                <c:pt idx="0">
                  <c:v>Guar Gum</c:v>
                </c:pt>
              </c:strCache>
            </c:strRef>
          </c:tx>
          <c:spPr>
            <a:solidFill>
              <a:srgbClr val="C0C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58762520449701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60F-42CE-B200-CBED389FF1C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D60F-42CE-B200-CBED389FF1CC}"/>
                </c:ext>
              </c:extLst>
            </c:dLbl>
            <c:dLbl>
              <c:idx val="2"/>
              <c:layout>
                <c:manualLayout>
                  <c:x val="-1.2319081674807917E-16"/>
                  <c:y val="-1.41111111111111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60F-42CE-B200-CBED389FF1CC}"/>
                </c:ext>
              </c:extLst>
            </c:dLbl>
            <c:dLbl>
              <c:idx val="3"/>
              <c:layout>
                <c:manualLayout>
                  <c:x val="0"/>
                  <c:y val="3.5277777777777777E-3"/>
                </c:manualLayout>
              </c:layout>
              <c:tx>
                <c:rich>
                  <a:bodyPr/>
                  <a:lstStyle/>
                  <a:p>
                    <a:r>
                      <a:rPr lang="en-US" sz="1200" b="0" i="0" u="none" strike="noStrike" kern="1200" baseline="0">
                        <a:solidFill>
                          <a:sysClr val="windowText" lastClr="000000"/>
                        </a:solidFill>
                      </a:rPr>
                      <a:t>bcde</a:t>
                    </a:r>
                    <a:endParaRPr lang="en-US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D60F-42CE-B200-CBED389FF1C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1200" b="0" i="0" u="none" strike="noStrike" kern="1200" baseline="0">
                        <a:solidFill>
                          <a:sysClr val="windowText" lastClr="000000"/>
                        </a:solidFill>
                      </a:rPr>
                      <a:t>bcde</a:t>
                    </a:r>
                    <a:endParaRPr lang="en-US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60F-42CE-B200-CBED389FF1CC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H$142:$H$146</c:f>
                <c:numCache>
                  <c:formatCode>General</c:formatCode>
                  <c:ptCount val="5"/>
                  <c:pt idx="0">
                    <c:v>0.28107157402318683</c:v>
                  </c:pt>
                  <c:pt idx="1">
                    <c:v>0.91783382620247134</c:v>
                  </c:pt>
                  <c:pt idx="2">
                    <c:v>4.1851038078954552</c:v>
                  </c:pt>
                  <c:pt idx="3">
                    <c:v>0.42918428953781451</c:v>
                  </c:pt>
                  <c:pt idx="4">
                    <c:v>1.43616417097572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44:$D$144</c:f>
              <c:numCache>
                <c:formatCode>0</c:formatCode>
                <c:ptCount val="3"/>
                <c:pt idx="0">
                  <c:v>86.860607699032883</c:v>
                </c:pt>
                <c:pt idx="1">
                  <c:v>83.732021348071754</c:v>
                </c:pt>
                <c:pt idx="2">
                  <c:v>81.039899083657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B6-48CD-B53C-3477A598860B}"/>
            </c:ext>
          </c:extLst>
        </c:ser>
        <c:ser>
          <c:idx val="3"/>
          <c:order val="3"/>
          <c:tx>
            <c:strRef>
              <c:f>'Tank data'!$A$145</c:f>
              <c:strCache>
                <c:ptCount val="1"/>
                <c:pt idx="0">
                  <c:v>Xanthan Gum</c:v>
                </c:pt>
              </c:strCache>
            </c:strRef>
          </c:tx>
          <c:spPr>
            <a:solidFill>
              <a:srgbClr val="00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1200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674-4488-97A4-6FEC11537BA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674-4488-97A4-6FEC11537BA8}"/>
                </c:ext>
              </c:extLst>
            </c:dLbl>
            <c:dLbl>
              <c:idx val="2"/>
              <c:layout>
                <c:manualLayout>
                  <c:x val="-1.0574431717966307E-2"/>
                  <c:y val="-2.6953394320929802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674-4488-97A4-6FEC11537B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45:$H$145</c:f>
                <c:numCache>
                  <c:formatCode>General</c:formatCode>
                  <c:ptCount val="3"/>
                  <c:pt idx="0">
                    <c:v>0.4451425562342432</c:v>
                  </c:pt>
                  <c:pt idx="1">
                    <c:v>0.48161337827575929</c:v>
                  </c:pt>
                  <c:pt idx="2">
                    <c:v>0.429184289537814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45:$D$145</c:f>
              <c:numCache>
                <c:formatCode>0</c:formatCode>
                <c:ptCount val="3"/>
                <c:pt idx="0">
                  <c:v>92.296189673438889</c:v>
                </c:pt>
                <c:pt idx="1">
                  <c:v>91.046690940917372</c:v>
                </c:pt>
                <c:pt idx="2">
                  <c:v>89.68192621018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74-4488-97A4-6FEC11537BA8}"/>
            </c:ext>
          </c:extLst>
        </c:ser>
        <c:ser>
          <c:idx val="4"/>
          <c:order val="4"/>
          <c:tx>
            <c:strRef>
              <c:f>'Tank data'!$A$146</c:f>
              <c:strCache>
                <c:ptCount val="1"/>
                <c:pt idx="0">
                  <c:v>Alginate</c:v>
                </c:pt>
              </c:strCache>
            </c:strRef>
          </c:tx>
          <c:spPr>
            <a:solidFill>
              <a:srgbClr val="80A0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2310390330288578E-17"/>
                  <c:y val="-2.6463638312680299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chemeClr val="tx1"/>
                        </a:solidFill>
                      </a:rPr>
                      <a:t>b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674-4488-97A4-6FEC11537BA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674-4488-97A4-6FEC11537BA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674-4488-97A4-6FEC11537B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46:$H$146</c:f>
                <c:numCache>
                  <c:formatCode>General</c:formatCode>
                  <c:ptCount val="3"/>
                  <c:pt idx="0">
                    <c:v>4.530995612906783</c:v>
                  </c:pt>
                  <c:pt idx="1">
                    <c:v>0.31870552616888409</c:v>
                  </c:pt>
                  <c:pt idx="2">
                    <c:v>1.43616417097572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46:$D$146</c:f>
              <c:numCache>
                <c:formatCode>0</c:formatCode>
                <c:ptCount val="3"/>
                <c:pt idx="0">
                  <c:v>87.7514509485909</c:v>
                </c:pt>
                <c:pt idx="1">
                  <c:v>90.464264645686214</c:v>
                </c:pt>
                <c:pt idx="2">
                  <c:v>89.168995827939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74-4488-97A4-6FEC11537BA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7662008"/>
        <c:axId val="867667048"/>
      </c:barChart>
      <c:catAx>
        <c:axId val="86766200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7048"/>
        <c:crosses val="autoZero"/>
        <c:auto val="1"/>
        <c:lblAlgn val="ctr"/>
        <c:lblOffset val="100"/>
        <c:noMultiLvlLbl val="0"/>
      </c:catAx>
      <c:valAx>
        <c:axId val="867667048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2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0"/>
          <a:lstStyle/>
          <a:p>
            <a:pPr algn="ctr"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chemeClr val="tx1"/>
                </a:solidFill>
              </a:rPr>
              <a:t>Apparent digestibility energy</a:t>
            </a:r>
          </a:p>
        </c:rich>
      </c:tx>
      <c:layout>
        <c:manualLayout>
          <c:xMode val="edge"/>
          <c:yMode val="edge"/>
          <c:x val="2.656714110619128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 algn="ctr"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1864021164021161E-2"/>
          <c:y val="8.2603009259259258E-2"/>
          <c:w val="0.76209833333333332"/>
          <c:h val="0.832423148148148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nk data'!$A$157</c:f>
              <c:strCache>
                <c:ptCount val="1"/>
                <c:pt idx="0">
                  <c:v>FM control</c:v>
                </c:pt>
              </c:strCache>
            </c:strRef>
          </c:tx>
          <c:spPr>
            <a:solidFill>
              <a:srgbClr val="602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7DCE-4B00-AFE0-897615FCF5A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7DCE-4B00-AFE0-897615FCF5AE}"/>
                </c:ext>
              </c:extLst>
            </c:dLbl>
            <c:dLbl>
              <c:idx val="2"/>
              <c:layout>
                <c:manualLayout>
                  <c:x val="-6.1746245631224436E-17"/>
                  <c:y val="-1.40800684712621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DCE-4B00-AFE0-897615FCF5A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7DCE-4B00-AFE0-897615FCF5AE}"/>
                </c:ext>
              </c:extLst>
            </c:dLbl>
            <c:dLbl>
              <c:idx val="4"/>
              <c:layout>
                <c:manualLayout>
                  <c:x val="0"/>
                  <c:y val="-1.41111111111111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DCE-4B00-AFE0-897615FCF5AE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57:$F$161</c:f>
                <c:numCache>
                  <c:formatCode>General</c:formatCode>
                  <c:ptCount val="5"/>
                  <c:pt idx="0">
                    <c:v>0.44335690321581517</c:v>
                  </c:pt>
                  <c:pt idx="1">
                    <c:v>1.4536131792249691</c:v>
                  </c:pt>
                  <c:pt idx="2">
                    <c:v>4.0403154284913381</c:v>
                  </c:pt>
                  <c:pt idx="3">
                    <c:v>1.3443141023909799</c:v>
                  </c:pt>
                  <c:pt idx="4">
                    <c:v>4.46255416997945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57:$D$157</c:f>
              <c:numCache>
                <c:formatCode>0</c:formatCode>
                <c:ptCount val="3"/>
                <c:pt idx="0">
                  <c:v>89.082301157204327</c:v>
                </c:pt>
                <c:pt idx="1">
                  <c:v>88.077527302513133</c:v>
                </c:pt>
                <c:pt idx="2">
                  <c:v>86.522059355474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06-48C3-9FE9-71991F13580B}"/>
            </c:ext>
          </c:extLst>
        </c:ser>
        <c:ser>
          <c:idx val="1"/>
          <c:order val="1"/>
          <c:tx>
            <c:strRef>
              <c:f>'Tank data'!$A$158</c:f>
              <c:strCache>
                <c:ptCount val="1"/>
                <c:pt idx="0">
                  <c:v>PM control</c:v>
                </c:pt>
              </c:strCache>
            </c:strRef>
          </c:tx>
          <c:spPr>
            <a:solidFill>
              <a:srgbClr val="000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7DCE-4B00-AFE0-897615FCF5A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DCE-4B00-AFE0-897615FCF5AE}"/>
                </c:ext>
              </c:extLst>
            </c:dLbl>
            <c:dLbl>
              <c:idx val="2"/>
              <c:layout>
                <c:manualLayout>
                  <c:x val="-6.1746245631224436E-17"/>
                  <c:y val="-3.520017117815559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DCE-4B00-AFE0-897615FCF5A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DCE-4B00-AFE0-897615FCF5A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7DCE-4B00-AFE0-897615FCF5AE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G$157:$G$161</c:f>
                <c:numCache>
                  <c:formatCode>General</c:formatCode>
                  <c:ptCount val="5"/>
                  <c:pt idx="0">
                    <c:v>0.70295218620029865</c:v>
                  </c:pt>
                  <c:pt idx="1">
                    <c:v>0.25479285596787199</c:v>
                  </c:pt>
                  <c:pt idx="2">
                    <c:v>2.69900320971615</c:v>
                  </c:pt>
                  <c:pt idx="3">
                    <c:v>0.58615257650062735</c:v>
                  </c:pt>
                  <c:pt idx="4">
                    <c:v>0.480240256341214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58:$D$158</c:f>
              <c:numCache>
                <c:formatCode>0</c:formatCode>
                <c:ptCount val="3"/>
                <c:pt idx="0">
                  <c:v>87.210149683623044</c:v>
                </c:pt>
                <c:pt idx="1">
                  <c:v>84.589018611476646</c:v>
                </c:pt>
                <c:pt idx="2">
                  <c:v>83.645468318275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06-48C3-9FE9-71991F13580B}"/>
            </c:ext>
          </c:extLst>
        </c:ser>
        <c:ser>
          <c:idx val="2"/>
          <c:order val="2"/>
          <c:tx>
            <c:strRef>
              <c:f>'Tank data'!$A$159</c:f>
              <c:strCache>
                <c:ptCount val="1"/>
                <c:pt idx="0">
                  <c:v>Guar Gum</c:v>
                </c:pt>
              </c:strCache>
            </c:strRef>
          </c:tx>
          <c:spPr>
            <a:solidFill>
              <a:srgbClr val="C0C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7DCE-4B00-AFE0-897615FCF5A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DCE-4B00-AFE0-897615FCF5AE}"/>
                </c:ext>
              </c:extLst>
            </c:dLbl>
            <c:dLbl>
              <c:idx val="2"/>
              <c:layout>
                <c:manualLayout>
                  <c:x val="-1.2935035758548312E-16"/>
                  <c:y val="-4.2333333333333306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ysClr val="windowText" lastClr="000000"/>
                        </a:solidFill>
                      </a:rPr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DCE-4B00-AFE0-897615FCF5A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DCE-4B00-AFE0-897615FCF5A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DCE-4B00-AFE0-897615FCF5AE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H$157:$H$161</c:f>
                <c:numCache>
                  <c:formatCode>General</c:formatCode>
                  <c:ptCount val="5"/>
                  <c:pt idx="0">
                    <c:v>0.22908167656183465</c:v>
                  </c:pt>
                  <c:pt idx="1">
                    <c:v>1.3684187969488968</c:v>
                  </c:pt>
                  <c:pt idx="2">
                    <c:v>5.970380858570393</c:v>
                  </c:pt>
                  <c:pt idx="3">
                    <c:v>0.70619913217493036</c:v>
                  </c:pt>
                  <c:pt idx="4">
                    <c:v>1.35411555860454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59:$D$159</c:f>
              <c:numCache>
                <c:formatCode>0</c:formatCode>
                <c:ptCount val="3"/>
                <c:pt idx="0">
                  <c:v>77.231864325576154</c:v>
                </c:pt>
                <c:pt idx="1">
                  <c:v>72.40427861387316</c:v>
                </c:pt>
                <c:pt idx="2">
                  <c:v>69.836712827476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06-48C3-9FE9-71991F13580B}"/>
            </c:ext>
          </c:extLst>
        </c:ser>
        <c:ser>
          <c:idx val="3"/>
          <c:order val="3"/>
          <c:tx>
            <c:strRef>
              <c:f>'Tank data'!$A$160</c:f>
              <c:strCache>
                <c:ptCount val="1"/>
                <c:pt idx="0">
                  <c:v>Xanthan Gum</c:v>
                </c:pt>
              </c:strCache>
            </c:strRef>
          </c:tx>
          <c:spPr>
            <a:solidFill>
              <a:srgbClr val="00C00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B2B-4DA2-A251-BD6857AAB3D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C92-4596-AB79-5BA0FFE2993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C92-4596-AB79-5BA0FFE2993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60:$H$160</c:f>
                <c:numCache>
                  <c:formatCode>General</c:formatCode>
                  <c:ptCount val="3"/>
                  <c:pt idx="0">
                    <c:v>1.3443141023909799</c:v>
                  </c:pt>
                  <c:pt idx="1">
                    <c:v>0.58615257650062735</c:v>
                  </c:pt>
                  <c:pt idx="2">
                    <c:v>0.706199132174930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60:$D$160</c:f>
              <c:numCache>
                <c:formatCode>0</c:formatCode>
                <c:ptCount val="3"/>
                <c:pt idx="0">
                  <c:v>84.754055186986264</c:v>
                </c:pt>
                <c:pt idx="1">
                  <c:v>83.429558685479989</c:v>
                </c:pt>
                <c:pt idx="2">
                  <c:v>81.850353004546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2B-4DA2-A251-BD6857AAB3DB}"/>
            </c:ext>
          </c:extLst>
        </c:ser>
        <c:ser>
          <c:idx val="4"/>
          <c:order val="4"/>
          <c:tx>
            <c:strRef>
              <c:f>'Tank data'!$A$161</c:f>
              <c:strCache>
                <c:ptCount val="1"/>
                <c:pt idx="0">
                  <c:v>Alginate</c:v>
                </c:pt>
              </c:strCache>
            </c:strRef>
          </c:tx>
          <c:spPr>
            <a:solidFill>
              <a:srgbClr val="80A0FF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B2B-4DA2-A251-BD6857AAB3D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C92-4596-AB79-5BA0FFE2993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C92-4596-AB79-5BA0FFE2993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F$161:$H$161</c:f>
                <c:numCache>
                  <c:formatCode>General</c:formatCode>
                  <c:ptCount val="3"/>
                  <c:pt idx="0">
                    <c:v>4.4625541699794589</c:v>
                  </c:pt>
                  <c:pt idx="1">
                    <c:v>0.48024025634121426</c:v>
                  </c:pt>
                  <c:pt idx="2">
                    <c:v>1.35411555860454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nk data'!$B$96:$D$96</c:f>
              <c:strCache>
                <c:ptCount val="3"/>
                <c:pt idx="0">
                  <c:v>Spillboks</c:v>
                </c:pt>
                <c:pt idx="1">
                  <c:v>Stripped</c:v>
                </c:pt>
                <c:pt idx="2">
                  <c:v>Dissected</c:v>
                </c:pt>
              </c:strCache>
            </c:strRef>
          </c:cat>
          <c:val>
            <c:numRef>
              <c:f>'Tank data'!$B$161:$D$161</c:f>
              <c:numCache>
                <c:formatCode>0</c:formatCode>
                <c:ptCount val="3"/>
                <c:pt idx="0">
                  <c:v>78.384823196131791</c:v>
                </c:pt>
                <c:pt idx="1">
                  <c:v>82.587210729471977</c:v>
                </c:pt>
                <c:pt idx="2">
                  <c:v>81.694751608448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2B-4DA2-A251-BD6857AAB3D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7662008"/>
        <c:axId val="867667048"/>
      </c:barChart>
      <c:catAx>
        <c:axId val="86766200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7048"/>
        <c:crosses val="autoZero"/>
        <c:auto val="1"/>
        <c:lblAlgn val="ctr"/>
        <c:lblOffset val="100"/>
        <c:noMultiLvlLbl val="0"/>
      </c:catAx>
      <c:valAx>
        <c:axId val="867667048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6620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Feed intake and total collection feces in</a:t>
            </a:r>
            <a:r>
              <a:rPr lang="en-US" b="1" baseline="0">
                <a:solidFill>
                  <a:sysClr val="windowText" lastClr="000000"/>
                </a:solidFill>
              </a:rPr>
              <a:t> spillbox (g)</a:t>
            </a:r>
            <a:endParaRPr lang="en-US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9.6619593948517615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825118624655309E-2"/>
          <c:y val="4.2083333333333355E-2"/>
          <c:w val="0.92161932855722439"/>
          <c:h val="0.55561643336249633"/>
        </c:manualLayout>
      </c:layout>
      <c:barChart>
        <c:barDir val="col"/>
        <c:grouping val="clustered"/>
        <c:varyColors val="0"/>
        <c:ser>
          <c:idx val="0"/>
          <c:order val="0"/>
          <c:tx>
            <c:v>Feed given (g)</c:v>
          </c:tx>
          <c:spPr>
            <a:solidFill>
              <a:srgbClr val="996633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608-4146-A925-86DF64104D2B}"/>
              </c:ext>
            </c:extLst>
          </c:dPt>
          <c:dPt>
            <c:idx val="1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08-4146-A925-86DF64104D2B}"/>
              </c:ext>
            </c:extLst>
          </c:dPt>
          <c:dPt>
            <c:idx val="2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08-4146-A925-86DF64104D2B}"/>
              </c:ext>
            </c:extLst>
          </c:dPt>
          <c:dPt>
            <c:idx val="3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08-4146-A925-86DF64104D2B}"/>
              </c:ext>
            </c:extLst>
          </c:dPt>
          <c:dPt>
            <c:idx val="4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08-4146-A925-86DF64104D2B}"/>
              </c:ext>
            </c:extLst>
          </c:dPt>
          <c:dPt>
            <c:idx val="5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08-4146-A925-86DF64104D2B}"/>
              </c:ext>
            </c:extLst>
          </c:dPt>
          <c:dPt>
            <c:idx val="6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08-4146-A925-86DF64104D2B}"/>
              </c:ext>
            </c:extLst>
          </c:dPt>
          <c:dPt>
            <c:idx val="7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608-4146-A925-86DF64104D2B}"/>
              </c:ext>
            </c:extLst>
          </c:dPt>
          <c:dPt>
            <c:idx val="9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608-4146-A925-86DF64104D2B}"/>
              </c:ext>
            </c:extLst>
          </c:dPt>
          <c:dPt>
            <c:idx val="10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608-4146-A925-86DF64104D2B}"/>
              </c:ext>
            </c:extLst>
          </c:dPt>
          <c:dPt>
            <c:idx val="11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608-4146-A925-86DF64104D2B}"/>
              </c:ext>
            </c:extLst>
          </c:dPt>
          <c:dPt>
            <c:idx val="12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608-4146-A925-86DF64104D2B}"/>
              </c:ext>
            </c:extLst>
          </c:dPt>
          <c:dPt>
            <c:idx val="13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608-4146-A925-86DF64104D2B}"/>
              </c:ext>
            </c:extLst>
          </c:dPt>
          <c:dPt>
            <c:idx val="14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6608-4146-A925-86DF64104D2B}"/>
              </c:ext>
            </c:extLst>
          </c:dPt>
          <c:dPt>
            <c:idx val="15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608-4146-A925-86DF64104D2B}"/>
              </c:ext>
            </c:extLst>
          </c:dPt>
          <c:dPt>
            <c:idx val="17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6608-4146-A925-86DF64104D2B}"/>
              </c:ext>
            </c:extLst>
          </c:dPt>
          <c:dPt>
            <c:idx val="18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6608-4146-A925-86DF64104D2B}"/>
              </c:ext>
            </c:extLst>
          </c:dPt>
          <c:dPt>
            <c:idx val="19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6608-4146-A925-86DF64104D2B}"/>
              </c:ext>
            </c:extLst>
          </c:dPt>
          <c:dPt>
            <c:idx val="20"/>
            <c:invertIfNegative val="0"/>
            <c:bubble3D val="0"/>
            <c:spPr>
              <a:solidFill>
                <a:srgbClr val="99663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6608-4146-A925-86DF64104D2B}"/>
              </c:ext>
            </c:extLst>
          </c:dPt>
          <c:errBars>
            <c:errBarType val="plus"/>
            <c:errValType val="cust"/>
            <c:noEndCap val="0"/>
            <c:plus>
              <c:numRef>
                <c:f>'Tank data'!$G$182:$G$202</c:f>
                <c:numCache>
                  <c:formatCode>General</c:formatCode>
                  <c:ptCount val="21"/>
                  <c:pt idx="1">
                    <c:v>106.06601717798213</c:v>
                  </c:pt>
                  <c:pt idx="2">
                    <c:v>98.994949366116657</c:v>
                  </c:pt>
                  <c:pt idx="3">
                    <c:v>63.63961030678928</c:v>
                  </c:pt>
                  <c:pt idx="4">
                    <c:v>49.497474683058329</c:v>
                  </c:pt>
                  <c:pt idx="5">
                    <c:v>127.27922061357856</c:v>
                  </c:pt>
                  <c:pt idx="6">
                    <c:v>28.284271247461902</c:v>
                  </c:pt>
                  <c:pt idx="7">
                    <c:v>98.994949366116657</c:v>
                  </c:pt>
                  <c:pt idx="9">
                    <c:v>261.62950903902259</c:v>
                  </c:pt>
                  <c:pt idx="10">
                    <c:v>162.63455967290594</c:v>
                  </c:pt>
                  <c:pt idx="11">
                    <c:v>98.994949366116657</c:v>
                  </c:pt>
                  <c:pt idx="12">
                    <c:v>113.13708498984761</c:v>
                  </c:pt>
                  <c:pt idx="13">
                    <c:v>77.781745930520231</c:v>
                  </c:pt>
                  <c:pt idx="14">
                    <c:v>141.42135623730951</c:v>
                  </c:pt>
                  <c:pt idx="15">
                    <c:v>63.63961030678928</c:v>
                  </c:pt>
                  <c:pt idx="16">
                    <c:v>51.96152422706632</c:v>
                  </c:pt>
                  <c:pt idx="17">
                    <c:v>66.583281184795098</c:v>
                  </c:pt>
                  <c:pt idx="18">
                    <c:v>79.372539331937716</c:v>
                  </c:pt>
                  <c:pt idx="19">
                    <c:v>98.657657246325741</c:v>
                  </c:pt>
                  <c:pt idx="20">
                    <c:v>64.2910050732839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ank data'!$A$182:$B$202</c:f>
              <c:multiLvlStrCache>
                <c:ptCount val="21"/>
                <c:lvl>
                  <c:pt idx="0">
                    <c:v>Control PM</c:v>
                  </c:pt>
                  <c:pt idx="1">
                    <c:v>Guar Gum</c:v>
                  </c:pt>
                  <c:pt idx="2">
                    <c:v>Xanthan Gum</c:v>
                  </c:pt>
                  <c:pt idx="3">
                    <c:v>Lignin sulfonate</c:v>
                  </c:pt>
                  <c:pt idx="4">
                    <c:v>Potato starch</c:v>
                  </c:pt>
                  <c:pt idx="5">
                    <c:v>Pea starch</c:v>
                  </c:pt>
                  <c:pt idx="6">
                    <c:v>Alginat</c:v>
                  </c:pt>
                  <c:pt idx="7">
                    <c:v>Gelatine</c:v>
                  </c:pt>
                  <c:pt idx="8">
                    <c:v>Control FM</c:v>
                  </c:pt>
                  <c:pt idx="9">
                    <c:v>Guar Gum</c:v>
                  </c:pt>
                  <c:pt idx="10">
                    <c:v>Xanthan Gum</c:v>
                  </c:pt>
                  <c:pt idx="11">
                    <c:v>Lignin sulfonate</c:v>
                  </c:pt>
                  <c:pt idx="12">
                    <c:v>Potato starch</c:v>
                  </c:pt>
                  <c:pt idx="13">
                    <c:v>Pea starch</c:v>
                  </c:pt>
                  <c:pt idx="14">
                    <c:v>Alginat</c:v>
                  </c:pt>
                  <c:pt idx="15">
                    <c:v>Gelatine</c:v>
                  </c:pt>
                  <c:pt idx="16">
                    <c:v>Control FM</c:v>
                  </c:pt>
                  <c:pt idx="17">
                    <c:v>Control PM</c:v>
                  </c:pt>
                  <c:pt idx="18">
                    <c:v>Guar Gum</c:v>
                  </c:pt>
                  <c:pt idx="19">
                    <c:v>Xanthan Gum</c:v>
                  </c:pt>
                  <c:pt idx="20">
                    <c:v>Alginat</c:v>
                  </c:pt>
                </c:lvl>
                <c:lvl>
                  <c:pt idx="0">
                    <c:v>F1: Feed with 2% binders </c:v>
                  </c:pt>
                  <c:pt idx="8">
                    <c:v>F2: Feed with 5% binders</c:v>
                  </c:pt>
                  <c:pt idx="16">
                    <c:v>F3: Selected feeds 2% binders</c:v>
                  </c:pt>
                </c:lvl>
              </c:multiLvlStrCache>
            </c:multiLvlStrRef>
          </c:cat>
          <c:val>
            <c:numRef>
              <c:f>'Tank data'!$C$182:$C$202</c:f>
              <c:numCache>
                <c:formatCode>0</c:formatCode>
                <c:ptCount val="21"/>
                <c:pt idx="0">
                  <c:v>1480</c:v>
                </c:pt>
                <c:pt idx="1">
                  <c:v>1585</c:v>
                </c:pt>
                <c:pt idx="2">
                  <c:v>1570</c:v>
                </c:pt>
                <c:pt idx="3">
                  <c:v>1515</c:v>
                </c:pt>
                <c:pt idx="4">
                  <c:v>1615</c:v>
                </c:pt>
                <c:pt idx="5">
                  <c:v>1570</c:v>
                </c:pt>
                <c:pt idx="6">
                  <c:v>1500</c:v>
                </c:pt>
                <c:pt idx="7">
                  <c:v>1540</c:v>
                </c:pt>
                <c:pt idx="8" formatCode="0.00">
                  <c:v>2080</c:v>
                </c:pt>
                <c:pt idx="9" formatCode="0.00">
                  <c:v>3210</c:v>
                </c:pt>
                <c:pt idx="10" formatCode="0.00">
                  <c:v>3630</c:v>
                </c:pt>
                <c:pt idx="11" formatCode="0.00">
                  <c:v>3380</c:v>
                </c:pt>
                <c:pt idx="12" formatCode="0.00">
                  <c:v>3560</c:v>
                </c:pt>
                <c:pt idx="13" formatCode="0.00">
                  <c:v>3990</c:v>
                </c:pt>
                <c:pt idx="14" formatCode="0.00">
                  <c:v>3340</c:v>
                </c:pt>
                <c:pt idx="15" formatCode="0.00">
                  <c:v>3770</c:v>
                </c:pt>
                <c:pt idx="16">
                  <c:v>1710</c:v>
                </c:pt>
                <c:pt idx="17">
                  <c:v>1616.6666666666667</c:v>
                </c:pt>
                <c:pt idx="18">
                  <c:v>1580</c:v>
                </c:pt>
                <c:pt idx="19">
                  <c:v>1616.6666666666667</c:v>
                </c:pt>
                <c:pt idx="20">
                  <c:v>1926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6608-4146-A925-86DF64104D2B}"/>
            </c:ext>
          </c:extLst>
        </c:ser>
        <c:ser>
          <c:idx val="1"/>
          <c:order val="1"/>
          <c:tx>
            <c:v>Calculated feed intake (g)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nk data'!$H$182:$H$202</c:f>
                <c:numCache>
                  <c:formatCode>General</c:formatCode>
                  <c:ptCount val="21"/>
                  <c:pt idx="1">
                    <c:v>83.424216479870637</c:v>
                  </c:pt>
                  <c:pt idx="2">
                    <c:v>217.45131778475087</c:v>
                  </c:pt>
                  <c:pt idx="3">
                    <c:v>175.32559835548076</c:v>
                  </c:pt>
                  <c:pt idx="4">
                    <c:v>37.746981162998331</c:v>
                  </c:pt>
                  <c:pt idx="5">
                    <c:v>296.80802180493231</c:v>
                  </c:pt>
                  <c:pt idx="6">
                    <c:v>144.30439707925945</c:v>
                  </c:pt>
                  <c:pt idx="7">
                    <c:v>134.68862810297568</c:v>
                  </c:pt>
                  <c:pt idx="9">
                    <c:v>204.75448239412648</c:v>
                  </c:pt>
                  <c:pt idx="10">
                    <c:v>136.39338799001729</c:v>
                  </c:pt>
                  <c:pt idx="11">
                    <c:v>95.207332680235638</c:v>
                  </c:pt>
                  <c:pt idx="12">
                    <c:v>200.78807904204314</c:v>
                  </c:pt>
                  <c:pt idx="13">
                    <c:v>7.6050003004963598</c:v>
                  </c:pt>
                  <c:pt idx="14">
                    <c:v>103.70022949148351</c:v>
                  </c:pt>
                  <c:pt idx="15">
                    <c:v>81.258821259463005</c:v>
                  </c:pt>
                  <c:pt idx="16">
                    <c:v>50.235735819198979</c:v>
                  </c:pt>
                  <c:pt idx="17">
                    <c:v>95.722679958883475</c:v>
                  </c:pt>
                  <c:pt idx="18">
                    <c:v>94.535823421093653</c:v>
                  </c:pt>
                  <c:pt idx="19">
                    <c:v>97.851937547455606</c:v>
                  </c:pt>
                  <c:pt idx="20">
                    <c:v>55.730976956971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ank data'!$A$182:$B$202</c:f>
              <c:multiLvlStrCache>
                <c:ptCount val="21"/>
                <c:lvl>
                  <c:pt idx="0">
                    <c:v>Control PM</c:v>
                  </c:pt>
                  <c:pt idx="1">
                    <c:v>Guar Gum</c:v>
                  </c:pt>
                  <c:pt idx="2">
                    <c:v>Xanthan Gum</c:v>
                  </c:pt>
                  <c:pt idx="3">
                    <c:v>Lignin sulfonate</c:v>
                  </c:pt>
                  <c:pt idx="4">
                    <c:v>Potato starch</c:v>
                  </c:pt>
                  <c:pt idx="5">
                    <c:v>Pea starch</c:v>
                  </c:pt>
                  <c:pt idx="6">
                    <c:v>Alginat</c:v>
                  </c:pt>
                  <c:pt idx="7">
                    <c:v>Gelatine</c:v>
                  </c:pt>
                  <c:pt idx="8">
                    <c:v>Control FM</c:v>
                  </c:pt>
                  <c:pt idx="9">
                    <c:v>Guar Gum</c:v>
                  </c:pt>
                  <c:pt idx="10">
                    <c:v>Xanthan Gum</c:v>
                  </c:pt>
                  <c:pt idx="11">
                    <c:v>Lignin sulfonate</c:v>
                  </c:pt>
                  <c:pt idx="12">
                    <c:v>Potato starch</c:v>
                  </c:pt>
                  <c:pt idx="13">
                    <c:v>Pea starch</c:v>
                  </c:pt>
                  <c:pt idx="14">
                    <c:v>Alginat</c:v>
                  </c:pt>
                  <c:pt idx="15">
                    <c:v>Gelatine</c:v>
                  </c:pt>
                  <c:pt idx="16">
                    <c:v>Control FM</c:v>
                  </c:pt>
                  <c:pt idx="17">
                    <c:v>Control PM</c:v>
                  </c:pt>
                  <c:pt idx="18">
                    <c:v>Guar Gum</c:v>
                  </c:pt>
                  <c:pt idx="19">
                    <c:v>Xanthan Gum</c:v>
                  </c:pt>
                  <c:pt idx="20">
                    <c:v>Alginat</c:v>
                  </c:pt>
                </c:lvl>
                <c:lvl>
                  <c:pt idx="0">
                    <c:v>F1: Feed with 2% binders </c:v>
                  </c:pt>
                  <c:pt idx="8">
                    <c:v>F2: Feed with 5% binders</c:v>
                  </c:pt>
                  <c:pt idx="16">
                    <c:v>F3: Selected feeds 2% binders</c:v>
                  </c:pt>
                </c:lvl>
              </c:multiLvlStrCache>
            </c:multiLvlStrRef>
          </c:cat>
          <c:val>
            <c:numRef>
              <c:f>'Tank data'!$D$182:$D$202</c:f>
              <c:numCache>
                <c:formatCode>0</c:formatCode>
                <c:ptCount val="21"/>
                <c:pt idx="0">
                  <c:v>1077.4475666848957</c:v>
                </c:pt>
                <c:pt idx="1">
                  <c:v>1179.2105123557549</c:v>
                </c:pt>
                <c:pt idx="2">
                  <c:v>1196.5460005224493</c:v>
                </c:pt>
                <c:pt idx="3">
                  <c:v>992.27649126608776</c:v>
                </c:pt>
                <c:pt idx="4">
                  <c:v>1193.8892643139984</c:v>
                </c:pt>
                <c:pt idx="5">
                  <c:v>1112.3085658060641</c:v>
                </c:pt>
                <c:pt idx="6">
                  <c:v>1042.9721647789033</c:v>
                </c:pt>
                <c:pt idx="7">
                  <c:v>1099.8420008022242</c:v>
                </c:pt>
                <c:pt idx="8" formatCode="0.00">
                  <c:v>1904.0261802575108</c:v>
                </c:pt>
                <c:pt idx="9" formatCode="0.00">
                  <c:v>2692.8682626772434</c:v>
                </c:pt>
                <c:pt idx="10" formatCode="0.00">
                  <c:v>3309.5315479849655</c:v>
                </c:pt>
                <c:pt idx="11" formatCode="0.00">
                  <c:v>2989.2594136933944</c:v>
                </c:pt>
                <c:pt idx="12" formatCode="0.00">
                  <c:v>3101.5110993222206</c:v>
                </c:pt>
                <c:pt idx="13" formatCode="0.00">
                  <c:v>3558.7286865553569</c:v>
                </c:pt>
                <c:pt idx="14" formatCode="0.00">
                  <c:v>2912.7501857256366</c:v>
                </c:pt>
                <c:pt idx="15" formatCode="0.00">
                  <c:v>3443.4976959184737</c:v>
                </c:pt>
                <c:pt idx="16">
                  <c:v>1558.5212370359411</c:v>
                </c:pt>
                <c:pt idx="17">
                  <c:v>1429.6041725939851</c:v>
                </c:pt>
                <c:pt idx="18">
                  <c:v>1396.5534283384234</c:v>
                </c:pt>
                <c:pt idx="19">
                  <c:v>1462.5562509213112</c:v>
                </c:pt>
                <c:pt idx="20">
                  <c:v>1712.8562906495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6608-4146-A925-86DF64104D2B}"/>
            </c:ext>
          </c:extLst>
        </c:ser>
        <c:ser>
          <c:idx val="2"/>
          <c:order val="2"/>
          <c:tx>
            <c:v>Fecal collection (g)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nk data'!$I$183:$I$202</c:f>
                <c:numCache>
                  <c:formatCode>General</c:formatCode>
                  <c:ptCount val="20"/>
                  <c:pt idx="0">
                    <c:v>11.042179495009252</c:v>
                  </c:pt>
                  <c:pt idx="1">
                    <c:v>1.0182337649086282</c:v>
                  </c:pt>
                  <c:pt idx="2">
                    <c:v>1.7536248173426383</c:v>
                  </c:pt>
                  <c:pt idx="3">
                    <c:v>2.5229569952736028</c:v>
                  </c:pt>
                  <c:pt idx="4">
                    <c:v>2.8057997077482186</c:v>
                  </c:pt>
                  <c:pt idx="5">
                    <c:v>0.40729350596344788</c:v>
                  </c:pt>
                  <c:pt idx="6">
                    <c:v>0.32809754647055966</c:v>
                  </c:pt>
                  <c:pt idx="8">
                    <c:v>43.133513652379399</c:v>
                  </c:pt>
                  <c:pt idx="9">
                    <c:v>122.32947314527271</c:v>
                  </c:pt>
                  <c:pt idx="10">
                    <c:v>38.183766184073569</c:v>
                  </c:pt>
                  <c:pt idx="11">
                    <c:v>26.870057685088806</c:v>
                  </c:pt>
                  <c:pt idx="12">
                    <c:v>14.142135623730951</c:v>
                  </c:pt>
                  <c:pt idx="13">
                    <c:v>52.32590180780452</c:v>
                  </c:pt>
                  <c:pt idx="14">
                    <c:v>48.083261120685229</c:v>
                  </c:pt>
                  <c:pt idx="15">
                    <c:v>8.9446174479180698</c:v>
                  </c:pt>
                  <c:pt idx="16">
                    <c:v>5.2039589726904598</c:v>
                  </c:pt>
                  <c:pt idx="17">
                    <c:v>61.248741111694585</c:v>
                  </c:pt>
                  <c:pt idx="18">
                    <c:v>2.2029000108064833</c:v>
                  </c:pt>
                  <c:pt idx="19">
                    <c:v>12.5357374203027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ank data'!$A$182:$B$202</c:f>
              <c:multiLvlStrCache>
                <c:ptCount val="21"/>
                <c:lvl>
                  <c:pt idx="0">
                    <c:v>Control PM</c:v>
                  </c:pt>
                  <c:pt idx="1">
                    <c:v>Guar Gum</c:v>
                  </c:pt>
                  <c:pt idx="2">
                    <c:v>Xanthan Gum</c:v>
                  </c:pt>
                  <c:pt idx="3">
                    <c:v>Lignin sulfonate</c:v>
                  </c:pt>
                  <c:pt idx="4">
                    <c:v>Potato starch</c:v>
                  </c:pt>
                  <c:pt idx="5">
                    <c:v>Pea starch</c:v>
                  </c:pt>
                  <c:pt idx="6">
                    <c:v>Alginat</c:v>
                  </c:pt>
                  <c:pt idx="7">
                    <c:v>Gelatine</c:v>
                  </c:pt>
                  <c:pt idx="8">
                    <c:v>Control FM</c:v>
                  </c:pt>
                  <c:pt idx="9">
                    <c:v>Guar Gum</c:v>
                  </c:pt>
                  <c:pt idx="10">
                    <c:v>Xanthan Gum</c:v>
                  </c:pt>
                  <c:pt idx="11">
                    <c:v>Lignin sulfonate</c:v>
                  </c:pt>
                  <c:pt idx="12">
                    <c:v>Potato starch</c:v>
                  </c:pt>
                  <c:pt idx="13">
                    <c:v>Pea starch</c:v>
                  </c:pt>
                  <c:pt idx="14">
                    <c:v>Alginat</c:v>
                  </c:pt>
                  <c:pt idx="15">
                    <c:v>Gelatine</c:v>
                  </c:pt>
                  <c:pt idx="16">
                    <c:v>Control FM</c:v>
                  </c:pt>
                  <c:pt idx="17">
                    <c:v>Control PM</c:v>
                  </c:pt>
                  <c:pt idx="18">
                    <c:v>Guar Gum</c:v>
                  </c:pt>
                  <c:pt idx="19">
                    <c:v>Xanthan Gum</c:v>
                  </c:pt>
                  <c:pt idx="20">
                    <c:v>Alginat</c:v>
                  </c:pt>
                </c:lvl>
                <c:lvl>
                  <c:pt idx="0">
                    <c:v>F1: Feed with 2% binders </c:v>
                  </c:pt>
                  <c:pt idx="8">
                    <c:v>F2: Feed with 5% binders</c:v>
                  </c:pt>
                  <c:pt idx="16">
                    <c:v>F3: Selected feeds 2% binders</c:v>
                  </c:pt>
                </c:lvl>
              </c:multiLvlStrCache>
            </c:multiLvlStrRef>
          </c:cat>
          <c:val>
            <c:numRef>
              <c:f>'Tank data'!$E$182:$E$202</c:f>
              <c:numCache>
                <c:formatCode>0</c:formatCode>
                <c:ptCount val="21"/>
                <c:pt idx="0">
                  <c:v>3.0240000000000009</c:v>
                </c:pt>
                <c:pt idx="1">
                  <c:v>145.84</c:v>
                </c:pt>
                <c:pt idx="2">
                  <c:v>7.1359999999999992</c:v>
                </c:pt>
                <c:pt idx="3">
                  <c:v>1.9119999999999981</c:v>
                </c:pt>
                <c:pt idx="4">
                  <c:v>3.08</c:v>
                </c:pt>
                <c:pt idx="5">
                  <c:v>2.7520000000000002</c:v>
                </c:pt>
                <c:pt idx="6">
                  <c:v>2.7360000000000015</c:v>
                </c:pt>
                <c:pt idx="7">
                  <c:v>1.9120000000000004</c:v>
                </c:pt>
                <c:pt idx="8" formatCode="0.00">
                  <c:v>299</c:v>
                </c:pt>
                <c:pt idx="9" formatCode="0.00">
                  <c:v>955</c:v>
                </c:pt>
                <c:pt idx="10" formatCode="0.00">
                  <c:v>671</c:v>
                </c:pt>
                <c:pt idx="11" formatCode="0.00">
                  <c:v>86</c:v>
                </c:pt>
                <c:pt idx="12" formatCode="0.00">
                  <c:v>144</c:v>
                </c:pt>
                <c:pt idx="13" formatCode="0.00">
                  <c:v>110</c:v>
                </c:pt>
                <c:pt idx="14" formatCode="0.00">
                  <c:v>202</c:v>
                </c:pt>
                <c:pt idx="15" formatCode="0.00">
                  <c:v>218</c:v>
                </c:pt>
                <c:pt idx="16">
                  <c:v>27.630824777953254</c:v>
                </c:pt>
                <c:pt idx="17">
                  <c:v>9.1124122156638396</c:v>
                </c:pt>
                <c:pt idx="18">
                  <c:v>173.82908878389495</c:v>
                </c:pt>
                <c:pt idx="19">
                  <c:v>13.278316437979349</c:v>
                </c:pt>
                <c:pt idx="20">
                  <c:v>16.429252337406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6608-4146-A925-86DF64104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5554448"/>
        <c:axId val="965550512"/>
      </c:barChart>
      <c:catAx>
        <c:axId val="96555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550512"/>
        <c:crosses val="autoZero"/>
        <c:auto val="1"/>
        <c:lblAlgn val="ctr"/>
        <c:lblOffset val="100"/>
        <c:noMultiLvlLbl val="0"/>
      </c:catAx>
      <c:valAx>
        <c:axId val="96555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554448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969866982487617"/>
          <c:y val="3.3902012248469126E-3"/>
          <c:w val="0.17030133017512383"/>
          <c:h val="0.23437664041994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chemeClr val="tx1"/>
                </a:solidFill>
              </a:rPr>
              <a:t>Fecal</a:t>
            </a:r>
            <a:r>
              <a:rPr lang="en-US" sz="1600" baseline="0">
                <a:solidFill>
                  <a:schemeClr val="tx1"/>
                </a:solidFill>
              </a:rPr>
              <a:t> c</a:t>
            </a:r>
            <a:r>
              <a:rPr lang="en-US" sz="1600">
                <a:solidFill>
                  <a:schemeClr val="tx1"/>
                </a:solidFill>
              </a:rPr>
              <a:t>ollection efficiency (%) dry</a:t>
            </a:r>
            <a:r>
              <a:rPr lang="en-US" sz="1600" baseline="0">
                <a:solidFill>
                  <a:schemeClr val="tx1"/>
                </a:solidFill>
              </a:rPr>
              <a:t> matter</a:t>
            </a:r>
            <a:r>
              <a:rPr lang="en-US" sz="1600">
                <a:solidFill>
                  <a:schemeClr val="tx1"/>
                </a:solidFill>
              </a:rPr>
              <a:t> in Spillboks</a:t>
            </a:r>
          </a:p>
        </c:rich>
      </c:tx>
      <c:layout>
        <c:manualLayout>
          <c:xMode val="edge"/>
          <c:yMode val="edge"/>
          <c:x val="1.0443055555555546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552222222222222E-2"/>
          <c:y val="0.10834699074074074"/>
          <c:w val="0.92804500000000001"/>
          <c:h val="0.557384722222222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006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0031-4B02-ABC5-EAC73A5FE25A}"/>
              </c:ext>
            </c:extLst>
          </c:dPt>
          <c:dPt>
            <c:idx val="1"/>
            <c:invertIfNegative val="0"/>
            <c:bubble3D val="0"/>
            <c:spPr>
              <a:solidFill>
                <a:srgbClr val="C0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031-4B02-ABC5-EAC73A5FE25A}"/>
              </c:ext>
            </c:extLst>
          </c:dPt>
          <c:dPt>
            <c:idx val="2"/>
            <c:invertIfNegative val="0"/>
            <c:bubble3D val="0"/>
            <c:spPr>
              <a:solidFill>
                <a:srgbClr val="00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031-4B02-ABC5-EAC73A5FE25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031-4B02-ABC5-EAC73A5FE25A}"/>
              </c:ext>
            </c:extLst>
          </c:dPt>
          <c:dPt>
            <c:idx val="4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031-4B02-ABC5-EAC73A5FE25A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031-4B02-ABC5-EAC73A5FE25A}"/>
              </c:ext>
            </c:extLst>
          </c:dPt>
          <c:dPt>
            <c:idx val="6"/>
            <c:invertIfNegative val="0"/>
            <c:bubble3D val="0"/>
            <c:spPr>
              <a:solidFill>
                <a:srgbClr val="80A0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031-4B02-ABC5-EAC73A5FE25A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0031-4B02-ABC5-EAC73A5FE25A}"/>
              </c:ext>
            </c:extLst>
          </c:dPt>
          <c:dPt>
            <c:idx val="8"/>
            <c:invertIfNegative val="0"/>
            <c:bubble3D val="0"/>
            <c:spPr>
              <a:solidFill>
                <a:srgbClr val="602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031-4B02-ABC5-EAC73A5FE25A}"/>
              </c:ext>
            </c:extLst>
          </c:dPt>
          <c:dPt>
            <c:idx val="9"/>
            <c:invertIfNegative val="0"/>
            <c:bubble3D val="0"/>
            <c:spPr>
              <a:solidFill>
                <a:srgbClr val="C0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031-4B02-ABC5-EAC73A5FE25A}"/>
              </c:ext>
            </c:extLst>
          </c:dPt>
          <c:dPt>
            <c:idx val="10"/>
            <c:invertIfNegative val="0"/>
            <c:bubble3D val="0"/>
            <c:spPr>
              <a:solidFill>
                <a:srgbClr val="00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0031-4B02-ABC5-EAC73A5FE25A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031-4B02-ABC5-EAC73A5FE25A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031-4B02-ABC5-EAC73A5FE25A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0031-4B02-ABC5-EAC73A5FE25A}"/>
              </c:ext>
            </c:extLst>
          </c:dPt>
          <c:dPt>
            <c:idx val="14"/>
            <c:invertIfNegative val="0"/>
            <c:bubble3D val="0"/>
            <c:spPr>
              <a:solidFill>
                <a:srgbClr val="80A0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0031-4B02-ABC5-EAC73A5FE25A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031-4B02-ABC5-EAC73A5FE25A}"/>
              </c:ext>
            </c:extLst>
          </c:dPt>
          <c:dPt>
            <c:idx val="16"/>
            <c:invertIfNegative val="0"/>
            <c:bubble3D val="0"/>
            <c:spPr>
              <a:solidFill>
                <a:srgbClr val="602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0031-4B02-ABC5-EAC73A5FE25A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6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0031-4B02-ABC5-EAC73A5FE25A}"/>
              </c:ext>
            </c:extLst>
          </c:dPt>
          <c:dPt>
            <c:idx val="18"/>
            <c:invertIfNegative val="0"/>
            <c:bubble3D val="0"/>
            <c:spPr>
              <a:solidFill>
                <a:srgbClr val="C0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0031-4B02-ABC5-EAC73A5FE25A}"/>
              </c:ext>
            </c:extLst>
          </c:dPt>
          <c:dPt>
            <c:idx val="19"/>
            <c:invertIfNegative val="0"/>
            <c:bubble3D val="0"/>
            <c:spPr>
              <a:solidFill>
                <a:srgbClr val="00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031-4B02-ABC5-EAC73A5FE25A}"/>
              </c:ext>
            </c:extLst>
          </c:dPt>
          <c:dPt>
            <c:idx val="20"/>
            <c:invertIfNegative val="0"/>
            <c:bubble3D val="0"/>
            <c:spPr>
              <a:solidFill>
                <a:srgbClr val="80A0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0031-4B02-ABC5-EAC73A5FE25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031-4B02-ABC5-EAC73A5FE25A}"/>
                </c:ext>
              </c:extLst>
            </c:dLbl>
            <c:dLbl>
              <c:idx val="1"/>
              <c:layout>
                <c:manualLayout>
                  <c:x val="-1.1603428911119749E-5"/>
                  <c:y val="-5.5856481481481493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chemeClr val="tx1"/>
                        </a:solidFill>
                      </a:rPr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0031-4B02-ABC5-EAC73A5FE25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031-4B02-ABC5-EAC73A5FE25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031-4B02-ABC5-EAC73A5FE25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031-4B02-ABC5-EAC73A5FE25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031-4B02-ABC5-EAC73A5FE25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031-4B02-ABC5-EAC73A5FE25A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031-4B02-ABC5-EAC73A5FE25A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0031-4B02-ABC5-EAC73A5FE25A}"/>
                </c:ext>
              </c:extLst>
            </c:dLbl>
            <c:dLbl>
              <c:idx val="9"/>
              <c:layout>
                <c:manualLayout>
                  <c:x val="-1.7638609948360548E-3"/>
                  <c:y val="-3.2337962962963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0031-4B02-ABC5-EAC73A5FE25A}"/>
                </c:ext>
              </c:extLst>
            </c:dLbl>
            <c:dLbl>
              <c:idx val="10"/>
              <c:layout>
                <c:manualLayout>
                  <c:x val="-6.5099610167810642E-17"/>
                  <c:y val="-2.05787037037037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0031-4B02-ABC5-EAC73A5FE25A}"/>
                </c:ext>
              </c:extLst>
            </c:dLbl>
            <c:dLbl>
              <c:idx val="11"/>
              <c:layout>
                <c:manualLayout>
                  <c:x val="0"/>
                  <c:y val="-5.879629629629737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031-4B02-ABC5-EAC73A5FE25A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031-4B02-ABC5-EAC73A5FE25A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031-4B02-ABC5-EAC73A5FE25A}"/>
                </c:ext>
              </c:extLst>
            </c:dLbl>
            <c:dLbl>
              <c:idx val="14"/>
              <c:layout>
                <c:manualLayout>
                  <c:x val="0"/>
                  <c:y val="-1.4699074074074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031-4B02-ABC5-EAC73A5FE25A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031-4B02-ABC5-EAC73A5FE25A}"/>
                </c:ext>
              </c:extLst>
            </c:dLbl>
            <c:dLbl>
              <c:idx val="16"/>
              <c:layout>
                <c:manualLayout>
                  <c:x val="0"/>
                  <c:y val="-1.76388888888889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0031-4B02-ABC5-EAC73A5FE25A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031-4B02-ABC5-EAC73A5FE25A}"/>
                </c:ext>
              </c:extLst>
            </c:dLbl>
            <c:dLbl>
              <c:idx val="18"/>
              <c:layout>
                <c:manualLayout>
                  <c:x val="0"/>
                  <c:y val="-6.46759259259259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0031-4B02-ABC5-EAC73A5FE25A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031-4B02-ABC5-EAC73A5FE25A}"/>
                </c:ext>
              </c:extLst>
            </c:dLbl>
            <c:dLbl>
              <c:idx val="20"/>
              <c:layout>
                <c:manualLayout>
                  <c:x val="0"/>
                  <c:y val="-2.05787037037037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031-4B02-ABC5-EAC73A5FE25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Tank data'!$E$208:$E$228</c:f>
                <c:numCache>
                  <c:formatCode>General</c:formatCode>
                  <c:ptCount val="21"/>
                  <c:pt idx="1">
                    <c:v>9.7657822167872101</c:v>
                  </c:pt>
                  <c:pt idx="2">
                    <c:v>0.12641852527030156</c:v>
                  </c:pt>
                  <c:pt idx="3">
                    <c:v>1.1573221775513345</c:v>
                  </c:pt>
                  <c:pt idx="4">
                    <c:v>1.1746056947138965</c:v>
                  </c:pt>
                  <c:pt idx="5">
                    <c:v>1.0416760026285961</c:v>
                  </c:pt>
                  <c:pt idx="6">
                    <c:v>1.5086706166946625E-2</c:v>
                  </c:pt>
                  <c:pt idx="7">
                    <c:v>4.607941398846168E-2</c:v>
                  </c:pt>
                  <c:pt idx="9">
                    <c:v>5.8770693644706666</c:v>
                  </c:pt>
                  <c:pt idx="10">
                    <c:v>3.7837895739616085</c:v>
                  </c:pt>
                  <c:pt idx="11">
                    <c:v>1.8262427257423166</c:v>
                  </c:pt>
                  <c:pt idx="12">
                    <c:v>0.76255517200038792</c:v>
                  </c:pt>
                  <c:pt idx="13">
                    <c:v>0.53200703259783999</c:v>
                  </c:pt>
                  <c:pt idx="14">
                    <c:v>2.7091775156670792</c:v>
                  </c:pt>
                  <c:pt idx="15">
                    <c:v>2.0041071595471638</c:v>
                  </c:pt>
                  <c:pt idx="16">
                    <c:v>2.2480552661765572</c:v>
                  </c:pt>
                  <c:pt idx="17">
                    <c:v>1.3989372474291675</c:v>
                  </c:pt>
                  <c:pt idx="18">
                    <c:v>8.8289096211418716</c:v>
                  </c:pt>
                  <c:pt idx="19">
                    <c:v>0.73546551716675157</c:v>
                  </c:pt>
                  <c:pt idx="20">
                    <c:v>2.76215239910392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Tank data'!$A$208:$B$228</c:f>
              <c:multiLvlStrCache>
                <c:ptCount val="21"/>
                <c:lvl>
                  <c:pt idx="0">
                    <c:v>PM control</c:v>
                  </c:pt>
                  <c:pt idx="1">
                    <c:v>Guar Gum</c:v>
                  </c:pt>
                  <c:pt idx="2">
                    <c:v>Xanthan Gum</c:v>
                  </c:pt>
                  <c:pt idx="3">
                    <c:v>Lignin sulfonate</c:v>
                  </c:pt>
                  <c:pt idx="4">
                    <c:v>Potato starch</c:v>
                  </c:pt>
                  <c:pt idx="5">
                    <c:v>Pea starch</c:v>
                  </c:pt>
                  <c:pt idx="6">
                    <c:v>Alginate</c:v>
                  </c:pt>
                  <c:pt idx="7">
                    <c:v>Gelatine</c:v>
                  </c:pt>
                  <c:pt idx="8">
                    <c:v>FM control</c:v>
                  </c:pt>
                  <c:pt idx="9">
                    <c:v>Guar Gum</c:v>
                  </c:pt>
                  <c:pt idx="10">
                    <c:v>Xanthan Gum</c:v>
                  </c:pt>
                  <c:pt idx="11">
                    <c:v>Lignin sulfonate</c:v>
                  </c:pt>
                  <c:pt idx="12">
                    <c:v>Potato starch</c:v>
                  </c:pt>
                  <c:pt idx="13">
                    <c:v>Pea starch</c:v>
                  </c:pt>
                  <c:pt idx="14">
                    <c:v>Alginate</c:v>
                  </c:pt>
                  <c:pt idx="15">
                    <c:v>Gelatine</c:v>
                  </c:pt>
                  <c:pt idx="16">
                    <c:v>FM control</c:v>
                  </c:pt>
                  <c:pt idx="17">
                    <c:v>PM control</c:v>
                  </c:pt>
                  <c:pt idx="18">
                    <c:v>Guar Gum</c:v>
                  </c:pt>
                  <c:pt idx="19">
                    <c:v>Xanthan Gum</c:v>
                  </c:pt>
                  <c:pt idx="20">
                    <c:v>Alginate</c:v>
                  </c:pt>
                </c:lvl>
                <c:lvl>
                  <c:pt idx="0">
                    <c:v>Trial 1</c:v>
                  </c:pt>
                  <c:pt idx="8">
                    <c:v>Trial 2</c:v>
                  </c:pt>
                  <c:pt idx="16">
                    <c:v>Trial 3</c:v>
                  </c:pt>
                </c:lvl>
              </c:multiLvlStrCache>
            </c:multiLvlStrRef>
          </c:cat>
          <c:val>
            <c:numRef>
              <c:f>'Tank data'!$C$208:$C$228</c:f>
              <c:numCache>
                <c:formatCode>0.00</c:formatCode>
                <c:ptCount val="21"/>
                <c:pt idx="0">
                  <c:v>1.4816891566292476</c:v>
                </c:pt>
                <c:pt idx="1">
                  <c:v>66.857342776023273</c:v>
                </c:pt>
                <c:pt idx="2">
                  <c:v>3.1959642869654905</c:v>
                </c:pt>
                <c:pt idx="3">
                  <c:v>1.1437470078595169</c:v>
                </c:pt>
                <c:pt idx="4">
                  <c:v>1.398535272948966</c:v>
                </c:pt>
                <c:pt idx="5">
                  <c:v>1.1956519833972399</c:v>
                </c:pt>
                <c:pt idx="6">
                  <c:v>1.4212516436187643</c:v>
                </c:pt>
                <c:pt idx="7">
                  <c:v>0.9279145289326437</c:v>
                </c:pt>
                <c:pt idx="8" formatCode="0">
                  <c:v>10.508315573822154</c:v>
                </c:pt>
                <c:pt idx="9" formatCode="0">
                  <c:v>24.411498120890307</c:v>
                </c:pt>
                <c:pt idx="10" formatCode="0">
                  <c:v>13.206992228357155</c:v>
                </c:pt>
                <c:pt idx="11" formatCode="0">
                  <c:v>1.9732109356974576</c:v>
                </c:pt>
                <c:pt idx="12" formatCode="0">
                  <c:v>3.0532529688885361</c:v>
                </c:pt>
                <c:pt idx="13" formatCode="0">
                  <c:v>2.0363112217981079</c:v>
                </c:pt>
                <c:pt idx="14" formatCode="0">
                  <c:v>4.6822146375099738</c:v>
                </c:pt>
                <c:pt idx="15" formatCode="0">
                  <c:v>4.1467541364466021</c:v>
                </c:pt>
                <c:pt idx="16" formatCode="0">
                  <c:v>8.2453149111148747</c:v>
                </c:pt>
                <c:pt idx="17" formatCode="0">
                  <c:v>2.487922792295143</c:v>
                </c:pt>
                <c:pt idx="18" formatCode="0">
                  <c:v>33.94303856985178</c:v>
                </c:pt>
                <c:pt idx="19" formatCode="0">
                  <c:v>3.191255528308337</c:v>
                </c:pt>
                <c:pt idx="20" formatCode="0">
                  <c:v>3.1664489200041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41-437C-A3C6-C42EE91A160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0981112"/>
        <c:axId val="1190970672"/>
      </c:barChart>
      <c:catAx>
        <c:axId val="1190981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970672"/>
        <c:crosses val="autoZero"/>
        <c:auto val="1"/>
        <c:lblAlgn val="ctr"/>
        <c:lblOffset val="100"/>
        <c:noMultiLvlLbl val="0"/>
      </c:catAx>
      <c:valAx>
        <c:axId val="1190970672"/>
        <c:scaling>
          <c:orientation val="minMax"/>
          <c:max val="8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9811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7174</xdr:colOff>
      <xdr:row>44</xdr:row>
      <xdr:rowOff>166687</xdr:rowOff>
    </xdr:from>
    <xdr:to>
      <xdr:col>9</xdr:col>
      <xdr:colOff>352425</xdr:colOff>
      <xdr:row>59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83B27F-9192-D6F9-AC61-C5C817497D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7174</xdr:colOff>
      <xdr:row>71</xdr:row>
      <xdr:rowOff>166687</xdr:rowOff>
    </xdr:from>
    <xdr:to>
      <xdr:col>12</xdr:col>
      <xdr:colOff>340894</xdr:colOff>
      <xdr:row>86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4E5B8A-6CB4-4B10-B941-528F7E7E52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14330</xdr:colOff>
      <xdr:row>94</xdr:row>
      <xdr:rowOff>42861</xdr:rowOff>
    </xdr:from>
    <xdr:to>
      <xdr:col>14</xdr:col>
      <xdr:colOff>759277</xdr:colOff>
      <xdr:row>113</xdr:row>
      <xdr:rowOff>87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B9AAB8-5335-F1FB-5E23-5095C93D3E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21674</xdr:colOff>
      <xdr:row>96</xdr:row>
      <xdr:rowOff>110148</xdr:rowOff>
    </xdr:from>
    <xdr:to>
      <xdr:col>21</xdr:col>
      <xdr:colOff>0</xdr:colOff>
      <xdr:row>119</xdr:row>
      <xdr:rowOff>3744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1B6E315-F2CA-40B1-9046-1B232FBDF5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714375</xdr:colOff>
      <xdr:row>119</xdr:row>
      <xdr:rowOff>57148</xdr:rowOff>
    </xdr:from>
    <xdr:to>
      <xdr:col>15</xdr:col>
      <xdr:colOff>921905</xdr:colOff>
      <xdr:row>141</xdr:row>
      <xdr:rowOff>1637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09C423A-1D30-41EC-87F4-461ACFC9CF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701675</xdr:colOff>
      <xdr:row>141</xdr:row>
      <xdr:rowOff>128586</xdr:rowOff>
    </xdr:from>
    <xdr:to>
      <xdr:col>17</xdr:col>
      <xdr:colOff>157850</xdr:colOff>
      <xdr:row>164</xdr:row>
      <xdr:rowOff>5756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24A5776-3D8D-4927-BCEE-F2403B31D2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832426</xdr:colOff>
      <xdr:row>164</xdr:row>
      <xdr:rowOff>177222</xdr:rowOff>
    </xdr:from>
    <xdr:to>
      <xdr:col>17</xdr:col>
      <xdr:colOff>1131130</xdr:colOff>
      <xdr:row>187</xdr:row>
      <xdr:rowOff>1070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083A7FE-5C2D-4697-8C46-5ADF4EEC7A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672664</xdr:colOff>
      <xdr:row>193</xdr:row>
      <xdr:rowOff>101743</xdr:rowOff>
    </xdr:from>
    <xdr:to>
      <xdr:col>15</xdr:col>
      <xdr:colOff>1294115</xdr:colOff>
      <xdr:row>207</xdr:row>
      <xdr:rowOff>17794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E1B338F-E245-49DF-B606-FD4C68491A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142879</xdr:colOff>
      <xdr:row>210</xdr:row>
      <xdr:rowOff>5556</xdr:rowOff>
    </xdr:from>
    <xdr:to>
      <xdr:col>10</xdr:col>
      <xdr:colOff>528174</xdr:colOff>
      <xdr:row>232</xdr:row>
      <xdr:rowOff>13455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907D9D6-85C2-99DF-9D00-AF921FFDBD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8822</cdr:x>
      <cdr:y>0</cdr:y>
    </cdr:from>
    <cdr:to>
      <cdr:x>1</cdr:x>
      <cdr:y>0.2612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810317-CB2C-8509-BAE4-7C8446478D42}"/>
            </a:ext>
          </a:extLst>
        </cdr:cNvPr>
        <cdr:cNvSpPr txBox="1"/>
      </cdr:nvSpPr>
      <cdr:spPr>
        <a:xfrm xmlns:a="http://schemas.openxmlformats.org/drawingml/2006/main">
          <a:off x="5958980" y="0"/>
          <a:ext cx="1601020" cy="94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u="sng">
              <a:solidFill>
                <a:sysClr val="windowText" lastClr="000000"/>
              </a:solidFill>
            </a:rPr>
            <a:t>2-way ANOVA</a:t>
          </a:r>
          <a:endParaRPr lang="en-US" sz="1200" i="0" u="sng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>
              <a:solidFill>
                <a:sysClr val="windowText" lastClr="000000"/>
              </a:solidFill>
            </a:rPr>
            <a:t>-</a:t>
          </a:r>
          <a:r>
            <a:rPr lang="en-US" sz="1200" i="0" baseline="0">
              <a:solidFill>
                <a:sysClr val="windowText" lastClr="000000"/>
              </a:solidFill>
            </a:rPr>
            <a:t> Collection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2</a:t>
          </a:r>
          <a:endParaRPr lang="en-US" sz="1200" i="0" baseline="0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 baseline="0">
              <a:solidFill>
                <a:sysClr val="windowText" lastClr="000000"/>
              </a:solidFill>
            </a:rPr>
            <a:t>- Diet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1</a:t>
          </a:r>
          <a:endParaRPr lang="en-US" sz="1200">
            <a:solidFill>
              <a:sysClr val="windowText" lastClr="000000"/>
            </a:solidFill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5125</cdr:x>
      <cdr:y>0.01153</cdr:y>
    </cdr:from>
    <cdr:to>
      <cdr:x>1</cdr:x>
      <cdr:y>0.1529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A01E1CC-765E-04CE-1C9B-7D2042649507}"/>
            </a:ext>
          </a:extLst>
        </cdr:cNvPr>
        <cdr:cNvSpPr txBox="1"/>
      </cdr:nvSpPr>
      <cdr:spPr>
        <a:xfrm xmlns:a="http://schemas.openxmlformats.org/drawingml/2006/main">
          <a:off x="5679450" y="62262"/>
          <a:ext cx="1880550" cy="763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u="sng">
              <a:solidFill>
                <a:sysClr val="windowText" lastClr="000000"/>
              </a:solidFill>
            </a:rPr>
            <a:t>2-way ANOVA</a:t>
          </a:r>
          <a:endParaRPr lang="en-US" sz="1200" i="0" u="sng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>
              <a:solidFill>
                <a:sysClr val="windowText" lastClr="000000"/>
              </a:solidFill>
            </a:rPr>
            <a:t>-</a:t>
          </a:r>
          <a:r>
            <a:rPr lang="en-US" sz="1200" i="0" baseline="0">
              <a:solidFill>
                <a:sysClr val="windowText" lastClr="000000"/>
              </a:solidFill>
            </a:rPr>
            <a:t> Collection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1</a:t>
          </a:r>
          <a:endParaRPr lang="en-US" sz="1200" i="0" baseline="0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 baseline="0">
              <a:solidFill>
                <a:sysClr val="windowText" lastClr="000000"/>
              </a:solidFill>
            </a:rPr>
            <a:t>- Diet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1</a:t>
          </a:r>
          <a:endParaRPr lang="en-US" sz="1200">
            <a:solidFill>
              <a:sysClr val="windowText" lastClr="000000"/>
            </a:solidFill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9282</cdr:x>
      <cdr:y>0</cdr:y>
    </cdr:from>
    <cdr:to>
      <cdr:x>1</cdr:x>
      <cdr:y>0.2612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8374D1E-8002-6534-C608-17D93057746A}"/>
            </a:ext>
          </a:extLst>
        </cdr:cNvPr>
        <cdr:cNvSpPr txBox="1"/>
      </cdr:nvSpPr>
      <cdr:spPr>
        <a:xfrm xmlns:a="http://schemas.openxmlformats.org/drawingml/2006/main">
          <a:off x="5714999" y="0"/>
          <a:ext cx="1493405" cy="11277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u="sng">
              <a:solidFill>
                <a:sysClr val="windowText" lastClr="000000"/>
              </a:solidFill>
            </a:rPr>
            <a:t>2-way ANOVA</a:t>
          </a:r>
          <a:endParaRPr lang="en-US" sz="1200" i="0" u="sng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>
              <a:solidFill>
                <a:sysClr val="windowText" lastClr="000000"/>
              </a:solidFill>
            </a:rPr>
            <a:t>-</a:t>
          </a:r>
          <a:r>
            <a:rPr lang="en-US" sz="1200" i="0" baseline="0">
              <a:solidFill>
                <a:sysClr val="windowText" lastClr="000000"/>
              </a:solidFill>
            </a:rPr>
            <a:t> Collection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2</a:t>
          </a:r>
          <a:endParaRPr lang="en-US" sz="1200" i="0" baseline="0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 baseline="0">
              <a:solidFill>
                <a:sysClr val="windowText" lastClr="000000"/>
              </a:solidFill>
            </a:rPr>
            <a:t>- Diet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1</a:t>
          </a:r>
          <a:endParaRPr lang="en-US" sz="1200">
            <a:solidFill>
              <a:sysClr val="windowText" lastClr="000000"/>
            </a:solidFill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9419</cdr:x>
      <cdr:y>0</cdr:y>
    </cdr:from>
    <cdr:to>
      <cdr:x>1</cdr:x>
      <cdr:y>0.2019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2204B7D-AA2D-B026-398A-4B96BD7AFA29}"/>
            </a:ext>
          </a:extLst>
        </cdr:cNvPr>
        <cdr:cNvSpPr txBox="1"/>
      </cdr:nvSpPr>
      <cdr:spPr>
        <a:xfrm xmlns:a="http://schemas.openxmlformats.org/drawingml/2006/main">
          <a:off x="5718175" y="0"/>
          <a:ext cx="1481825" cy="872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u="sng">
              <a:solidFill>
                <a:sysClr val="windowText" lastClr="000000"/>
              </a:solidFill>
            </a:rPr>
            <a:t>2-way ANOVA</a:t>
          </a:r>
          <a:endParaRPr lang="en-US" sz="1200" i="0" u="sng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>
              <a:solidFill>
                <a:sysClr val="windowText" lastClr="000000"/>
              </a:solidFill>
            </a:rPr>
            <a:t>-</a:t>
          </a:r>
          <a:r>
            <a:rPr lang="en-US" sz="1200" i="0" baseline="0">
              <a:solidFill>
                <a:sysClr val="windowText" lastClr="000000"/>
              </a:solidFill>
            </a:rPr>
            <a:t> Collection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3</a:t>
          </a:r>
          <a:endParaRPr lang="en-US" sz="1200" i="0" baseline="0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 baseline="0">
              <a:solidFill>
                <a:sysClr val="windowText" lastClr="000000"/>
              </a:solidFill>
            </a:rPr>
            <a:t>- Diet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1</a:t>
          </a:r>
          <a:endParaRPr lang="en-US" sz="1200">
            <a:solidFill>
              <a:sysClr val="windowText" lastClr="000000"/>
            </a:solidFill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8637</cdr:x>
      <cdr:y>0</cdr:y>
    </cdr:from>
    <cdr:to>
      <cdr:x>1</cdr:x>
      <cdr:y>0.1554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2204B7D-AA2D-B026-398A-4B96BD7AFA29}"/>
            </a:ext>
          </a:extLst>
        </cdr:cNvPr>
        <cdr:cNvSpPr txBox="1"/>
      </cdr:nvSpPr>
      <cdr:spPr>
        <a:xfrm xmlns:a="http://schemas.openxmlformats.org/drawingml/2006/main">
          <a:off x="5661892" y="0"/>
          <a:ext cx="1538108" cy="6713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u="sng">
              <a:solidFill>
                <a:sysClr val="windowText" lastClr="000000"/>
              </a:solidFill>
            </a:rPr>
            <a:t>2-way ANOVA</a:t>
          </a:r>
          <a:endParaRPr lang="en-US" sz="1200" i="0" u="sng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>
              <a:solidFill>
                <a:sysClr val="windowText" lastClr="000000"/>
              </a:solidFill>
            </a:rPr>
            <a:t>-</a:t>
          </a:r>
          <a:r>
            <a:rPr lang="en-US" sz="1200" i="0" baseline="0">
              <a:solidFill>
                <a:sysClr val="windowText" lastClr="000000"/>
              </a:solidFill>
            </a:rPr>
            <a:t> Collection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2</a:t>
          </a:r>
          <a:endParaRPr lang="en-US" sz="1200" i="0" baseline="0">
            <a:solidFill>
              <a:sysClr val="windowText" lastClr="000000"/>
            </a:solidFill>
          </a:endParaRPr>
        </a:p>
        <a:p xmlns:a="http://schemas.openxmlformats.org/drawingml/2006/main">
          <a:r>
            <a:rPr lang="en-US" sz="1200" i="0" baseline="0">
              <a:solidFill>
                <a:sysClr val="windowText" lastClr="000000"/>
              </a:solidFill>
            </a:rPr>
            <a:t>- Diet: </a:t>
          </a:r>
          <a:r>
            <a:rPr lang="en-US" sz="12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20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&lt;0.001</a:t>
          </a:r>
          <a:endParaRPr lang="en-US" sz="1200">
            <a:solidFill>
              <a:sysClr val="windowText" lastClr="000000"/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C098B-4005-4A0F-931F-AE9CB5903CF3}">
  <dimension ref="A1:DI228"/>
  <sheetViews>
    <sheetView zoomScale="115" zoomScaleNormal="115" workbookViewId="0">
      <pane xSplit="1" topLeftCell="AP1" activePane="topRight" state="frozen"/>
      <selection pane="topRight" activeCell="AP12" sqref="AP12"/>
    </sheetView>
  </sheetViews>
  <sheetFormatPr defaultRowHeight="14.5"/>
  <cols>
    <col min="1" max="1" width="27.81640625" bestFit="1" customWidth="1"/>
    <col min="2" max="2" width="28.81640625" bestFit="1" customWidth="1"/>
    <col min="3" max="3" width="29.453125" bestFit="1" customWidth="1"/>
    <col min="4" max="4" width="29.1796875" bestFit="1" customWidth="1"/>
    <col min="5" max="5" width="24.7265625" style="1" bestFit="1" customWidth="1"/>
    <col min="6" max="6" width="29.81640625" style="1" bestFit="1" customWidth="1"/>
    <col min="7" max="7" width="30.453125" style="1" bestFit="1" customWidth="1"/>
    <col min="8" max="8" width="30.1796875" style="1" bestFit="1" customWidth="1"/>
    <col min="9" max="9" width="12.26953125" style="1" bestFit="1" customWidth="1"/>
    <col min="10" max="10" width="17.453125" style="1" bestFit="1" customWidth="1"/>
    <col min="11" max="11" width="17" style="1" bestFit="1" customWidth="1"/>
    <col min="12" max="12" width="17.54296875" style="1" bestFit="1" customWidth="1"/>
    <col min="13" max="13" width="16.81640625" style="1" bestFit="1" customWidth="1"/>
    <col min="14" max="14" width="18.81640625" style="1" bestFit="1" customWidth="1"/>
    <col min="15" max="15" width="22.26953125" style="1" bestFit="1" customWidth="1"/>
    <col min="16" max="16" width="25.26953125" style="1" bestFit="1" customWidth="1"/>
    <col min="17" max="17" width="13.54296875" style="7" bestFit="1" customWidth="1"/>
    <col min="18" max="18" width="17" style="1" bestFit="1" customWidth="1"/>
    <col min="19" max="19" width="18.26953125" style="1" bestFit="1" customWidth="1"/>
    <col min="20" max="20" width="25.54296875" style="1" bestFit="1" customWidth="1"/>
    <col min="21" max="21" width="8.7265625" style="1" bestFit="1" customWidth="1"/>
    <col min="22" max="22" width="11.81640625" style="1" bestFit="1" customWidth="1"/>
    <col min="23" max="23" width="10.26953125" style="7" bestFit="1" customWidth="1"/>
    <col min="24" max="24" width="15.26953125" style="7" bestFit="1" customWidth="1"/>
    <col min="25" max="25" width="10.54296875" style="7" bestFit="1" customWidth="1"/>
    <col min="26" max="26" width="10.81640625" style="1" bestFit="1" customWidth="1"/>
    <col min="27" max="27" width="18.1796875" style="1" bestFit="1" customWidth="1"/>
    <col min="28" max="28" width="15.81640625" style="7" bestFit="1" customWidth="1"/>
    <col min="29" max="29" width="18" style="7" bestFit="1" customWidth="1"/>
    <col min="30" max="30" width="16.81640625" style="7" bestFit="1" customWidth="1"/>
    <col min="31" max="31" width="20" style="7" bestFit="1" customWidth="1"/>
    <col min="32" max="32" width="21" style="7" bestFit="1" customWidth="1"/>
    <col min="33" max="33" width="24.1796875" style="7" bestFit="1" customWidth="1"/>
    <col min="34" max="34" width="13.54296875" style="7" bestFit="1" customWidth="1"/>
    <col min="35" max="35" width="17" style="7" bestFit="1" customWidth="1"/>
    <col min="36" max="36" width="21.1796875" style="1" bestFit="1" customWidth="1"/>
    <col min="37" max="37" width="25.54296875" style="5" bestFit="1" customWidth="1"/>
    <col min="38" max="38" width="8.7265625" style="5" bestFit="1" customWidth="1"/>
    <col min="39" max="39" width="12.26953125" style="1" bestFit="1" customWidth="1"/>
    <col min="40" max="40" width="5.26953125" style="1" bestFit="1" customWidth="1"/>
    <col min="41" max="41" width="10.26953125" style="1" bestFit="1" customWidth="1"/>
    <col min="42" max="42" width="13" style="1" bestFit="1" customWidth="1"/>
    <col min="43" max="43" width="11.7265625" style="1" bestFit="1" customWidth="1"/>
    <col min="44" max="44" width="8.81640625" style="1" bestFit="1" customWidth="1"/>
    <col min="45" max="45" width="19" style="1" bestFit="1" customWidth="1"/>
    <col min="46" max="46" width="14.54296875" style="1" bestFit="1" customWidth="1"/>
    <col min="47" max="47" width="17.54296875" style="1" bestFit="1" customWidth="1"/>
    <col min="48" max="48" width="20.1796875" style="1" bestFit="1" customWidth="1"/>
    <col min="49" max="49" width="20.1796875" style="7" bestFit="1" customWidth="1"/>
    <col min="50" max="50" width="19.1796875" style="7" bestFit="1" customWidth="1"/>
    <col min="51" max="51" width="15.7265625" style="7" bestFit="1" customWidth="1"/>
    <col min="52" max="52" width="18.7265625" style="1" bestFit="1" customWidth="1"/>
    <col min="53" max="53" width="23.7265625" style="1" bestFit="1" customWidth="1"/>
    <col min="54" max="54" width="16.81640625" style="1" bestFit="1" customWidth="1"/>
    <col min="55" max="55" width="20.54296875" style="1" bestFit="1" customWidth="1"/>
    <col min="56" max="56" width="19.1796875" style="1" bestFit="1" customWidth="1"/>
    <col min="57" max="57" width="21.7265625" style="1" bestFit="1" customWidth="1"/>
    <col min="58" max="58" width="19" style="1" bestFit="1" customWidth="1"/>
    <col min="59" max="59" width="19.453125" style="1" bestFit="1" customWidth="1"/>
    <col min="60" max="60" width="25.81640625" style="1" bestFit="1" customWidth="1"/>
    <col min="61" max="61" width="22.26953125" style="1" bestFit="1" customWidth="1"/>
    <col min="62" max="62" width="15" style="1" bestFit="1" customWidth="1"/>
    <col min="63" max="63" width="12.26953125" style="1" bestFit="1" customWidth="1"/>
    <col min="64" max="64" width="19.1796875" style="1" bestFit="1" customWidth="1"/>
    <col min="65" max="65" width="13.54296875" style="1" bestFit="1" customWidth="1"/>
    <col min="66" max="66" width="18.7265625" style="1" bestFit="1" customWidth="1"/>
    <col min="67" max="67" width="17" style="1" bestFit="1" customWidth="1"/>
    <col min="68" max="68" width="23" style="1" bestFit="1" customWidth="1"/>
    <col min="69" max="69" width="19.453125" style="1" bestFit="1" customWidth="1"/>
    <col min="70" max="70" width="16.453125" style="1" bestFit="1" customWidth="1"/>
    <col min="71" max="71" width="8.26953125" style="1" bestFit="1" customWidth="1"/>
    <col min="72" max="72" width="12.1796875" style="4" bestFit="1" customWidth="1"/>
    <col min="73" max="73" width="15" style="1" bestFit="1" customWidth="1"/>
    <col min="74" max="74" width="16" style="1" bestFit="1" customWidth="1"/>
    <col min="75" max="75" width="15" style="1" bestFit="1" customWidth="1"/>
    <col min="76" max="76" width="11.81640625" style="1" bestFit="1" customWidth="1"/>
    <col min="77" max="77" width="19.26953125" style="1" bestFit="1" customWidth="1"/>
    <col min="78" max="78" width="15.453125" style="7" bestFit="1" customWidth="1"/>
    <col min="79" max="79" width="24.453125" style="1" bestFit="1" customWidth="1"/>
    <col min="80" max="80" width="27.1796875" style="1" bestFit="1" customWidth="1"/>
    <col min="81" max="81" width="14.81640625" style="1" bestFit="1" customWidth="1"/>
    <col min="82" max="82" width="14.26953125" style="7" bestFit="1" customWidth="1"/>
    <col min="83" max="83" width="19.81640625" style="1" bestFit="1" customWidth="1"/>
    <col min="84" max="84" width="22.54296875" style="1" bestFit="1" customWidth="1"/>
    <col min="85" max="85" width="31.7265625" style="1" bestFit="1" customWidth="1"/>
    <col min="86" max="86" width="23.81640625" style="7" bestFit="1" customWidth="1"/>
    <col min="87" max="87" width="23.26953125" style="1" bestFit="1" customWidth="1"/>
    <col min="88" max="88" width="28.54296875" style="1" bestFit="1" customWidth="1"/>
    <col min="89" max="89" width="27.1796875" style="1" bestFit="1" customWidth="1"/>
    <col min="90" max="90" width="23" bestFit="1" customWidth="1"/>
    <col min="91" max="91" width="15.1796875" bestFit="1" customWidth="1"/>
    <col min="92" max="92" width="14.54296875" bestFit="1" customWidth="1"/>
    <col min="93" max="93" width="19.81640625" bestFit="1" customWidth="1"/>
    <col min="94" max="94" width="18.453125" bestFit="1" customWidth="1"/>
    <col min="95" max="95" width="23.453125" bestFit="1" customWidth="1"/>
    <col min="96" max="96" width="15.54296875" bestFit="1" customWidth="1"/>
    <col min="97" max="97" width="15.81640625" bestFit="1" customWidth="1"/>
    <col min="98" max="98" width="20.26953125" bestFit="1" customWidth="1"/>
    <col min="99" max="99" width="18.81640625" bestFit="1" customWidth="1"/>
    <col min="100" max="100" width="20" bestFit="1" customWidth="1"/>
    <col min="101" max="101" width="15.7265625" bestFit="1" customWidth="1"/>
    <col min="102" max="102" width="24.453125" bestFit="1" customWidth="1"/>
    <col min="103" max="103" width="23.81640625" bestFit="1" customWidth="1"/>
    <col min="104" max="104" width="29.1796875" bestFit="1" customWidth="1"/>
    <col min="105" max="105" width="27.7265625" bestFit="1" customWidth="1"/>
    <col min="106" max="106" width="15.7265625" bestFit="1" customWidth="1"/>
    <col min="107" max="107" width="15.1796875" bestFit="1" customWidth="1"/>
    <col min="108" max="108" width="20.453125" bestFit="1" customWidth="1"/>
    <col min="109" max="109" width="19" bestFit="1" customWidth="1"/>
    <col min="110" max="110" width="16.1796875" bestFit="1" customWidth="1"/>
    <col min="111" max="111" width="15.7265625" bestFit="1" customWidth="1"/>
    <col min="112" max="112" width="21" bestFit="1" customWidth="1"/>
    <col min="113" max="113" width="19.54296875" bestFit="1" customWidth="1"/>
  </cols>
  <sheetData>
    <row r="1" spans="1:113">
      <c r="A1" s="1" t="s">
        <v>407</v>
      </c>
      <c r="B1" t="s">
        <v>478</v>
      </c>
      <c r="C1" t="s">
        <v>59</v>
      </c>
      <c r="D1" t="s">
        <v>409</v>
      </c>
      <c r="E1" s="1" t="s">
        <v>410</v>
      </c>
      <c r="F1" s="1" t="s">
        <v>25</v>
      </c>
      <c r="G1" s="1" t="s">
        <v>26</v>
      </c>
      <c r="H1" s="1" t="s">
        <v>411</v>
      </c>
      <c r="I1" s="1" t="s">
        <v>412</v>
      </c>
      <c r="J1" s="7" t="s">
        <v>413</v>
      </c>
      <c r="K1" s="7" t="s">
        <v>414</v>
      </c>
      <c r="L1" s="7" t="s">
        <v>415</v>
      </c>
      <c r="M1" s="7" t="s">
        <v>416</v>
      </c>
      <c r="N1" s="7" t="s">
        <v>417</v>
      </c>
      <c r="O1" s="7" t="s">
        <v>418</v>
      </c>
      <c r="P1" s="7" t="s">
        <v>419</v>
      </c>
      <c r="Q1" s="1" t="s">
        <v>28</v>
      </c>
      <c r="R1" s="1" t="s">
        <v>430</v>
      </c>
      <c r="S1" s="1" t="s">
        <v>60</v>
      </c>
      <c r="T1" s="1" t="s">
        <v>61</v>
      </c>
      <c r="U1" s="1" t="s">
        <v>62</v>
      </c>
      <c r="V1" s="1" t="s">
        <v>63</v>
      </c>
      <c r="W1" s="1" t="s">
        <v>29</v>
      </c>
      <c r="X1" s="1" t="s">
        <v>26</v>
      </c>
      <c r="Y1" s="1" t="s">
        <v>27</v>
      </c>
      <c r="Z1" s="1" t="s">
        <v>420</v>
      </c>
      <c r="AA1" s="7" t="s">
        <v>421</v>
      </c>
      <c r="AB1" s="7" t="s">
        <v>422</v>
      </c>
      <c r="AC1" s="7" t="s">
        <v>423</v>
      </c>
      <c r="AD1" s="7" t="s">
        <v>424</v>
      </c>
      <c r="AE1" s="7" t="s">
        <v>425</v>
      </c>
      <c r="AF1" s="7" t="s">
        <v>426</v>
      </c>
      <c r="AG1" s="7" t="s">
        <v>427</v>
      </c>
      <c r="AH1" s="1" t="s">
        <v>30</v>
      </c>
      <c r="AI1" s="1" t="s">
        <v>428</v>
      </c>
      <c r="AJ1" s="1" t="s">
        <v>429</v>
      </c>
      <c r="AK1" s="1" t="s">
        <v>64</v>
      </c>
      <c r="AL1" s="1" t="s">
        <v>65</v>
      </c>
      <c r="AM1" s="1" t="s">
        <v>442</v>
      </c>
      <c r="AN1" s="1" t="s">
        <v>407</v>
      </c>
      <c r="AO1" s="1" t="s">
        <v>31</v>
      </c>
      <c r="AP1" s="1" t="s">
        <v>26</v>
      </c>
      <c r="AQ1" s="1" t="s">
        <v>411</v>
      </c>
      <c r="AR1" s="1" t="s">
        <v>431</v>
      </c>
      <c r="AS1" s="7" t="s">
        <v>432</v>
      </c>
      <c r="AT1" s="7" t="s">
        <v>433</v>
      </c>
      <c r="AU1" s="7" t="s">
        <v>434</v>
      </c>
      <c r="AV1" s="1" t="s">
        <v>483</v>
      </c>
      <c r="AW1" s="7" t="s">
        <v>435</v>
      </c>
      <c r="AX1" s="7" t="s">
        <v>436</v>
      </c>
      <c r="AY1" s="7" t="s">
        <v>437</v>
      </c>
      <c r="AZ1" s="7" t="s">
        <v>438</v>
      </c>
      <c r="BA1" s="7" t="s">
        <v>484</v>
      </c>
      <c r="BB1" s="7" t="s">
        <v>443</v>
      </c>
      <c r="BC1" s="7" t="s">
        <v>439</v>
      </c>
      <c r="BD1" s="7" t="s">
        <v>440</v>
      </c>
      <c r="BE1" s="7" t="s">
        <v>441</v>
      </c>
      <c r="BF1" s="7" t="s">
        <v>66</v>
      </c>
      <c r="BG1" s="7" t="s">
        <v>67</v>
      </c>
      <c r="BH1" s="7" t="s">
        <v>444</v>
      </c>
      <c r="BI1" s="7" t="s">
        <v>445</v>
      </c>
      <c r="BJ1" s="7" t="s">
        <v>40</v>
      </c>
      <c r="BK1" s="7" t="s">
        <v>68</v>
      </c>
      <c r="BL1" s="7" t="s">
        <v>446</v>
      </c>
      <c r="BM1" s="7" t="s">
        <v>32</v>
      </c>
      <c r="BN1" s="7" t="s">
        <v>69</v>
      </c>
      <c r="BO1" s="7" t="s">
        <v>447</v>
      </c>
      <c r="BP1" s="7" t="s">
        <v>70</v>
      </c>
      <c r="BQ1" s="1" t="s">
        <v>67</v>
      </c>
      <c r="BR1" s="1" t="s">
        <v>71</v>
      </c>
      <c r="BS1" s="5" t="s">
        <v>448</v>
      </c>
      <c r="BT1" s="4" t="s">
        <v>449</v>
      </c>
      <c r="BU1" s="1" t="s">
        <v>40</v>
      </c>
      <c r="BV1" s="1" t="s">
        <v>450</v>
      </c>
      <c r="BW1" s="1" t="s">
        <v>451</v>
      </c>
      <c r="BX1" s="1" t="s">
        <v>72</v>
      </c>
      <c r="BY1" s="1" t="s">
        <v>470</v>
      </c>
      <c r="BZ1" s="1" t="s">
        <v>471</v>
      </c>
      <c r="CA1" s="1" t="s">
        <v>472</v>
      </c>
      <c r="CB1" s="1" t="s">
        <v>479</v>
      </c>
      <c r="CC1" s="1" t="s">
        <v>473</v>
      </c>
      <c r="CD1" s="1" t="s">
        <v>474</v>
      </c>
      <c r="CE1" s="1" t="s">
        <v>475</v>
      </c>
      <c r="CF1" s="1" t="s">
        <v>482</v>
      </c>
      <c r="CG1" s="1" t="s">
        <v>480</v>
      </c>
      <c r="CH1" s="1" t="s">
        <v>468</v>
      </c>
      <c r="CI1" s="1" t="s">
        <v>467</v>
      </c>
      <c r="CJ1" s="1" t="s">
        <v>476</v>
      </c>
      <c r="CK1" s="1" t="s">
        <v>477</v>
      </c>
      <c r="CL1" s="1" t="s">
        <v>469</v>
      </c>
      <c r="CM1" s="1" t="s">
        <v>466</v>
      </c>
      <c r="CN1" s="1" t="s">
        <v>465</v>
      </c>
      <c r="CO1" s="1" t="s">
        <v>73</v>
      </c>
      <c r="CP1" s="1" t="s">
        <v>464</v>
      </c>
      <c r="CQ1" s="1" t="s">
        <v>481</v>
      </c>
      <c r="CR1" s="1" t="s">
        <v>463</v>
      </c>
      <c r="CS1" s="1" t="s">
        <v>74</v>
      </c>
      <c r="CT1" s="1" t="s">
        <v>75</v>
      </c>
      <c r="CU1" s="1" t="s">
        <v>462</v>
      </c>
      <c r="CV1" s="7" t="s">
        <v>461</v>
      </c>
      <c r="CW1" s="7" t="s">
        <v>460</v>
      </c>
      <c r="CX1" s="7" t="s">
        <v>459</v>
      </c>
      <c r="CY1" s="1" t="s">
        <v>458</v>
      </c>
      <c r="CZ1" s="1" t="s">
        <v>457</v>
      </c>
      <c r="DA1" s="1" t="s">
        <v>456</v>
      </c>
      <c r="DB1" s="7" t="s">
        <v>76</v>
      </c>
      <c r="DC1" s="1" t="s">
        <v>455</v>
      </c>
      <c r="DD1" s="1" t="s">
        <v>77</v>
      </c>
      <c r="DE1" s="1" t="s">
        <v>454</v>
      </c>
      <c r="DF1" s="7" t="s">
        <v>78</v>
      </c>
      <c r="DG1" s="1" t="s">
        <v>453</v>
      </c>
      <c r="DH1" s="1" t="s">
        <v>79</v>
      </c>
      <c r="DI1" s="1" t="s">
        <v>452</v>
      </c>
    </row>
    <row r="2" spans="1:113">
      <c r="A2" s="1">
        <v>1</v>
      </c>
      <c r="B2" s="1">
        <v>27</v>
      </c>
      <c r="C2" s="1">
        <v>10000</v>
      </c>
      <c r="D2" s="5">
        <v>370.37037037037032</v>
      </c>
      <c r="E2" s="4">
        <v>44868</v>
      </c>
      <c r="F2" s="1" t="s">
        <v>7</v>
      </c>
      <c r="G2" s="1" t="s">
        <v>6</v>
      </c>
      <c r="H2" s="1">
        <v>1</v>
      </c>
      <c r="I2" s="6">
        <v>93.639118117994514</v>
      </c>
      <c r="J2" s="1">
        <v>1.5</v>
      </c>
      <c r="K2" s="1">
        <v>1500</v>
      </c>
      <c r="L2" s="7">
        <v>1.0427846991389011</v>
      </c>
      <c r="M2" s="25">
        <v>1042.7846991389013</v>
      </c>
      <c r="N2" s="25">
        <v>976.45439614304951</v>
      </c>
      <c r="O2" s="7">
        <v>69.518979942593418</v>
      </c>
      <c r="P2" s="7">
        <v>65.09695974286997</v>
      </c>
      <c r="Q2" s="1">
        <v>40.099999999999994</v>
      </c>
      <c r="R2" s="7">
        <v>6.4159999999999995</v>
      </c>
      <c r="S2" s="7">
        <v>0.64159999999999995</v>
      </c>
      <c r="T2" s="7">
        <v>3.2853556834517343</v>
      </c>
      <c r="U2" s="1">
        <v>15</v>
      </c>
      <c r="V2" s="4">
        <v>44883</v>
      </c>
      <c r="W2" s="1" t="s">
        <v>19</v>
      </c>
      <c r="X2" s="1" t="s">
        <v>6</v>
      </c>
      <c r="Y2" s="1">
        <v>2</v>
      </c>
      <c r="Z2" s="6">
        <v>94.40604207796153</v>
      </c>
      <c r="AA2" s="1">
        <v>1.7</v>
      </c>
      <c r="AB2" s="1">
        <v>1700</v>
      </c>
      <c r="AC2" s="7">
        <v>1.558321084435734</v>
      </c>
      <c r="AD2" s="7">
        <v>1558.3210844357341</v>
      </c>
      <c r="AE2" s="7">
        <v>1471.1492586821455</v>
      </c>
      <c r="AF2" s="7">
        <v>111.30864888826672</v>
      </c>
      <c r="AG2" s="7">
        <v>105.08208990586753</v>
      </c>
      <c r="AH2" s="1">
        <v>249</v>
      </c>
      <c r="AI2" s="7">
        <v>39.840000000000003</v>
      </c>
      <c r="AJ2" s="7">
        <v>3.3200000000000003</v>
      </c>
      <c r="AK2" s="7">
        <v>10.531448962025951</v>
      </c>
      <c r="AL2" s="1">
        <v>14</v>
      </c>
      <c r="AM2" s="4">
        <v>44897</v>
      </c>
      <c r="AN2" s="1">
        <v>1</v>
      </c>
      <c r="AO2" s="1" t="s">
        <v>5</v>
      </c>
      <c r="AP2" s="1" t="s">
        <v>4</v>
      </c>
      <c r="AQ2" s="1">
        <v>1</v>
      </c>
      <c r="AR2" s="7">
        <v>92.972813280281628</v>
      </c>
      <c r="AS2" s="7">
        <v>6.29</v>
      </c>
      <c r="AT2" s="7">
        <v>28.075977278474046</v>
      </c>
      <c r="AU2" s="7">
        <v>23.5791</v>
      </c>
      <c r="AV2" s="1">
        <v>86.12</v>
      </c>
      <c r="AW2" s="7">
        <v>6.7654185971954774</v>
      </c>
      <c r="AX2" s="7">
        <v>42.283866232471738</v>
      </c>
      <c r="AY2" s="7">
        <v>30.198050685886482</v>
      </c>
      <c r="AZ2" s="7">
        <v>25.361284840243542</v>
      </c>
      <c r="BA2" s="7">
        <v>92.629228869709792</v>
      </c>
      <c r="BB2" s="7">
        <v>1.61</v>
      </c>
      <c r="BC2" s="7">
        <v>1496.8622938125343</v>
      </c>
      <c r="BD2" s="7">
        <v>1.4230699490863985</v>
      </c>
      <c r="BE2" s="25">
        <v>1323.0681666118962</v>
      </c>
      <c r="BF2" s="25">
        <v>670.9668284090335</v>
      </c>
      <c r="BG2" s="25">
        <v>488.8202390186791</v>
      </c>
      <c r="BH2" s="25">
        <v>101.77447435476125</v>
      </c>
      <c r="BI2" s="25">
        <v>109.4669191604922</v>
      </c>
      <c r="BJ2" s="5">
        <v>570.48518518518495</v>
      </c>
      <c r="BK2" s="5">
        <v>15403.099999999993</v>
      </c>
      <c r="BL2" s="7">
        <v>0.71068109121210821</v>
      </c>
      <c r="BM2" s="7">
        <v>1307.2</v>
      </c>
      <c r="BN2" s="7">
        <v>13.934102615541185</v>
      </c>
      <c r="BO2" s="7">
        <v>182.14658939035439</v>
      </c>
      <c r="BP2" s="7">
        <v>27.146884417855983</v>
      </c>
      <c r="BQ2" s="7">
        <v>488.8202390186791</v>
      </c>
      <c r="BR2" s="7">
        <v>72.853115582144028</v>
      </c>
      <c r="BS2" s="5">
        <v>13</v>
      </c>
      <c r="BT2" s="4">
        <v>44910</v>
      </c>
      <c r="BU2" s="7">
        <v>570.48518518518529</v>
      </c>
      <c r="BV2" s="5">
        <v>27</v>
      </c>
      <c r="BW2" s="7">
        <v>15403.100000000002</v>
      </c>
      <c r="BX2" s="7">
        <v>35.599999999999994</v>
      </c>
      <c r="BY2" s="7">
        <v>2.1670294873999998</v>
      </c>
      <c r="BZ2" s="7">
        <v>17.314455900599999</v>
      </c>
      <c r="CA2" s="7">
        <v>82.685544099400005</v>
      </c>
      <c r="CB2" s="7">
        <v>128.69499999999999</v>
      </c>
      <c r="CC2" s="7">
        <v>2.3308591873000002</v>
      </c>
      <c r="CD2" s="7">
        <v>16.2094663389</v>
      </c>
      <c r="CE2" s="7">
        <v>83.7905336611</v>
      </c>
      <c r="CF2" s="7">
        <v>168.22499999999999</v>
      </c>
      <c r="CG2" s="1">
        <v>194.495</v>
      </c>
      <c r="CH2" s="7">
        <v>15.232009635007199</v>
      </c>
      <c r="CI2" s="7">
        <v>17.62492509537396</v>
      </c>
      <c r="CJ2" s="7">
        <v>3.24</v>
      </c>
      <c r="CK2" s="7">
        <v>19.116599999999998</v>
      </c>
      <c r="CL2" s="1">
        <v>228.995</v>
      </c>
      <c r="CM2" s="7">
        <v>13.934102615541185</v>
      </c>
      <c r="CN2" s="7">
        <v>16.274830879257429</v>
      </c>
      <c r="CO2" s="7">
        <v>2.64</v>
      </c>
      <c r="CP2" s="7">
        <v>15.655200000000001</v>
      </c>
      <c r="CQ2" s="1">
        <v>238.85499999999999</v>
      </c>
      <c r="CR2" s="7">
        <v>13.441760960899037</v>
      </c>
      <c r="CS2" s="7">
        <v>16.408390282184577</v>
      </c>
      <c r="CT2" s="7">
        <v>2.9649999999999999</v>
      </c>
      <c r="CU2" s="7">
        <v>18.383900000000001</v>
      </c>
      <c r="CV2" s="7">
        <v>23.358217567234547</v>
      </c>
      <c r="CW2" s="7">
        <v>41.36772661504088</v>
      </c>
      <c r="CX2" s="7">
        <v>49.287055244686243</v>
      </c>
      <c r="CY2" s="7">
        <v>72.203636802721832</v>
      </c>
      <c r="CZ2" s="7">
        <v>77.191856076992991</v>
      </c>
      <c r="DA2" s="7">
        <v>64.101276283206204</v>
      </c>
      <c r="DB2" s="7">
        <v>56.927381863426056</v>
      </c>
      <c r="DC2" s="7">
        <v>76.552116331619558</v>
      </c>
      <c r="DD2" s="7">
        <v>83.022437801782473</v>
      </c>
      <c r="DE2" s="7">
        <v>73.143250729465734</v>
      </c>
      <c r="DF2" s="7">
        <v>58.705431369723257</v>
      </c>
      <c r="DG2" s="7">
        <v>77.335569706570865</v>
      </c>
      <c r="DH2" s="7">
        <v>81.719512889465165</v>
      </c>
      <c r="DI2" s="7">
        <v>69.764013944071095</v>
      </c>
    </row>
    <row r="3" spans="1:113">
      <c r="A3" s="1">
        <v>2</v>
      </c>
      <c r="B3" s="1">
        <v>27</v>
      </c>
      <c r="C3" s="1">
        <v>10200</v>
      </c>
      <c r="D3" s="5">
        <v>377.77777777777777</v>
      </c>
      <c r="E3" s="4">
        <v>44868</v>
      </c>
      <c r="F3" s="1" t="s">
        <v>5</v>
      </c>
      <c r="G3" s="1" t="s">
        <v>4</v>
      </c>
      <c r="H3" s="1">
        <v>1</v>
      </c>
      <c r="I3" s="6">
        <v>92.972813280281628</v>
      </c>
      <c r="J3" s="1">
        <v>1.51</v>
      </c>
      <c r="K3" s="1">
        <v>1510</v>
      </c>
      <c r="L3" s="7">
        <v>1.1202206831676609</v>
      </c>
      <c r="M3" s="25">
        <v>1120.2206831676608</v>
      </c>
      <c r="N3" s="25">
        <v>1041.5006840885646</v>
      </c>
      <c r="O3" s="7">
        <v>74.681378877844054</v>
      </c>
      <c r="P3" s="7">
        <v>69.433378939237642</v>
      </c>
      <c r="Q3" s="1">
        <v>960.3</v>
      </c>
      <c r="R3" s="7">
        <v>153.648</v>
      </c>
      <c r="S3" s="7">
        <v>15.364799999999999</v>
      </c>
      <c r="T3" s="7">
        <v>73.762793605104534</v>
      </c>
      <c r="U3" s="1">
        <v>15</v>
      </c>
      <c r="V3" s="4">
        <v>44883</v>
      </c>
      <c r="W3" s="1" t="s">
        <v>18</v>
      </c>
      <c r="X3" s="1" t="s">
        <v>4</v>
      </c>
      <c r="Y3" s="1">
        <v>2</v>
      </c>
      <c r="Z3" s="6">
        <v>92.079520387883008</v>
      </c>
      <c r="AA3" s="1">
        <v>1.42</v>
      </c>
      <c r="AB3" s="1">
        <v>1420</v>
      </c>
      <c r="AC3" s="7">
        <v>1.2016508483593931</v>
      </c>
      <c r="AD3" s="7">
        <v>1201.650848359393</v>
      </c>
      <c r="AE3" s="7">
        <v>1106.4743379062563</v>
      </c>
      <c r="AF3" s="7">
        <v>85.832203454242361</v>
      </c>
      <c r="AG3" s="7">
        <v>79.033881279018303</v>
      </c>
      <c r="AH3" s="1">
        <v>508</v>
      </c>
      <c r="AI3" s="7">
        <v>81.28</v>
      </c>
      <c r="AJ3" s="7">
        <v>6.7733333333333334</v>
      </c>
      <c r="AK3" s="7">
        <v>28.567213722011221</v>
      </c>
      <c r="AL3" s="1">
        <v>14</v>
      </c>
      <c r="AM3" s="4">
        <v>44897</v>
      </c>
      <c r="AN3" s="1">
        <v>2</v>
      </c>
      <c r="AO3" s="1" t="s">
        <v>7</v>
      </c>
      <c r="AP3" s="1" t="s">
        <v>6</v>
      </c>
      <c r="AQ3" s="1">
        <v>1</v>
      </c>
      <c r="AR3" s="7">
        <v>93.639118117994514</v>
      </c>
      <c r="AS3" s="7">
        <v>6.18</v>
      </c>
      <c r="AT3" s="7">
        <v>27.237318448949512</v>
      </c>
      <c r="AU3" s="7">
        <v>23.601400000000002</v>
      </c>
      <c r="AV3" s="1">
        <v>83.34</v>
      </c>
      <c r="AW3" s="7">
        <v>6.5998058548699605</v>
      </c>
      <c r="AX3" s="7">
        <v>41.24878659293725</v>
      </c>
      <c r="AY3" s="7">
        <v>29.087542681283914</v>
      </c>
      <c r="AZ3" s="7">
        <v>25.204637201153382</v>
      </c>
      <c r="BA3" s="7">
        <v>89.001265363246361</v>
      </c>
      <c r="BB3" s="7">
        <v>1.55</v>
      </c>
      <c r="BC3" s="7">
        <v>1451.4063308289149</v>
      </c>
      <c r="BD3" s="7">
        <v>1.4100567244136533</v>
      </c>
      <c r="BE3" s="25">
        <v>1320.364681704425</v>
      </c>
      <c r="BF3" s="25">
        <v>430.42391955552318</v>
      </c>
      <c r="BG3" s="25">
        <v>418.93264466685042</v>
      </c>
      <c r="BH3" s="25">
        <v>101.56651397726347</v>
      </c>
      <c r="BI3" s="25">
        <v>108.46590187797332</v>
      </c>
      <c r="BJ3" s="5">
        <v>554.01481481481471</v>
      </c>
      <c r="BK3" s="5">
        <v>14958.399999999998</v>
      </c>
      <c r="BL3" s="7">
        <v>0.72511700367668563</v>
      </c>
      <c r="BM3" s="7">
        <v>83.100000000000023</v>
      </c>
      <c r="BN3" s="7">
        <v>13.82824896350515</v>
      </c>
      <c r="BO3" s="7">
        <v>11.491274888672782</v>
      </c>
      <c r="BP3" s="7">
        <v>2.6697575033792815</v>
      </c>
      <c r="BQ3" s="7">
        <v>418.93264466685042</v>
      </c>
      <c r="BR3" s="7">
        <v>97.330242496620727</v>
      </c>
      <c r="BS3" s="5">
        <v>13</v>
      </c>
      <c r="BT3" s="4">
        <v>44910</v>
      </c>
      <c r="BU3" s="7">
        <v>554.01481481481471</v>
      </c>
      <c r="BV3" s="5">
        <v>27</v>
      </c>
      <c r="BW3" s="7">
        <v>14958.399999999998</v>
      </c>
      <c r="BX3" s="7">
        <v>34.796296296296298</v>
      </c>
      <c r="BY3" s="7">
        <v>2.2787732771</v>
      </c>
      <c r="BZ3" s="7">
        <v>18.3040801565</v>
      </c>
      <c r="CA3" s="7">
        <v>81.695919843499993</v>
      </c>
      <c r="CB3" s="7">
        <v>146.72</v>
      </c>
      <c r="CC3" s="7">
        <v>2.8946510111000001</v>
      </c>
      <c r="CD3" s="7">
        <v>17.114084206899999</v>
      </c>
      <c r="CE3" s="7">
        <v>82.885915793099997</v>
      </c>
      <c r="CF3" s="7">
        <v>239.78</v>
      </c>
      <c r="CG3" s="1">
        <v>288.64999999999998</v>
      </c>
      <c r="CH3" s="7">
        <v>14.237270993063413</v>
      </c>
      <c r="CI3" s="7">
        <v>4.3515044951762762</v>
      </c>
      <c r="CJ3" s="7">
        <v>2.1550000000000002</v>
      </c>
      <c r="CK3" s="7">
        <v>14.429500000000001</v>
      </c>
      <c r="CL3" s="1">
        <v>287.89</v>
      </c>
      <c r="CM3" s="7">
        <v>13.82824896350515</v>
      </c>
      <c r="CN3" s="7">
        <v>10.876123742441884</v>
      </c>
      <c r="CO3" s="7">
        <v>1.585</v>
      </c>
      <c r="CP3" s="7">
        <v>12.824199999999999</v>
      </c>
      <c r="CQ3" s="1">
        <v>319.05500000000001</v>
      </c>
      <c r="CR3" s="7">
        <v>12.723414943683576</v>
      </c>
      <c r="CS3" s="7">
        <v>3.4545710649973564</v>
      </c>
      <c r="CT3" s="7">
        <v>1.865</v>
      </c>
      <c r="CU3" s="7">
        <v>13.4521</v>
      </c>
      <c r="CV3" s="7">
        <v>35.866529391691145</v>
      </c>
      <c r="CW3" s="7">
        <v>60.757098975514744</v>
      </c>
      <c r="CX3" s="7">
        <v>67.401133526239136</v>
      </c>
      <c r="CY3" s="7">
        <v>95.38728075064293</v>
      </c>
      <c r="CZ3" s="7">
        <v>89.932057334192137</v>
      </c>
      <c r="DA3" s="7">
        <v>82.347937707518199</v>
      </c>
      <c r="DB3" s="7">
        <v>67.315075870467638</v>
      </c>
      <c r="DC3" s="7">
        <v>87.65533260485465</v>
      </c>
      <c r="DD3" s="7">
        <v>92.071146510542135</v>
      </c>
      <c r="DE3" s="7">
        <v>83.201824335915489</v>
      </c>
      <c r="DF3" s="7">
        <v>70.50770930513211</v>
      </c>
      <c r="DG3" s="7">
        <v>96.461978979211125</v>
      </c>
      <c r="DH3" s="7">
        <v>91.581766121602612</v>
      </c>
      <c r="DI3" s="7">
        <v>84.100519005301365</v>
      </c>
    </row>
    <row r="4" spans="1:113">
      <c r="A4" s="1">
        <v>3</v>
      </c>
      <c r="B4" s="1">
        <v>27</v>
      </c>
      <c r="C4" s="1">
        <v>10080</v>
      </c>
      <c r="D4" s="5">
        <v>373.33333333333337</v>
      </c>
      <c r="E4" s="4">
        <v>44868</v>
      </c>
      <c r="F4" s="1" t="s">
        <v>13</v>
      </c>
      <c r="G4" s="1" t="s">
        <v>12</v>
      </c>
      <c r="H4" s="1">
        <v>1</v>
      </c>
      <c r="I4" s="6">
        <v>92.689715725213574</v>
      </c>
      <c r="J4" s="1">
        <v>1.66</v>
      </c>
      <c r="K4" s="1">
        <v>1660</v>
      </c>
      <c r="L4" s="7">
        <v>1.3221835307348959</v>
      </c>
      <c r="M4" s="25">
        <v>1322.1835307348958</v>
      </c>
      <c r="N4" s="25">
        <v>1225.5281560037668</v>
      </c>
      <c r="O4" s="7">
        <v>88.145568715659721</v>
      </c>
      <c r="P4" s="7">
        <v>81.701877066917788</v>
      </c>
      <c r="Q4" s="1">
        <v>29.599999999999994</v>
      </c>
      <c r="R4" s="7">
        <v>4.7359999999999989</v>
      </c>
      <c r="S4" s="7">
        <v>0.47359999999999991</v>
      </c>
      <c r="T4" s="7">
        <v>1.932228148655216</v>
      </c>
      <c r="U4" s="1">
        <v>15</v>
      </c>
      <c r="V4" s="4">
        <v>44883</v>
      </c>
      <c r="W4" s="1" t="s">
        <v>22</v>
      </c>
      <c r="X4" s="1" t="s">
        <v>12</v>
      </c>
      <c r="Y4" s="1">
        <v>2</v>
      </c>
      <c r="Z4" s="6">
        <v>94.502154283548975</v>
      </c>
      <c r="AA4" s="1">
        <v>2.0499999999999998</v>
      </c>
      <c r="AB4" s="1">
        <v>2050</v>
      </c>
      <c r="AC4" s="7">
        <v>1.7739867959943103</v>
      </c>
      <c r="AD4" s="7">
        <v>1773.9867959943103</v>
      </c>
      <c r="AE4" s="7">
        <v>1676.4557389203305</v>
      </c>
      <c r="AF4" s="7">
        <v>126.71334257102217</v>
      </c>
      <c r="AG4" s="7">
        <v>119.74683849430933</v>
      </c>
      <c r="AH4" s="1">
        <v>65</v>
      </c>
      <c r="AI4" s="7">
        <v>10.4</v>
      </c>
      <c r="AJ4" s="7">
        <v>0.8666666666666667</v>
      </c>
      <c r="AK4" s="7">
        <v>2.4124970021869725</v>
      </c>
      <c r="AL4" s="1">
        <v>14</v>
      </c>
      <c r="AM4" s="4">
        <v>44897</v>
      </c>
      <c r="AN4" s="1">
        <v>3</v>
      </c>
      <c r="AO4" s="1" t="s">
        <v>1</v>
      </c>
      <c r="AP4" s="1" t="s">
        <v>0</v>
      </c>
      <c r="AR4" s="7">
        <v>94.710590395104902</v>
      </c>
      <c r="AS4" s="7">
        <v>6.49</v>
      </c>
      <c r="AT4" s="7">
        <v>26.97903285377744</v>
      </c>
      <c r="AU4" s="7">
        <v>23.912099999999999</v>
      </c>
      <c r="AV4" s="1">
        <v>86.924999999999997</v>
      </c>
      <c r="AW4" s="7">
        <v>6.8524543801549722</v>
      </c>
      <c r="AX4" s="7">
        <v>42.827839875968579</v>
      </c>
      <c r="AY4" s="7">
        <v>28.485761456273053</v>
      </c>
      <c r="AZ4" s="7">
        <v>25.247546130000572</v>
      </c>
      <c r="BA4" s="7">
        <v>91.77959892064267</v>
      </c>
      <c r="BB4" s="7">
        <v>1.56</v>
      </c>
      <c r="BC4" s="7">
        <v>1477.4852101636363</v>
      </c>
      <c r="BD4" s="7">
        <v>1.4278614880311216</v>
      </c>
      <c r="BE4" s="25">
        <v>1352.3360453386053</v>
      </c>
      <c r="BF4" s="25">
        <v>376.11233425291289</v>
      </c>
      <c r="BG4" s="25">
        <v>372.14243464919781</v>
      </c>
      <c r="BH4" s="25">
        <v>104.02584964143118</v>
      </c>
      <c r="BI4" s="25">
        <v>109.83549907931705</v>
      </c>
      <c r="BJ4" s="5">
        <v>598.57037037037048</v>
      </c>
      <c r="BK4" s="5">
        <v>16161.400000000003</v>
      </c>
      <c r="BL4" s="7">
        <v>0.67961624042048963</v>
      </c>
      <c r="BM4" s="7">
        <v>25.400000000000006</v>
      </c>
      <c r="BN4" s="7">
        <v>15.629525998878316</v>
      </c>
      <c r="BO4" s="7">
        <v>3.9698996037150933</v>
      </c>
      <c r="BP4" s="7">
        <v>1.0555090174324289</v>
      </c>
      <c r="BQ4" s="7">
        <v>372.14243464919781</v>
      </c>
      <c r="BR4" s="7">
        <v>98.944490982567572</v>
      </c>
      <c r="BS4" s="5">
        <v>13</v>
      </c>
      <c r="BT4" s="4">
        <v>44910</v>
      </c>
      <c r="BU4" s="7">
        <v>598.57037037037048</v>
      </c>
      <c r="BV4" s="5">
        <v>27</v>
      </c>
      <c r="BW4" s="7">
        <v>16161.400000000003</v>
      </c>
      <c r="BX4" s="7">
        <v>35.6</v>
      </c>
      <c r="BY4" s="7">
        <v>2.1104794486</v>
      </c>
      <c r="BZ4" s="7">
        <v>17.379379565499999</v>
      </c>
      <c r="CA4" s="7">
        <v>82.620620434499997</v>
      </c>
      <c r="CB4" s="7">
        <v>133.38499999999999</v>
      </c>
      <c r="CC4" s="7">
        <v>3.2554369849999998</v>
      </c>
      <c r="CD4" s="7">
        <v>18.8834268815</v>
      </c>
      <c r="CE4" s="7">
        <v>81.1165731185</v>
      </c>
      <c r="CF4" s="7">
        <v>246.44</v>
      </c>
      <c r="CG4" s="1">
        <v>344.94499999999999</v>
      </c>
      <c r="CH4" s="7">
        <v>16.184869984053112</v>
      </c>
      <c r="CI4" s="7">
        <v>3.8877357550264691</v>
      </c>
      <c r="CJ4" s="7">
        <v>2.2949999999999999</v>
      </c>
      <c r="CK4" s="7">
        <v>14.146800000000001</v>
      </c>
      <c r="CL4" s="1">
        <v>357.47</v>
      </c>
      <c r="CM4" s="7">
        <v>15.629525998878316</v>
      </c>
      <c r="CN4" s="7">
        <v>4.1158363258498909</v>
      </c>
      <c r="CO4" s="7">
        <v>1.585</v>
      </c>
      <c r="CP4" s="7">
        <v>10.998100000000001</v>
      </c>
      <c r="CQ4" s="1">
        <v>349.995</v>
      </c>
      <c r="CR4" s="7">
        <v>14.956167401556931</v>
      </c>
      <c r="CS4" s="7">
        <v>3.3614220526053948</v>
      </c>
      <c r="CT4" s="7">
        <v>2.1150000000000002</v>
      </c>
      <c r="CU4" s="7">
        <v>13.811500000000001</v>
      </c>
      <c r="CV4" s="7">
        <v>28.075671969142206</v>
      </c>
      <c r="CW4" s="7">
        <v>61.071147157945276</v>
      </c>
      <c r="CX4" s="7">
        <v>72.187953168197936</v>
      </c>
      <c r="CY4" s="7">
        <v>96.36867426976724</v>
      </c>
      <c r="CZ4" s="7">
        <v>91.088868793334569</v>
      </c>
      <c r="DA4" s="7">
        <v>85.091452249703153</v>
      </c>
      <c r="DB4" s="7">
        <v>73.162429030699172</v>
      </c>
      <c r="DC4" s="7">
        <v>96.083137969157946</v>
      </c>
      <c r="DD4" s="7">
        <v>93.729659502314803</v>
      </c>
      <c r="DE4" s="7">
        <v>88.191180045468855</v>
      </c>
      <c r="DF4" s="7">
        <v>72.58924700525445</v>
      </c>
      <c r="DG4" s="7">
        <v>96.732760406821455</v>
      </c>
      <c r="DH4" s="7">
        <v>91.454253805335711</v>
      </c>
      <c r="DI4" s="7">
        <v>84.85366894917405</v>
      </c>
    </row>
    <row r="5" spans="1:113">
      <c r="A5" s="1">
        <v>4</v>
      </c>
      <c r="B5" s="1">
        <v>27</v>
      </c>
      <c r="C5" s="1">
        <v>10020.000000000002</v>
      </c>
      <c r="D5" s="5">
        <v>371.11111111111114</v>
      </c>
      <c r="E5" s="4">
        <v>44868</v>
      </c>
      <c r="F5" s="1" t="s">
        <v>7</v>
      </c>
      <c r="G5" s="1" t="s">
        <v>6</v>
      </c>
      <c r="H5" s="1">
        <v>1</v>
      </c>
      <c r="I5" s="6">
        <v>93.639118117994514</v>
      </c>
      <c r="J5" s="1">
        <v>1.64</v>
      </c>
      <c r="K5" s="1">
        <v>1640</v>
      </c>
      <c r="L5" s="7">
        <v>1.3503073019059972</v>
      </c>
      <c r="M5" s="25">
        <v>1350.3073019059973</v>
      </c>
      <c r="N5" s="25">
        <v>1264.4158493876616</v>
      </c>
      <c r="O5" s="7">
        <v>90.020486793733156</v>
      </c>
      <c r="P5" s="7">
        <v>84.294389959177437</v>
      </c>
      <c r="Q5" s="1">
        <v>49.099999999999994</v>
      </c>
      <c r="R5" s="7">
        <v>7.855999999999999</v>
      </c>
      <c r="S5" s="7">
        <v>0.78559999999999985</v>
      </c>
      <c r="T5" s="7">
        <v>3.1065728904792462</v>
      </c>
      <c r="U5" s="1">
        <v>15</v>
      </c>
      <c r="V5" s="4">
        <v>44883</v>
      </c>
      <c r="W5" s="1" t="s">
        <v>19</v>
      </c>
      <c r="X5" s="1" t="s">
        <v>6</v>
      </c>
      <c r="Y5" s="1">
        <v>2</v>
      </c>
      <c r="Z5" s="6">
        <v>94.40604207796153</v>
      </c>
      <c r="AA5" s="1">
        <v>1.93</v>
      </c>
      <c r="AB5" s="1">
        <v>1930</v>
      </c>
      <c r="AC5" s="7">
        <v>1.7512104635492314</v>
      </c>
      <c r="AD5" s="7">
        <v>1751.2104635492315</v>
      </c>
      <c r="AE5" s="7">
        <v>1653.2484870919525</v>
      </c>
      <c r="AF5" s="7">
        <v>125.08646168208796</v>
      </c>
      <c r="AG5" s="7">
        <v>118.08917764942518</v>
      </c>
      <c r="AH5" s="1">
        <v>422</v>
      </c>
      <c r="AI5" s="7">
        <v>67.52</v>
      </c>
      <c r="AJ5" s="7">
        <v>5.626666666666666</v>
      </c>
      <c r="AK5" s="7">
        <v>15.88253549468836</v>
      </c>
      <c r="AL5" s="1">
        <v>14</v>
      </c>
      <c r="AM5" s="4">
        <v>44897</v>
      </c>
      <c r="AN5" s="1">
        <v>4</v>
      </c>
      <c r="AO5" s="1" t="s">
        <v>3</v>
      </c>
      <c r="AP5" s="1" t="s">
        <v>2</v>
      </c>
      <c r="AR5" s="7">
        <v>92.984526467375929</v>
      </c>
      <c r="AS5" s="7">
        <v>6.8100000000000005</v>
      </c>
      <c r="AT5" s="7">
        <v>28.553479318653729</v>
      </c>
      <c r="AU5" s="7">
        <v>23.3368</v>
      </c>
      <c r="AV5" s="1">
        <v>84.07</v>
      </c>
      <c r="AW5" s="7">
        <v>7.3237991940404426</v>
      </c>
      <c r="AX5" s="7">
        <v>45.773744962752765</v>
      </c>
      <c r="AY5" s="7">
        <v>30.707775157269694</v>
      </c>
      <c r="AZ5" s="7">
        <v>25.097509108881496</v>
      </c>
      <c r="BA5" s="7">
        <v>90.412892546693087</v>
      </c>
      <c r="BB5" s="7">
        <v>1.74</v>
      </c>
      <c r="BC5" s="7">
        <v>1617.9307605323411</v>
      </c>
      <c r="BD5" s="7">
        <v>1.5948724482891734</v>
      </c>
      <c r="BE5" s="25">
        <v>1482.984593800333</v>
      </c>
      <c r="BF5" s="25">
        <v>394.20398740779501</v>
      </c>
      <c r="BG5" s="25">
        <v>356.39703319786133</v>
      </c>
      <c r="BH5" s="25">
        <v>123.58204948336108</v>
      </c>
      <c r="BI5" s="25">
        <v>132.9060373574311</v>
      </c>
      <c r="BJ5" s="5">
        <v>588.73333333333335</v>
      </c>
      <c r="BK5" s="5">
        <v>15895.800000000001</v>
      </c>
      <c r="BL5" s="7">
        <v>0.83610788609211928</v>
      </c>
      <c r="BM5" s="7">
        <v>195.4</v>
      </c>
      <c r="BN5" s="7">
        <v>19.348492430877016</v>
      </c>
      <c r="BO5" s="7">
        <v>37.806954209933686</v>
      </c>
      <c r="BP5" s="7">
        <v>9.5907082164603423</v>
      </c>
      <c r="BQ5" s="7">
        <v>356.39703319786133</v>
      </c>
      <c r="BR5" s="7">
        <v>90.409291783539658</v>
      </c>
      <c r="BS5" s="5">
        <v>12</v>
      </c>
      <c r="BT5" s="4">
        <v>44909</v>
      </c>
      <c r="BU5" s="7">
        <v>588.73333333333335</v>
      </c>
      <c r="BV5" s="5">
        <v>27</v>
      </c>
      <c r="BW5" s="7">
        <v>15895.800000000001</v>
      </c>
      <c r="BX5" s="7">
        <v>35.077777777777776</v>
      </c>
      <c r="BY5" s="7">
        <v>2.6905947078999999</v>
      </c>
      <c r="BZ5" s="7">
        <v>17.852559730300001</v>
      </c>
      <c r="CA5" s="7">
        <v>82.147440269699999</v>
      </c>
      <c r="CB5" s="7">
        <v>101.84</v>
      </c>
      <c r="CC5" s="7">
        <v>4.4578215243999999</v>
      </c>
      <c r="CD5" s="7">
        <v>19.159976728099998</v>
      </c>
      <c r="CE5" s="7">
        <v>80.840023271899994</v>
      </c>
      <c r="CF5" s="7">
        <v>235.495</v>
      </c>
      <c r="CG5" s="1">
        <v>362.13499999999999</v>
      </c>
      <c r="CH5" s="7">
        <v>19.609008371654287</v>
      </c>
      <c r="CI5" s="7">
        <v>5.6292184534409699</v>
      </c>
      <c r="CJ5" s="7">
        <v>4.5350000000000001</v>
      </c>
      <c r="CK5" s="7">
        <v>13.7471</v>
      </c>
      <c r="CL5" s="1">
        <v>409.27</v>
      </c>
      <c r="CM5" s="7">
        <v>19.348492430877016</v>
      </c>
      <c r="CN5" s="7">
        <v>8.0282867152000001</v>
      </c>
      <c r="CO5" s="7">
        <v>3.2450000000000001</v>
      </c>
      <c r="CP5" s="7">
        <v>11.6198</v>
      </c>
      <c r="CQ5" s="1">
        <v>401.21</v>
      </c>
      <c r="CR5" s="7">
        <v>17.47282686902215</v>
      </c>
      <c r="CS5" s="7">
        <v>5.5157539059452816</v>
      </c>
      <c r="CT5" s="7">
        <v>4.1950000000000003</v>
      </c>
      <c r="CU5" s="7">
        <v>12.4596</v>
      </c>
      <c r="CV5" s="7">
        <v>5.4772204839625545</v>
      </c>
      <c r="CW5" s="7">
        <v>59.123548840046489</v>
      </c>
      <c r="CX5" s="7">
        <v>73.41820076514766</v>
      </c>
      <c r="CY5" s="7">
        <v>95.423224464076668</v>
      </c>
      <c r="CZ5" s="7">
        <v>84.540311965745161</v>
      </c>
      <c r="DA5" s="7">
        <v>86.324590682688282</v>
      </c>
      <c r="DB5" s="7">
        <v>76.479585931259919</v>
      </c>
      <c r="DC5" s="7">
        <v>93.788674474004551</v>
      </c>
      <c r="DD5" s="7">
        <v>89.473401916674348</v>
      </c>
      <c r="DE5" s="7">
        <v>89.00037698617308</v>
      </c>
      <c r="DF5" s="7">
        <v>76.00707892147939</v>
      </c>
      <c r="DG5" s="7">
        <v>95.646841702747025</v>
      </c>
      <c r="DH5" s="7">
        <v>86.11827400405339</v>
      </c>
      <c r="DI5" s="7">
        <v>87.968454704553082</v>
      </c>
    </row>
    <row r="6" spans="1:113">
      <c r="A6" s="1">
        <v>5</v>
      </c>
      <c r="B6" s="1">
        <v>27</v>
      </c>
      <c r="C6" s="1">
        <v>10000</v>
      </c>
      <c r="D6" s="5">
        <v>370.37037037037032</v>
      </c>
      <c r="E6" s="4">
        <v>44868</v>
      </c>
      <c r="F6" s="1" t="s">
        <v>9</v>
      </c>
      <c r="G6" s="1" t="s">
        <v>8</v>
      </c>
      <c r="H6" s="1">
        <v>1</v>
      </c>
      <c r="I6" s="6">
        <v>92.504864366959453</v>
      </c>
      <c r="J6" s="1">
        <v>1.47</v>
      </c>
      <c r="K6" s="1">
        <v>1470</v>
      </c>
      <c r="L6" s="7">
        <v>0.86830257175333903</v>
      </c>
      <c r="M6" s="25">
        <v>868.30257175333907</v>
      </c>
      <c r="N6" s="25">
        <v>803.22211629524702</v>
      </c>
      <c r="O6" s="7">
        <v>57.886838116889272</v>
      </c>
      <c r="P6" s="7">
        <v>53.548141086349801</v>
      </c>
      <c r="Q6" s="1">
        <v>19.699999999999989</v>
      </c>
      <c r="R6" s="7">
        <v>3.1519999999999984</v>
      </c>
      <c r="S6" s="7">
        <v>0.31519999999999981</v>
      </c>
      <c r="T6" s="7">
        <v>1.9620973676236471</v>
      </c>
      <c r="U6" s="1">
        <v>15</v>
      </c>
      <c r="V6" s="4">
        <v>44883</v>
      </c>
      <c r="W6" s="1" t="s">
        <v>20</v>
      </c>
      <c r="X6" s="1" t="s">
        <v>8</v>
      </c>
      <c r="Y6" s="1">
        <v>2</v>
      </c>
      <c r="Z6" s="6">
        <v>93.476248746271835</v>
      </c>
      <c r="AA6" s="1">
        <v>1.62</v>
      </c>
      <c r="AB6" s="1">
        <v>1620</v>
      </c>
      <c r="AC6" s="7">
        <v>1.4273079562898181</v>
      </c>
      <c r="AD6" s="7">
        <v>1427.3079562898181</v>
      </c>
      <c r="AE6" s="7">
        <v>1334.1939355967993</v>
      </c>
      <c r="AF6" s="7">
        <v>101.95056830641558</v>
      </c>
      <c r="AG6" s="7">
        <v>95.299566828342805</v>
      </c>
      <c r="AH6" s="1">
        <v>70</v>
      </c>
      <c r="AI6" s="7">
        <v>11.200000000000001</v>
      </c>
      <c r="AJ6" s="7">
        <v>0.93333333333333346</v>
      </c>
      <c r="AK6" s="7">
        <v>3.2645595511624541</v>
      </c>
      <c r="AL6" s="1">
        <v>14</v>
      </c>
      <c r="AM6" s="4">
        <v>44897</v>
      </c>
      <c r="AN6" s="1">
        <v>5</v>
      </c>
      <c r="AO6" s="1" t="s">
        <v>7</v>
      </c>
      <c r="AP6" s="1" t="s">
        <v>6</v>
      </c>
      <c r="AQ6" s="1">
        <v>1</v>
      </c>
      <c r="AR6" s="7">
        <v>93.639118117994514</v>
      </c>
      <c r="AS6" s="7">
        <v>6.18</v>
      </c>
      <c r="AT6" s="7">
        <v>27.237318448949512</v>
      </c>
      <c r="AU6" s="7">
        <v>23.601400000000002</v>
      </c>
      <c r="AV6" s="1">
        <v>83.34</v>
      </c>
      <c r="AW6" s="7">
        <v>6.5998058548699605</v>
      </c>
      <c r="AX6" s="7">
        <v>41.24878659293725</v>
      </c>
      <c r="AY6" s="7">
        <v>29.087542681283914</v>
      </c>
      <c r="AZ6" s="7">
        <v>25.204637201153382</v>
      </c>
      <c r="BA6" s="7">
        <v>89.001265363246361</v>
      </c>
      <c r="BB6" s="7">
        <v>1.73</v>
      </c>
      <c r="BC6" s="7">
        <v>1619.956743441305</v>
      </c>
      <c r="BD6" s="7">
        <v>1.575453873174339</v>
      </c>
      <c r="BE6" s="25">
        <v>1475.241113196239</v>
      </c>
      <c r="BF6" s="25">
        <v>480.02218078947442</v>
      </c>
      <c r="BG6" s="25">
        <v>467.41802668684846</v>
      </c>
      <c r="BH6" s="25">
        <v>122.93675943301992</v>
      </c>
      <c r="BI6" s="25">
        <v>131.28782276452824</v>
      </c>
      <c r="BJ6" s="5">
        <v>555.61481481481474</v>
      </c>
      <c r="BK6" s="5">
        <v>15001.599999999999</v>
      </c>
      <c r="BL6" s="7">
        <v>0.87515880149136271</v>
      </c>
      <c r="BM6" s="7">
        <v>89.5</v>
      </c>
      <c r="BN6" s="7">
        <v>14.082853745950786</v>
      </c>
      <c r="BO6" s="7">
        <v>12.604154102625953</v>
      </c>
      <c r="BP6" s="7">
        <v>2.6257441024696764</v>
      </c>
      <c r="BQ6" s="7">
        <v>467.41802668684846</v>
      </c>
      <c r="BR6" s="7">
        <v>97.374255897530333</v>
      </c>
      <c r="BS6" s="5">
        <v>12</v>
      </c>
      <c r="BT6" s="4">
        <v>44909</v>
      </c>
      <c r="BU6" s="7">
        <v>555.61481481481474</v>
      </c>
      <c r="BV6" s="5">
        <v>27</v>
      </c>
      <c r="BW6" s="7">
        <v>15001.599999999999</v>
      </c>
      <c r="BX6" s="7">
        <v>35.003703703703707</v>
      </c>
      <c r="BY6" s="7">
        <v>2.2342203368</v>
      </c>
      <c r="BZ6" s="7">
        <v>16.834842343799998</v>
      </c>
      <c r="CA6" s="7">
        <v>83.165157656199995</v>
      </c>
      <c r="CB6" s="7">
        <v>129.69999999999999</v>
      </c>
      <c r="CC6" s="7">
        <v>2.8968243225000001</v>
      </c>
      <c r="CD6" s="7">
        <v>16.6151204134</v>
      </c>
      <c r="CE6" s="7">
        <v>83.384879586599993</v>
      </c>
      <c r="CF6" s="7">
        <v>238.85</v>
      </c>
      <c r="CG6" s="1">
        <v>289.185</v>
      </c>
      <c r="CH6" s="7">
        <v>14.438270533078656</v>
      </c>
      <c r="CI6" s="7">
        <v>4.0984249330558118</v>
      </c>
      <c r="CJ6" s="7">
        <v>2.16</v>
      </c>
      <c r="CK6" s="7">
        <v>14.609299999999999</v>
      </c>
      <c r="CL6" s="1">
        <v>317.17</v>
      </c>
      <c r="CM6" s="7">
        <v>14.082853745950786</v>
      </c>
      <c r="CN6" s="7">
        <v>7.5644871013605561</v>
      </c>
      <c r="CO6" s="7">
        <v>1.76</v>
      </c>
      <c r="CP6" s="7">
        <v>12.1792</v>
      </c>
      <c r="CQ6" s="1">
        <v>306.44499999999999</v>
      </c>
      <c r="CR6" s="7">
        <v>12.961887566738111</v>
      </c>
      <c r="CS6" s="7">
        <v>3.6558356861764287</v>
      </c>
      <c r="CT6" s="7">
        <v>1.99</v>
      </c>
      <c r="CU6" s="7">
        <v>13.675700000000001</v>
      </c>
      <c r="CV6" s="7">
        <v>27.450556610246139</v>
      </c>
      <c r="CW6" s="7">
        <v>60.604300575042593</v>
      </c>
      <c r="CX6" s="7">
        <v>67.461442302847402</v>
      </c>
      <c r="CY6" s="7">
        <v>95.663589671019707</v>
      </c>
      <c r="CZ6" s="7">
        <v>89.927367017888074</v>
      </c>
      <c r="DA6" s="7">
        <v>82.161046409636853</v>
      </c>
      <c r="DB6" s="7">
        <v>70.33243116419878</v>
      </c>
      <c r="DC6" s="7">
        <v>92.206739071435408</v>
      </c>
      <c r="DD6" s="7">
        <v>92.008500589746632</v>
      </c>
      <c r="DE6" s="7">
        <v>85.519449389479817</v>
      </c>
      <c r="DF6" s="7">
        <v>69.294121921874805</v>
      </c>
      <c r="DG6" s="7">
        <v>96.10178345079278</v>
      </c>
      <c r="DH6" s="7">
        <v>90.647919363365261</v>
      </c>
      <c r="DI6" s="7">
        <v>83.171111180062638</v>
      </c>
    </row>
    <row r="7" spans="1:113">
      <c r="A7" s="1">
        <v>6</v>
      </c>
      <c r="B7" s="1">
        <v>27</v>
      </c>
      <c r="C7" s="1">
        <v>10120</v>
      </c>
      <c r="D7" s="5">
        <v>374.81481481481478</v>
      </c>
      <c r="E7" s="4">
        <v>44868</v>
      </c>
      <c r="F7" s="1" t="s">
        <v>5</v>
      </c>
      <c r="G7" s="1" t="s">
        <v>4</v>
      </c>
      <c r="H7" s="1">
        <v>1</v>
      </c>
      <c r="I7" s="6">
        <v>92.972813280281628</v>
      </c>
      <c r="J7" s="1">
        <v>1.66</v>
      </c>
      <c r="K7" s="1">
        <v>1660</v>
      </c>
      <c r="L7" s="7">
        <v>1.2382003415438487</v>
      </c>
      <c r="M7" s="25">
        <v>1238.2003415438487</v>
      </c>
      <c r="N7" s="25">
        <v>1151.1896915793718</v>
      </c>
      <c r="O7" s="7">
        <v>82.546689436256585</v>
      </c>
      <c r="P7" s="7">
        <v>76.745979438624786</v>
      </c>
      <c r="Q7" s="1">
        <v>862.7</v>
      </c>
      <c r="R7" s="7">
        <v>138.03200000000001</v>
      </c>
      <c r="S7" s="7">
        <v>13.8032</v>
      </c>
      <c r="T7" s="7">
        <v>59.951891946942006</v>
      </c>
      <c r="U7" s="1">
        <v>15</v>
      </c>
      <c r="V7" s="4">
        <v>44883</v>
      </c>
      <c r="W7" s="1" t="s">
        <v>18</v>
      </c>
      <c r="X7" s="1" t="s">
        <v>4</v>
      </c>
      <c r="Y7" s="1">
        <v>2</v>
      </c>
      <c r="Z7" s="6">
        <v>92.079520387883008</v>
      </c>
      <c r="AA7" s="1">
        <v>1.79</v>
      </c>
      <c r="AB7" s="1">
        <v>1790</v>
      </c>
      <c r="AC7" s="7">
        <v>1.4912174143178505</v>
      </c>
      <c r="AD7" s="7">
        <v>1491.2174143178504</v>
      </c>
      <c r="AE7" s="7">
        <v>1373.1058430444668</v>
      </c>
      <c r="AF7" s="7">
        <v>106.51552959413218</v>
      </c>
      <c r="AG7" s="7">
        <v>98.078988788890484</v>
      </c>
      <c r="AH7" s="1">
        <v>447</v>
      </c>
      <c r="AI7" s="7">
        <v>71.52</v>
      </c>
      <c r="AJ7" s="7">
        <v>5.96</v>
      </c>
      <c r="AK7" s="7">
        <v>20.255782519769397</v>
      </c>
      <c r="AL7" s="1">
        <v>14</v>
      </c>
      <c r="AM7" s="4">
        <v>44897</v>
      </c>
      <c r="AN7" s="1">
        <v>6</v>
      </c>
      <c r="AO7" s="1" t="s">
        <v>15</v>
      </c>
      <c r="AP7" s="1" t="s">
        <v>14</v>
      </c>
      <c r="AQ7" s="1">
        <v>1</v>
      </c>
      <c r="AR7" s="7">
        <v>92.219676500657414</v>
      </c>
      <c r="AS7" s="7">
        <v>6.09</v>
      </c>
      <c r="AT7" s="7">
        <v>27.584810650636683</v>
      </c>
      <c r="AU7" s="7">
        <v>23.175899999999999</v>
      </c>
      <c r="AV7" s="1">
        <v>79.930000000000007</v>
      </c>
      <c r="AW7" s="7">
        <v>6.6037967504218971</v>
      </c>
      <c r="AX7" s="7">
        <v>41.273729690136854</v>
      </c>
      <c r="AY7" s="7">
        <v>29.912066163493904</v>
      </c>
      <c r="AZ7" s="7">
        <v>25.131187702479941</v>
      </c>
      <c r="BA7" s="7">
        <v>86.67347689018429</v>
      </c>
      <c r="BB7" s="7">
        <v>1.9</v>
      </c>
      <c r="BC7" s="7">
        <v>1752.1738535124907</v>
      </c>
      <c r="BD7" s="7">
        <v>1.6987579309235579</v>
      </c>
      <c r="BE7" s="25">
        <v>1566.5890684269664</v>
      </c>
      <c r="BF7" s="25">
        <v>499.22900097691991</v>
      </c>
      <c r="BG7" s="25">
        <v>468.32524199512136</v>
      </c>
      <c r="BH7" s="25">
        <v>142.41718803881511</v>
      </c>
      <c r="BI7" s="25">
        <v>154.43253917486891</v>
      </c>
      <c r="BJ7" s="5">
        <v>570.2037037037037</v>
      </c>
      <c r="BK7" s="5">
        <v>15395.5</v>
      </c>
      <c r="BL7" s="7">
        <v>1.0031018101059979</v>
      </c>
      <c r="BM7" s="7">
        <v>215</v>
      </c>
      <c r="BN7" s="7">
        <v>14.373841386883058</v>
      </c>
      <c r="BO7" s="7">
        <v>30.903758981798575</v>
      </c>
      <c r="BP7" s="7">
        <v>6.190297222582088</v>
      </c>
      <c r="BQ7" s="7">
        <v>468.32524199512136</v>
      </c>
      <c r="BR7" s="7">
        <v>93.809702777417911</v>
      </c>
      <c r="BS7" s="5">
        <v>11</v>
      </c>
      <c r="BT7" s="4">
        <v>44908</v>
      </c>
      <c r="BU7" s="7">
        <v>570.2037037037037</v>
      </c>
      <c r="BV7" s="5">
        <v>27</v>
      </c>
      <c r="BW7" s="7">
        <v>15395.5</v>
      </c>
      <c r="BX7" s="7">
        <v>35.218518518518515</v>
      </c>
      <c r="BY7" s="7">
        <v>2.3108602807</v>
      </c>
      <c r="BZ7" s="7">
        <v>17.614115594299999</v>
      </c>
      <c r="CA7" s="7">
        <v>82.385884405699997</v>
      </c>
      <c r="CB7" s="7">
        <v>122.45</v>
      </c>
      <c r="CC7" s="7">
        <v>2.8036123467</v>
      </c>
      <c r="CD7" s="7">
        <v>16.555180030300001</v>
      </c>
      <c r="CE7" s="7">
        <v>83.444819969700006</v>
      </c>
      <c r="CF7" s="7">
        <v>219.4</v>
      </c>
      <c r="CG7" s="1">
        <v>291.98</v>
      </c>
      <c r="CH7" s="7">
        <v>14.988305973375308</v>
      </c>
      <c r="CI7" s="7">
        <v>5.552936083332904</v>
      </c>
      <c r="CJ7" s="7">
        <v>2.1150000000000002</v>
      </c>
      <c r="CK7" s="7">
        <v>14.652900000000001</v>
      </c>
      <c r="CL7" s="1">
        <v>299.74</v>
      </c>
      <c r="CM7" s="7">
        <v>14.373841386883058</v>
      </c>
      <c r="CN7" s="7">
        <v>10.95717319046196</v>
      </c>
      <c r="CO7" s="7">
        <v>1.6</v>
      </c>
      <c r="CP7" s="7">
        <v>13.7799</v>
      </c>
      <c r="CQ7" s="1">
        <v>299.67</v>
      </c>
      <c r="CR7" s="7">
        <v>14.060617394440516</v>
      </c>
      <c r="CS7" s="7">
        <v>4.4095562313956078</v>
      </c>
      <c r="CT7" s="7">
        <v>1.9350000000000001</v>
      </c>
      <c r="CU7" s="7">
        <v>14.393599999999999</v>
      </c>
      <c r="CV7" s="7">
        <v>24.013047142352306</v>
      </c>
      <c r="CW7" s="7">
        <v>57.590691078309206</v>
      </c>
      <c r="CX7" s="7">
        <v>68.132740676008765</v>
      </c>
      <c r="CY7" s="7">
        <v>94.489266916807253</v>
      </c>
      <c r="CZ7" s="7">
        <v>90.492862221145444</v>
      </c>
      <c r="DA7" s="7">
        <v>82.692127543328198</v>
      </c>
      <c r="DB7" s="7">
        <v>68.957755463338358</v>
      </c>
      <c r="DC7" s="7">
        <v>88.513967663651655</v>
      </c>
      <c r="DD7" s="7">
        <v>92.40296362899872</v>
      </c>
      <c r="DE7" s="7">
        <v>82.807027314296548</v>
      </c>
      <c r="DF7" s="7">
        <v>68.950504296663127</v>
      </c>
      <c r="DG7" s="7">
        <v>95.376532292211678</v>
      </c>
      <c r="DH7" s="7">
        <v>90.810187989354972</v>
      </c>
      <c r="DI7" s="7">
        <v>82.03712813959055</v>
      </c>
    </row>
    <row r="8" spans="1:113">
      <c r="A8" s="1">
        <v>7</v>
      </c>
      <c r="B8" s="1">
        <v>27</v>
      </c>
      <c r="C8" s="1">
        <v>10200</v>
      </c>
      <c r="D8" s="5">
        <v>377.77777777777777</v>
      </c>
      <c r="E8" s="4">
        <v>44868</v>
      </c>
      <c r="F8" s="1" t="s">
        <v>17</v>
      </c>
      <c r="G8" s="1" t="s">
        <v>16</v>
      </c>
      <c r="H8" s="1">
        <v>1</v>
      </c>
      <c r="I8" s="6">
        <v>93.39015010042894</v>
      </c>
      <c r="J8" s="1">
        <v>1.61</v>
      </c>
      <c r="K8" s="1">
        <v>1610</v>
      </c>
      <c r="L8" s="7">
        <v>1.1950812430825508</v>
      </c>
      <c r="M8" s="25">
        <v>1195.0812430825508</v>
      </c>
      <c r="N8" s="25">
        <v>1116.0881667368662</v>
      </c>
      <c r="O8" s="7">
        <v>79.672082872170051</v>
      </c>
      <c r="P8" s="7">
        <v>74.40587778245775</v>
      </c>
      <c r="Q8" s="1">
        <v>13.400000000000006</v>
      </c>
      <c r="R8" s="7">
        <v>2.144000000000001</v>
      </c>
      <c r="S8" s="7">
        <v>0.21440000000000009</v>
      </c>
      <c r="T8" s="7">
        <v>0.96049759503698751</v>
      </c>
      <c r="U8" s="1">
        <v>15</v>
      </c>
      <c r="V8" s="4">
        <v>44883</v>
      </c>
      <c r="W8" s="1" t="s">
        <v>24</v>
      </c>
      <c r="X8" s="1" t="s">
        <v>16</v>
      </c>
      <c r="Y8" s="1">
        <v>2</v>
      </c>
      <c r="Z8" s="6">
        <v>96.089377709435851</v>
      </c>
      <c r="AA8" s="1">
        <v>1.84</v>
      </c>
      <c r="AB8" s="1">
        <v>1840</v>
      </c>
      <c r="AC8" s="7">
        <v>1.6642901844154459</v>
      </c>
      <c r="AD8" s="7">
        <v>1664.2901844154458</v>
      </c>
      <c r="AE8" s="7">
        <v>1599.2060814840243</v>
      </c>
      <c r="AF8" s="7">
        <v>118.87787031538899</v>
      </c>
      <c r="AG8" s="7">
        <v>114.22900582028744</v>
      </c>
      <c r="AH8" s="1">
        <v>143</v>
      </c>
      <c r="AI8" s="7">
        <v>22.88</v>
      </c>
      <c r="AJ8" s="7">
        <v>1.9066666666666665</v>
      </c>
      <c r="AK8" s="7">
        <v>5.5638718991869114</v>
      </c>
      <c r="AL8" s="1">
        <v>14</v>
      </c>
      <c r="AM8" s="4">
        <v>44897</v>
      </c>
      <c r="AN8" s="1">
        <v>7</v>
      </c>
      <c r="AO8" s="1" t="s">
        <v>1</v>
      </c>
      <c r="AP8" s="1" t="s">
        <v>0</v>
      </c>
      <c r="AR8" s="7">
        <v>94.710590395104902</v>
      </c>
      <c r="AS8" s="7">
        <v>6.49</v>
      </c>
      <c r="AT8" s="7">
        <v>26.97903285377744</v>
      </c>
      <c r="AU8" s="7">
        <v>23.912099999999999</v>
      </c>
      <c r="AV8" s="1">
        <v>86.924999999999997</v>
      </c>
      <c r="AW8" s="7">
        <v>6.8524543801549722</v>
      </c>
      <c r="AX8" s="7">
        <v>42.827839875968579</v>
      </c>
      <c r="AY8" s="7">
        <v>28.485761456273053</v>
      </c>
      <c r="AZ8" s="7">
        <v>25.247546130000572</v>
      </c>
      <c r="BA8" s="7">
        <v>91.77959892064267</v>
      </c>
      <c r="BB8" s="7">
        <v>1.69</v>
      </c>
      <c r="BC8" s="7">
        <v>1600.6089776772728</v>
      </c>
      <c r="BD8" s="7">
        <v>1.5261862966421387</v>
      </c>
      <c r="BE8" s="25">
        <v>1445.4600520789566</v>
      </c>
      <c r="BF8" s="25">
        <v>461.93986749331771</v>
      </c>
      <c r="BG8" s="25">
        <v>447.5641529066192</v>
      </c>
      <c r="BH8" s="25">
        <v>131.40545927990513</v>
      </c>
      <c r="BI8" s="25">
        <v>138.74420878564896</v>
      </c>
      <c r="BJ8" s="5">
        <v>598.21851851851852</v>
      </c>
      <c r="BK8" s="5">
        <v>16151.9</v>
      </c>
      <c r="BL8" s="7">
        <v>0.85899620964498891</v>
      </c>
      <c r="BM8" s="7">
        <v>96.5</v>
      </c>
      <c r="BN8" s="7">
        <v>14.897113561345604</v>
      </c>
      <c r="BO8" s="7">
        <v>14.375714586698509</v>
      </c>
      <c r="BP8" s="7">
        <v>3.1120315864286088</v>
      </c>
      <c r="BQ8" s="7">
        <v>447.5641529066192</v>
      </c>
      <c r="BR8" s="7">
        <v>96.887968413571386</v>
      </c>
      <c r="BS8" s="5">
        <v>11</v>
      </c>
      <c r="BT8" s="4">
        <v>44908</v>
      </c>
      <c r="BU8" s="7">
        <v>598.21851851851852</v>
      </c>
      <c r="BV8" s="5">
        <v>27</v>
      </c>
      <c r="BW8" s="7">
        <v>16151.9</v>
      </c>
      <c r="BX8" s="7">
        <v>35.551851851851843</v>
      </c>
      <c r="BY8" s="7">
        <v>2.5873148923999998</v>
      </c>
      <c r="BZ8" s="7">
        <v>17.013997720199999</v>
      </c>
      <c r="CA8" s="7">
        <v>82.986002279800005</v>
      </c>
      <c r="CB8" s="7">
        <v>132.36000000000001</v>
      </c>
      <c r="CC8" s="7">
        <v>3.1108004193999998</v>
      </c>
      <c r="CD8" s="7">
        <v>17.2419313748</v>
      </c>
      <c r="CE8" s="7">
        <v>82.758068625199996</v>
      </c>
      <c r="CF8" s="7">
        <v>230.685</v>
      </c>
      <c r="CG8" s="1">
        <v>300.19499999999999</v>
      </c>
      <c r="CH8" s="7">
        <v>16.524063955805907</v>
      </c>
      <c r="CI8" s="7">
        <v>3.7441651454280933</v>
      </c>
      <c r="CJ8" s="7">
        <v>2.4</v>
      </c>
      <c r="CK8" s="7">
        <v>14.558299999999999</v>
      </c>
      <c r="CL8" s="1">
        <v>375.4</v>
      </c>
      <c r="CM8" s="7">
        <v>14.897113561345604</v>
      </c>
      <c r="CN8" s="7">
        <v>4.9005837732764768</v>
      </c>
      <c r="CO8" s="7">
        <v>1.72</v>
      </c>
      <c r="CP8" s="7">
        <v>11.8354</v>
      </c>
      <c r="CQ8" s="1">
        <v>345.43</v>
      </c>
      <c r="CR8" s="7">
        <v>14.790717451147856</v>
      </c>
      <c r="CS8" s="7">
        <v>3.5373140106078531</v>
      </c>
      <c r="CT8" s="7">
        <v>2.2549999999999999</v>
      </c>
      <c r="CU8" s="7">
        <v>14.088800000000001</v>
      </c>
      <c r="CV8" s="7">
        <v>27.518687712330276</v>
      </c>
      <c r="CW8" s="7">
        <v>58.412439064542703</v>
      </c>
      <c r="CX8" s="7">
        <v>68.042017707170459</v>
      </c>
      <c r="CY8" s="7">
        <v>95.98144548723684</v>
      </c>
      <c r="CZ8" s="7">
        <v>89.292014119943758</v>
      </c>
      <c r="DA8" s="7">
        <v>82.370735601498623</v>
      </c>
      <c r="DB8" s="7">
        <v>74.444255475769936</v>
      </c>
      <c r="DC8" s="7">
        <v>95.559076133431986</v>
      </c>
      <c r="DD8" s="7">
        <v>93.520587381943884</v>
      </c>
      <c r="DE8" s="7">
        <v>87.899115679603852</v>
      </c>
      <c r="DF8" s="7">
        <v>72.227002592722215</v>
      </c>
      <c r="DG8" s="7">
        <v>96.516359426039543</v>
      </c>
      <c r="DH8" s="7">
        <v>90.768166731648279</v>
      </c>
      <c r="DI8" s="7">
        <v>84.345385093804282</v>
      </c>
    </row>
    <row r="9" spans="1:113">
      <c r="A9" s="1">
        <v>8</v>
      </c>
      <c r="B9" s="1">
        <v>27</v>
      </c>
      <c r="C9" s="1">
        <v>10080</v>
      </c>
      <c r="D9" s="5">
        <v>373.33333333333337</v>
      </c>
      <c r="E9" s="4">
        <v>44868</v>
      </c>
      <c r="F9" s="1" t="s">
        <v>11</v>
      </c>
      <c r="G9" s="1" t="s">
        <v>10</v>
      </c>
      <c r="H9" s="1">
        <v>1</v>
      </c>
      <c r="I9" s="6">
        <v>93.473410965550684</v>
      </c>
      <c r="J9" s="1">
        <v>1.65</v>
      </c>
      <c r="K9" s="1">
        <v>1650</v>
      </c>
      <c r="L9" s="7">
        <v>1.2205804106636728</v>
      </c>
      <c r="M9" s="25">
        <v>1220.5804106636729</v>
      </c>
      <c r="N9" s="25">
        <v>1140.9181434246611</v>
      </c>
      <c r="O9" s="7">
        <v>81.372027377578192</v>
      </c>
      <c r="P9" s="7">
        <v>76.061209561644077</v>
      </c>
      <c r="Q9" s="1">
        <v>8.0999999999999943</v>
      </c>
      <c r="R9" s="7">
        <v>1.2959999999999992</v>
      </c>
      <c r="S9" s="7">
        <v>0.12959999999999991</v>
      </c>
      <c r="T9" s="7">
        <v>0.56796362099643416</v>
      </c>
      <c r="U9" s="1">
        <v>15</v>
      </c>
      <c r="V9" s="4">
        <v>44883</v>
      </c>
      <c r="W9" s="1" t="s">
        <v>21</v>
      </c>
      <c r="X9" s="1" t="s">
        <v>10</v>
      </c>
      <c r="Y9" s="1">
        <v>2</v>
      </c>
      <c r="Z9" s="6">
        <v>93.112095500820203</v>
      </c>
      <c r="AA9" s="1">
        <v>1.7</v>
      </c>
      <c r="AB9" s="1">
        <v>1700</v>
      </c>
      <c r="AC9" s="7">
        <v>1.4087769373890604</v>
      </c>
      <c r="AD9" s="7">
        <v>1408.7769373890603</v>
      </c>
      <c r="AE9" s="7">
        <v>1311.7417273352319</v>
      </c>
      <c r="AF9" s="7">
        <v>100.6269240992186</v>
      </c>
      <c r="AG9" s="7">
        <v>93.695837666802277</v>
      </c>
      <c r="AH9" s="1">
        <v>53</v>
      </c>
      <c r="AI9" s="7">
        <v>8.48</v>
      </c>
      <c r="AJ9" s="7">
        <v>0.70666666666666667</v>
      </c>
      <c r="AK9" s="7">
        <v>2.51404503573819</v>
      </c>
      <c r="AL9" s="1">
        <v>14</v>
      </c>
      <c r="AM9" s="4">
        <v>44897</v>
      </c>
      <c r="AN9" s="1">
        <v>8</v>
      </c>
      <c r="AO9" s="1" t="s">
        <v>5</v>
      </c>
      <c r="AP9" s="1" t="s">
        <v>4</v>
      </c>
      <c r="AQ9" s="1">
        <v>1</v>
      </c>
      <c r="AR9" s="7">
        <v>92.972813280281628</v>
      </c>
      <c r="AS9" s="7">
        <v>6.29</v>
      </c>
      <c r="AT9" s="7">
        <v>28.075977278474046</v>
      </c>
      <c r="AU9" s="7">
        <v>23.5791</v>
      </c>
      <c r="AV9" s="1">
        <v>86.12</v>
      </c>
      <c r="AW9" s="7">
        <v>6.7654185971954774</v>
      </c>
      <c r="AX9" s="7">
        <v>42.283866232471738</v>
      </c>
      <c r="AY9" s="7">
        <v>30.198050685886482</v>
      </c>
      <c r="AZ9" s="7">
        <v>25.361284840243542</v>
      </c>
      <c r="BA9" s="7">
        <v>92.629228869709792</v>
      </c>
      <c r="BB9" s="7">
        <v>1.49</v>
      </c>
      <c r="BC9" s="7">
        <v>1385.2949178761962</v>
      </c>
      <c r="BD9" s="7">
        <v>1.2915908741420041</v>
      </c>
      <c r="BE9" s="25">
        <v>1200.8283717612028</v>
      </c>
      <c r="BF9" s="25">
        <v>482.59249488676596</v>
      </c>
      <c r="BG9" s="25">
        <v>373.74585799942315</v>
      </c>
      <c r="BH9" s="25">
        <v>100.06903098010024</v>
      </c>
      <c r="BI9" s="25">
        <v>107.63257284516702</v>
      </c>
      <c r="BJ9" s="5">
        <v>543.31481481481489</v>
      </c>
      <c r="BK9" s="5">
        <v>14669.500000000002</v>
      </c>
      <c r="BL9" s="7">
        <v>0.73371671048888509</v>
      </c>
      <c r="BM9" s="7">
        <v>870.3</v>
      </c>
      <c r="BN9" s="7">
        <v>12.506795000269195</v>
      </c>
      <c r="BO9" s="7">
        <v>108.8466368873428</v>
      </c>
      <c r="BP9" s="7">
        <v>22.554564780971624</v>
      </c>
      <c r="BQ9" s="7">
        <v>373.74585799942315</v>
      </c>
      <c r="BR9" s="7">
        <v>77.445435219028369</v>
      </c>
      <c r="BS9" s="5">
        <v>12</v>
      </c>
      <c r="BT9" s="4">
        <v>44909</v>
      </c>
      <c r="BU9" s="7">
        <v>543.31481481481489</v>
      </c>
      <c r="BV9" s="5">
        <v>27</v>
      </c>
      <c r="BW9" s="7">
        <v>14669.500000000002</v>
      </c>
      <c r="BX9" s="7">
        <v>34.629629629629626</v>
      </c>
      <c r="BY9" s="7">
        <v>2.0886559381000001</v>
      </c>
      <c r="BZ9" s="7">
        <v>15.1671895948</v>
      </c>
      <c r="CA9" s="7">
        <v>84.832810405199993</v>
      </c>
      <c r="CB9" s="7">
        <v>134.47499999999999</v>
      </c>
      <c r="CC9" s="7">
        <v>2.4675464005999999</v>
      </c>
      <c r="CD9" s="7">
        <v>14.876846087800001</v>
      </c>
      <c r="CE9" s="7">
        <v>85.123153912199996</v>
      </c>
      <c r="CF9" s="7">
        <v>198.48</v>
      </c>
      <c r="CG9" s="1">
        <v>245.43</v>
      </c>
      <c r="CH9" s="7">
        <v>13.533004670231563</v>
      </c>
      <c r="CI9" s="7">
        <v>9.5301341003089313</v>
      </c>
      <c r="CJ9" s="7">
        <v>2.6</v>
      </c>
      <c r="CK9" s="7">
        <v>16.1158</v>
      </c>
      <c r="CL9" s="1">
        <v>285.89</v>
      </c>
      <c r="CM9" s="7">
        <v>12.506795000269195</v>
      </c>
      <c r="CN9" s="7">
        <v>11.802258741264041</v>
      </c>
      <c r="CO9" s="7">
        <v>1.87</v>
      </c>
      <c r="CP9" s="7">
        <v>13.6655</v>
      </c>
      <c r="CQ9" s="1">
        <v>261.72000000000003</v>
      </c>
      <c r="CR9" s="7">
        <v>12.140934236606213</v>
      </c>
      <c r="CS9" s="7">
        <v>10.964172764915771</v>
      </c>
      <c r="CT9" s="7">
        <v>2.585</v>
      </c>
      <c r="CU9" s="7">
        <v>16.549900000000001</v>
      </c>
      <c r="CV9" s="7">
        <v>26.652432123556437</v>
      </c>
      <c r="CW9" s="7">
        <v>50.305248941028069</v>
      </c>
      <c r="CX9" s="7">
        <v>59.811701136027587</v>
      </c>
      <c r="CY9" s="7">
        <v>88.089211766603327</v>
      </c>
      <c r="CZ9" s="7">
        <v>85.495623106443006</v>
      </c>
      <c r="DA9" s="7">
        <v>76.017137445089759</v>
      </c>
      <c r="DB9" s="7">
        <v>65.499268284358493</v>
      </c>
      <c r="DC9" s="7">
        <v>86.379930203783744</v>
      </c>
      <c r="DD9" s="7">
        <v>90.36747721371944</v>
      </c>
      <c r="DE9" s="7">
        <v>81.222084253239174</v>
      </c>
      <c r="DF9" s="7">
        <v>62.313104882375256</v>
      </c>
      <c r="DG9" s="7">
        <v>86.17859716783893</v>
      </c>
      <c r="DH9" s="7">
        <v>85.454755064867456</v>
      </c>
      <c r="DI9" s="7">
        <v>75.158415893362886</v>
      </c>
    </row>
    <row r="10" spans="1:113">
      <c r="A10" s="1">
        <v>9</v>
      </c>
      <c r="B10" s="1">
        <v>27</v>
      </c>
      <c r="C10" s="1">
        <v>10040</v>
      </c>
      <c r="D10" s="5">
        <v>371.85185185185185</v>
      </c>
      <c r="E10" s="4">
        <v>44868</v>
      </c>
      <c r="F10" s="1" t="s">
        <v>15</v>
      </c>
      <c r="G10" s="1" t="s">
        <v>14</v>
      </c>
      <c r="H10" s="1">
        <v>1</v>
      </c>
      <c r="I10" s="6">
        <v>92.219676500657414</v>
      </c>
      <c r="J10" s="1">
        <v>1.48</v>
      </c>
      <c r="K10" s="1">
        <v>1480</v>
      </c>
      <c r="L10" s="7">
        <v>0.94093354704912213</v>
      </c>
      <c r="M10" s="25">
        <v>940.93354704912213</v>
      </c>
      <c r="N10" s="25">
        <v>867.72587317486148</v>
      </c>
      <c r="O10" s="7">
        <v>62.728903136608139</v>
      </c>
      <c r="P10" s="7">
        <v>57.848391544990768</v>
      </c>
      <c r="Q10" s="1">
        <v>15.300000000000011</v>
      </c>
      <c r="R10" s="7">
        <v>2.4480000000000017</v>
      </c>
      <c r="S10" s="7">
        <v>0.24480000000000018</v>
      </c>
      <c r="T10" s="7">
        <v>1.4105837313823466</v>
      </c>
      <c r="U10" s="1">
        <v>15</v>
      </c>
      <c r="V10" s="4">
        <v>44883</v>
      </c>
      <c r="W10" s="1" t="s">
        <v>23</v>
      </c>
      <c r="X10" s="1" t="s">
        <v>14</v>
      </c>
      <c r="Y10" s="1">
        <v>2</v>
      </c>
      <c r="Z10" s="6">
        <v>94.098377189191012</v>
      </c>
      <c r="AA10" s="1">
        <v>1.57</v>
      </c>
      <c r="AB10" s="1">
        <v>1570</v>
      </c>
      <c r="AC10" s="7">
        <v>1.3830479573787866</v>
      </c>
      <c r="AD10" s="7">
        <v>1383.0479573787866</v>
      </c>
      <c r="AE10" s="7">
        <v>1301.4256836416923</v>
      </c>
      <c r="AF10" s="7">
        <v>98.789139812770472</v>
      </c>
      <c r="AG10" s="7">
        <v>92.958977402978022</v>
      </c>
      <c r="AH10" s="1">
        <v>138</v>
      </c>
      <c r="AI10" s="7">
        <v>22.080000000000002</v>
      </c>
      <c r="AJ10" s="7">
        <v>1.84</v>
      </c>
      <c r="AK10" s="7">
        <v>6.5978924302762891</v>
      </c>
      <c r="AL10" s="1">
        <v>14</v>
      </c>
      <c r="AM10" s="4">
        <v>44897</v>
      </c>
      <c r="AN10" s="1">
        <v>9</v>
      </c>
      <c r="AO10" s="1" t="s">
        <v>1</v>
      </c>
      <c r="AP10" s="1" t="s">
        <v>0</v>
      </c>
      <c r="AR10" s="7">
        <v>94.710590395104902</v>
      </c>
      <c r="AS10" s="7">
        <v>6.49</v>
      </c>
      <c r="AT10" s="7">
        <v>26.97903285377744</v>
      </c>
      <c r="AU10" s="7">
        <v>23.912099999999999</v>
      </c>
      <c r="AV10" s="1">
        <v>86.924999999999997</v>
      </c>
      <c r="AW10" s="7">
        <v>6.8524543801549722</v>
      </c>
      <c r="AX10" s="7">
        <v>42.827839875968579</v>
      </c>
      <c r="AY10" s="7">
        <v>28.485761456273053</v>
      </c>
      <c r="AZ10" s="7">
        <v>25.247546130000572</v>
      </c>
      <c r="BA10" s="7">
        <v>91.77959892064267</v>
      </c>
      <c r="BB10" s="7">
        <v>1.6</v>
      </c>
      <c r="BC10" s="7">
        <v>1515.3694463216784</v>
      </c>
      <c r="BD10" s="7">
        <v>1.3347647331086956</v>
      </c>
      <c r="BE10" s="25">
        <v>1264.1635591128918</v>
      </c>
      <c r="BF10" s="25">
        <v>375.02436729507212</v>
      </c>
      <c r="BG10" s="25">
        <v>366.03274483849418</v>
      </c>
      <c r="BH10" s="25">
        <v>105.34696325940764</v>
      </c>
      <c r="BI10" s="25">
        <v>111.23039442572463</v>
      </c>
      <c r="BJ10" s="5">
        <v>564.22962962962947</v>
      </c>
      <c r="BK10" s="5">
        <v>15234.199999999995</v>
      </c>
      <c r="BL10" s="7">
        <v>0.7301361044605208</v>
      </c>
      <c r="BM10" s="7">
        <v>56.599999999999994</v>
      </c>
      <c r="BN10" s="7">
        <v>15.8862587572048</v>
      </c>
      <c r="BO10" s="7">
        <v>8.9916224565779146</v>
      </c>
      <c r="BP10" s="7">
        <v>2.3976101930206672</v>
      </c>
      <c r="BQ10" s="7">
        <v>366.03274483849418</v>
      </c>
      <c r="BR10" s="7">
        <v>97.602389806979332</v>
      </c>
      <c r="BS10" s="5">
        <v>12</v>
      </c>
      <c r="BT10" s="4">
        <v>44909</v>
      </c>
      <c r="BU10" s="7">
        <v>564.22962962962947</v>
      </c>
      <c r="BV10" s="5">
        <v>27</v>
      </c>
      <c r="BW10" s="7">
        <v>15234.199999999995</v>
      </c>
      <c r="BX10" s="7">
        <v>35.014814814814819</v>
      </c>
      <c r="BY10" s="7">
        <v>1.9820819788999999</v>
      </c>
      <c r="BZ10" s="7">
        <v>14.325769686899999</v>
      </c>
      <c r="CA10" s="7">
        <v>85.674230313099997</v>
      </c>
      <c r="CB10" s="7">
        <v>96.415000000000006</v>
      </c>
      <c r="CC10" s="7">
        <v>3.0607084874999999</v>
      </c>
      <c r="CD10" s="7">
        <v>17.799641246699998</v>
      </c>
      <c r="CE10" s="7">
        <v>82.200358753299994</v>
      </c>
      <c r="CF10" s="7">
        <v>238.57499999999999</v>
      </c>
      <c r="CG10" s="1">
        <v>323.39</v>
      </c>
      <c r="CH10" s="7">
        <v>16.321842863019338</v>
      </c>
      <c r="CI10" s="7">
        <v>4.5752598350883318</v>
      </c>
      <c r="CJ10" s="7">
        <v>2.29</v>
      </c>
      <c r="CK10" s="7">
        <v>14.701499999999999</v>
      </c>
      <c r="CL10" s="1">
        <v>334.27</v>
      </c>
      <c r="CM10" s="7">
        <v>15.8862587572048</v>
      </c>
      <c r="CN10" s="7">
        <v>7.6090339703084187</v>
      </c>
      <c r="CO10" s="7">
        <v>2.2000000000000002</v>
      </c>
      <c r="CP10" s="7">
        <v>12.5931</v>
      </c>
      <c r="CQ10" s="1">
        <v>351.97500000000002</v>
      </c>
      <c r="CR10" s="7">
        <v>15.446650486856337</v>
      </c>
      <c r="CS10" s="7">
        <v>3.5291478169989317</v>
      </c>
      <c r="CT10" s="7">
        <v>2.09</v>
      </c>
      <c r="CU10" s="7">
        <v>14.1516</v>
      </c>
      <c r="CV10" s="7">
        <v>0.49653586686753215</v>
      </c>
      <c r="CW10" s="7">
        <v>59.7877963139643</v>
      </c>
      <c r="CX10" s="7">
        <v>70.334189386202524</v>
      </c>
      <c r="CY10" s="7">
        <v>95.441651772959389</v>
      </c>
      <c r="CZ10" s="7">
        <v>90.515621037172124</v>
      </c>
      <c r="DA10" s="7">
        <v>83.474217103623261</v>
      </c>
      <c r="DB10" s="7">
        <v>71.299768168259291</v>
      </c>
      <c r="DC10" s="7">
        <v>92.256239722343679</v>
      </c>
      <c r="DD10" s="7">
        <v>90.692635160895236</v>
      </c>
      <c r="DE10" s="7">
        <v>85.540153325796396</v>
      </c>
      <c r="DF10" s="7">
        <v>72.743443442301398</v>
      </c>
      <c r="DG10" s="7">
        <v>96.589030705737969</v>
      </c>
      <c r="DH10" s="7">
        <v>91.602772348805544</v>
      </c>
      <c r="DI10" s="7">
        <v>84.568001791451607</v>
      </c>
    </row>
    <row r="11" spans="1:113">
      <c r="A11" s="1">
        <v>10</v>
      </c>
      <c r="B11" s="1">
        <v>27</v>
      </c>
      <c r="C11" s="1">
        <v>10020</v>
      </c>
      <c r="D11" s="5">
        <v>371.11111111111109</v>
      </c>
      <c r="E11" s="4">
        <v>44868</v>
      </c>
      <c r="F11" s="1" t="s">
        <v>11</v>
      </c>
      <c r="G11" s="1" t="s">
        <v>10</v>
      </c>
      <c r="H11" s="1">
        <v>1</v>
      </c>
      <c r="I11" s="6">
        <v>93.473410965550684</v>
      </c>
      <c r="J11" s="1">
        <v>1.58</v>
      </c>
      <c r="K11" s="1">
        <v>1580</v>
      </c>
      <c r="L11" s="7">
        <v>1.167198117964324</v>
      </c>
      <c r="M11" s="25">
        <v>1167.198117964324</v>
      </c>
      <c r="N11" s="25">
        <v>1091.0198935869655</v>
      </c>
      <c r="O11" s="7">
        <v>77.813207864288259</v>
      </c>
      <c r="P11" s="7">
        <v>72.734659572464366</v>
      </c>
      <c r="Q11" s="1">
        <v>30.400000000000006</v>
      </c>
      <c r="R11" s="7">
        <v>4.8640000000000008</v>
      </c>
      <c r="S11" s="7">
        <v>0.48640000000000005</v>
      </c>
      <c r="T11" s="7">
        <v>2.2291069249014979</v>
      </c>
      <c r="U11" s="1">
        <v>15</v>
      </c>
      <c r="V11" s="4">
        <v>44883</v>
      </c>
      <c r="W11" s="1" t="s">
        <v>21</v>
      </c>
      <c r="X11" s="1" t="s">
        <v>10</v>
      </c>
      <c r="Y11" s="1">
        <v>2</v>
      </c>
      <c r="Z11" s="6">
        <v>93.112095500820203</v>
      </c>
      <c r="AA11" s="1">
        <v>1.86</v>
      </c>
      <c r="AB11" s="1">
        <v>1860</v>
      </c>
      <c r="AC11" s="7">
        <v>1.6927341619331602</v>
      </c>
      <c r="AD11" s="7">
        <v>1692.7341619331601</v>
      </c>
      <c r="AE11" s="7">
        <v>1576.1402494342126</v>
      </c>
      <c r="AF11" s="7">
        <v>120.90958299522572</v>
      </c>
      <c r="AG11" s="7">
        <v>112.58144638815804</v>
      </c>
      <c r="AH11" s="1">
        <v>91</v>
      </c>
      <c r="AI11" s="7">
        <v>14.56</v>
      </c>
      <c r="AJ11" s="7">
        <v>1.2133333333333334</v>
      </c>
      <c r="AK11" s="7">
        <v>3.5924609020388827</v>
      </c>
      <c r="AL11" s="1">
        <v>14</v>
      </c>
      <c r="AM11" s="4">
        <v>44897</v>
      </c>
      <c r="AN11" s="1">
        <v>10</v>
      </c>
      <c r="AO11" s="1" t="s">
        <v>15</v>
      </c>
      <c r="AP11" s="1" t="s">
        <v>14</v>
      </c>
      <c r="AQ11" s="1">
        <v>1</v>
      </c>
      <c r="AR11" s="7">
        <v>92.219676500657414</v>
      </c>
      <c r="AS11" s="7">
        <v>6.09</v>
      </c>
      <c r="AT11" s="7">
        <v>27.584810650636683</v>
      </c>
      <c r="AU11" s="7">
        <v>23.175899999999999</v>
      </c>
      <c r="AV11" s="1">
        <v>79.930000000000007</v>
      </c>
      <c r="AW11" s="7">
        <v>6.6037967504218971</v>
      </c>
      <c r="AX11" s="7">
        <v>41.273729690136854</v>
      </c>
      <c r="AY11" s="7">
        <v>29.912066163493904</v>
      </c>
      <c r="AZ11" s="7">
        <v>25.131187702479941</v>
      </c>
      <c r="BA11" s="7">
        <v>86.67347689018429</v>
      </c>
      <c r="BB11" s="7">
        <v>2</v>
      </c>
      <c r="BC11" s="7">
        <v>1844.3935300131482</v>
      </c>
      <c r="BD11" s="7">
        <v>1.774282570309716</v>
      </c>
      <c r="BE11" s="25">
        <v>1636.2376465471696</v>
      </c>
      <c r="BF11" s="25">
        <v>573.39663281114827</v>
      </c>
      <c r="BG11" s="25">
        <v>564.09877671366905</v>
      </c>
      <c r="BH11" s="25">
        <v>136.35313721226413</v>
      </c>
      <c r="BI11" s="25">
        <v>147.85688085914299</v>
      </c>
      <c r="BJ11" s="5">
        <v>601.26296296296312</v>
      </c>
      <c r="BK11" s="5">
        <v>16234.100000000004</v>
      </c>
      <c r="BL11" s="7">
        <v>0.91077966046250147</v>
      </c>
      <c r="BM11" s="7">
        <v>54</v>
      </c>
      <c r="BN11" s="7">
        <v>17.218252032368945</v>
      </c>
      <c r="BO11" s="7">
        <v>9.2978560974792295</v>
      </c>
      <c r="BP11" s="7">
        <v>1.6215400589109381</v>
      </c>
      <c r="BQ11" s="7">
        <v>564.09877671366905</v>
      </c>
      <c r="BR11" s="7">
        <v>98.378459941089062</v>
      </c>
      <c r="BS11" s="5">
        <v>12</v>
      </c>
      <c r="BT11" s="4">
        <v>44909</v>
      </c>
      <c r="BU11" s="7">
        <v>601.26296296296312</v>
      </c>
      <c r="BV11" s="5">
        <v>27</v>
      </c>
      <c r="BW11" s="7">
        <v>16234.100000000004</v>
      </c>
      <c r="BX11" s="7">
        <v>35.703703703703702</v>
      </c>
      <c r="BY11" s="7">
        <v>2.1155128718</v>
      </c>
      <c r="BZ11" s="7">
        <v>17.294437858599998</v>
      </c>
      <c r="CA11" s="7">
        <v>82.705562141399994</v>
      </c>
      <c r="CB11" s="7">
        <v>116.97499999999999</v>
      </c>
      <c r="CC11" s="7">
        <v>2.9295834665</v>
      </c>
      <c r="CD11" s="7">
        <v>16.9056959503</v>
      </c>
      <c r="CE11" s="7">
        <v>83.0943040497</v>
      </c>
      <c r="CF11" s="7">
        <v>216.07499999999999</v>
      </c>
      <c r="CG11" s="1">
        <v>265.51499999999999</v>
      </c>
      <c r="CH11" s="7">
        <v>15.897976260575827</v>
      </c>
      <c r="CI11" s="7">
        <v>4.6172159381853319</v>
      </c>
      <c r="CJ11" s="7">
        <v>2.5</v>
      </c>
      <c r="CK11" s="7">
        <v>15.279400000000001</v>
      </c>
      <c r="CL11" s="1">
        <v>269.27</v>
      </c>
      <c r="CM11" s="7">
        <v>17.218252032368945</v>
      </c>
      <c r="CN11" s="7">
        <v>14.209050403536917</v>
      </c>
      <c r="CO11" s="7">
        <v>2.3650000000000002</v>
      </c>
      <c r="CP11" s="7">
        <v>15.505800000000001</v>
      </c>
      <c r="CQ11" s="1">
        <v>311.68</v>
      </c>
      <c r="CR11" s="7">
        <v>13.84477903098951</v>
      </c>
      <c r="CS11" s="7">
        <v>4.1187001164477017</v>
      </c>
      <c r="CT11" s="7">
        <v>2.15</v>
      </c>
      <c r="CU11" s="7">
        <v>14.333399999999999</v>
      </c>
      <c r="CV11" s="7">
        <v>20.456487476649187</v>
      </c>
      <c r="CW11" s="7">
        <v>56.938089193942105</v>
      </c>
      <c r="CX11" s="7">
        <v>64.956396522158968</v>
      </c>
      <c r="CY11" s="7">
        <v>94.961155794156355</v>
      </c>
      <c r="CZ11" s="7">
        <v>87.642134394022548</v>
      </c>
      <c r="DA11" s="7">
        <v>80.153202250675434</v>
      </c>
      <c r="DB11" s="7">
        <v>65.445083457425767</v>
      </c>
      <c r="DC11" s="7">
        <v>83.419665199713876</v>
      </c>
      <c r="DD11" s="7">
        <v>87.499939912632129</v>
      </c>
      <c r="DE11" s="7">
        <v>78.464457431991789</v>
      </c>
      <c r="DF11" s="7">
        <v>70.146937957459699</v>
      </c>
      <c r="DG11" s="7">
        <v>95.847903407541395</v>
      </c>
      <c r="DH11" s="7">
        <v>90.182555593949658</v>
      </c>
      <c r="DI11" s="7">
        <v>82.801526724552318</v>
      </c>
    </row>
    <row r="12" spans="1:113">
      <c r="A12" s="1">
        <v>11</v>
      </c>
      <c r="B12" s="1">
        <v>27</v>
      </c>
      <c r="C12" s="1">
        <v>10140</v>
      </c>
      <c r="D12" s="5">
        <v>375.5555555555556</v>
      </c>
      <c r="E12" s="4">
        <v>44868</v>
      </c>
      <c r="F12" s="1" t="s">
        <v>17</v>
      </c>
      <c r="G12" s="1" t="s">
        <v>16</v>
      </c>
      <c r="H12" s="1">
        <v>1</v>
      </c>
      <c r="I12" s="6">
        <v>93.39015010042894</v>
      </c>
      <c r="J12" s="1">
        <v>1.47</v>
      </c>
      <c r="K12" s="1">
        <v>1470</v>
      </c>
      <c r="L12" s="7">
        <v>1.0046027585218977</v>
      </c>
      <c r="M12" s="25">
        <v>1004.6027585218977</v>
      </c>
      <c r="N12" s="25">
        <v>938.20002409664994</v>
      </c>
      <c r="O12" s="7">
        <v>66.973517234793178</v>
      </c>
      <c r="P12" s="7">
        <v>62.546668273109994</v>
      </c>
      <c r="Q12" s="1">
        <v>10.5</v>
      </c>
      <c r="R12" s="7">
        <v>1.68</v>
      </c>
      <c r="S12" s="7">
        <v>0.16799999999999998</v>
      </c>
      <c r="T12" s="7">
        <v>0.8953314628282999</v>
      </c>
      <c r="U12" s="1">
        <v>15</v>
      </c>
      <c r="V12" s="4">
        <v>44883</v>
      </c>
      <c r="W12" s="1" t="s">
        <v>24</v>
      </c>
      <c r="X12" s="1" t="s">
        <v>16</v>
      </c>
      <c r="Y12" s="1">
        <v>2</v>
      </c>
      <c r="Z12" s="6">
        <v>96.089377709435851</v>
      </c>
      <c r="AA12" s="1">
        <v>1.93</v>
      </c>
      <c r="AB12" s="1">
        <v>1930</v>
      </c>
      <c r="AC12" s="7">
        <v>1.7792075115030279</v>
      </c>
      <c r="AD12" s="7">
        <v>1779.2075115030279</v>
      </c>
      <c r="AE12" s="7">
        <v>1709.6294259627989</v>
      </c>
      <c r="AF12" s="7">
        <v>127.08625082164485</v>
      </c>
      <c r="AG12" s="7">
        <v>122.11638756877134</v>
      </c>
      <c r="AH12" s="1">
        <v>75</v>
      </c>
      <c r="AI12" s="7">
        <v>12</v>
      </c>
      <c r="AJ12" s="7">
        <v>1</v>
      </c>
      <c r="AK12" s="7">
        <v>2.7296363737062932</v>
      </c>
      <c r="AL12" s="1">
        <v>14</v>
      </c>
      <c r="AM12" s="4">
        <v>44897</v>
      </c>
      <c r="AN12" s="1">
        <v>11</v>
      </c>
      <c r="AO12" s="1" t="s">
        <v>15</v>
      </c>
      <c r="AP12" s="1" t="s">
        <v>14</v>
      </c>
      <c r="AQ12" s="1">
        <v>1</v>
      </c>
      <c r="AR12" s="7">
        <v>92.219676500657414</v>
      </c>
      <c r="AS12" s="7">
        <v>6.09</v>
      </c>
      <c r="AT12" s="7">
        <v>27.584810650636683</v>
      </c>
      <c r="AU12" s="7">
        <v>23.175899999999999</v>
      </c>
      <c r="AV12" s="1">
        <v>79.930000000000007</v>
      </c>
      <c r="AW12" s="7">
        <v>6.6037967504218971</v>
      </c>
      <c r="AX12" s="7">
        <v>41.273729690136854</v>
      </c>
      <c r="AY12" s="7">
        <v>29.912066163493904</v>
      </c>
      <c r="AZ12" s="7">
        <v>25.131187702479941</v>
      </c>
      <c r="BA12" s="7">
        <v>86.67347689018429</v>
      </c>
      <c r="BB12" s="7">
        <v>1.88</v>
      </c>
      <c r="BC12" s="7">
        <v>1733.7299182123593</v>
      </c>
      <c r="BD12" s="7">
        <v>1.6655283707152906</v>
      </c>
      <c r="BE12" s="25">
        <v>1535.9448755003109</v>
      </c>
      <c r="BF12" s="25">
        <v>495.61673423955403</v>
      </c>
      <c r="BG12" s="25">
        <v>486.53059230661216</v>
      </c>
      <c r="BH12" s="25">
        <v>118.14960580771623</v>
      </c>
      <c r="BI12" s="25">
        <v>128.11756697809929</v>
      </c>
      <c r="BJ12" s="5">
        <v>602.65000000000009</v>
      </c>
      <c r="BK12" s="5">
        <v>16271.550000000003</v>
      </c>
      <c r="BL12" s="7">
        <v>0.78737162088491419</v>
      </c>
      <c r="BM12" s="7">
        <v>48.700000000000017</v>
      </c>
      <c r="BN12" s="7">
        <v>18.657375632324161</v>
      </c>
      <c r="BO12" s="7">
        <v>9.0861419329418691</v>
      </c>
      <c r="BP12" s="7">
        <v>1.8333000694343231</v>
      </c>
      <c r="BQ12" s="7">
        <v>486.53059230661216</v>
      </c>
      <c r="BR12" s="7">
        <v>98.166699930565684</v>
      </c>
      <c r="BS12" s="5">
        <v>13</v>
      </c>
      <c r="BT12" s="4">
        <v>44910</v>
      </c>
      <c r="BU12" s="7">
        <v>602.65000000000009</v>
      </c>
      <c r="BV12" s="5">
        <v>27</v>
      </c>
      <c r="BW12" s="7">
        <v>16271.550000000003</v>
      </c>
      <c r="BX12" s="7">
        <v>35.774074074074079</v>
      </c>
      <c r="BY12" s="7">
        <v>2.2855189101</v>
      </c>
      <c r="BZ12" s="7">
        <v>16.871490224799999</v>
      </c>
      <c r="CA12" s="7">
        <v>83.128509775200001</v>
      </c>
      <c r="CB12" s="7">
        <v>120.88500000000001</v>
      </c>
      <c r="CC12" s="7">
        <v>2.8670697343999998</v>
      </c>
      <c r="CD12" s="7">
        <v>17.2486144306</v>
      </c>
      <c r="CE12" s="7">
        <v>82.7513855694</v>
      </c>
      <c r="CF12" s="7">
        <v>212.3</v>
      </c>
      <c r="CG12" s="1">
        <v>288.35500000000002</v>
      </c>
      <c r="CH12" s="7">
        <v>15.004833008728269</v>
      </c>
      <c r="CI12" s="7">
        <v>4.826312893032366</v>
      </c>
      <c r="CJ12" s="7">
        <v>2.335</v>
      </c>
      <c r="CK12" s="7">
        <v>14.8499</v>
      </c>
      <c r="CL12" s="1">
        <v>235.94</v>
      </c>
      <c r="CM12" s="7">
        <v>18.657375632324161</v>
      </c>
      <c r="CN12" s="7">
        <v>16.601674060258034</v>
      </c>
      <c r="CO12" s="7">
        <v>2.76</v>
      </c>
      <c r="CP12" s="7">
        <v>16.476900000000001</v>
      </c>
      <c r="CQ12" s="1">
        <v>309.10500000000002</v>
      </c>
      <c r="CR12" s="7">
        <v>13.535164655773718</v>
      </c>
      <c r="CS12" s="7">
        <v>4.305935994554388</v>
      </c>
      <c r="CT12" s="7">
        <v>2.085</v>
      </c>
      <c r="CU12" s="7">
        <v>14.114599999999999</v>
      </c>
      <c r="CV12" s="7">
        <v>23.029305725119244</v>
      </c>
      <c r="CW12" s="7">
        <v>56.172386352242306</v>
      </c>
      <c r="CX12" s="7">
        <v>67.732127490700833</v>
      </c>
      <c r="CY12" s="7">
        <v>95.150155730019932</v>
      </c>
      <c r="CZ12" s="7">
        <v>89.371990868649377</v>
      </c>
      <c r="DA12" s="7">
        <v>82.238925031343172</v>
      </c>
      <c r="DB12" s="7">
        <v>60.563692559892516</v>
      </c>
      <c r="DC12" s="7">
        <v>77.891131356058651</v>
      </c>
      <c r="DD12" s="7">
        <v>83.35144930414188</v>
      </c>
      <c r="DE12" s="7">
        <v>73.882984842107021</v>
      </c>
      <c r="DF12" s="7">
        <v>69.898246947092545</v>
      </c>
      <c r="DG12" s="7">
        <v>95.622987859766766</v>
      </c>
      <c r="DH12" s="7">
        <v>90.400050353754025</v>
      </c>
      <c r="DI12" s="7">
        <v>82.922977324273077</v>
      </c>
    </row>
    <row r="13" spans="1:113">
      <c r="A13" s="1">
        <v>12</v>
      </c>
      <c r="B13" s="1">
        <v>27</v>
      </c>
      <c r="C13" s="1">
        <v>10180</v>
      </c>
      <c r="D13" s="5">
        <v>377.03703703703701</v>
      </c>
      <c r="E13" s="4">
        <v>44868</v>
      </c>
      <c r="F13" s="1" t="s">
        <v>9</v>
      </c>
      <c r="G13" s="1" t="s">
        <v>8</v>
      </c>
      <c r="H13" s="1">
        <v>1</v>
      </c>
      <c r="I13" s="6">
        <v>92.504864366959453</v>
      </c>
      <c r="J13" s="1">
        <v>1.56</v>
      </c>
      <c r="K13" s="1">
        <v>1560</v>
      </c>
      <c r="L13" s="7">
        <v>1.1162504107788365</v>
      </c>
      <c r="M13" s="25">
        <v>1116.2504107788366</v>
      </c>
      <c r="N13" s="25">
        <v>1032.5859284865905</v>
      </c>
      <c r="O13" s="7">
        <v>74.416694051922434</v>
      </c>
      <c r="P13" s="7">
        <v>68.839061899106042</v>
      </c>
      <c r="Q13" s="1">
        <v>4.1999999999999886</v>
      </c>
      <c r="R13" s="7">
        <v>0.67199999999999815</v>
      </c>
      <c r="S13" s="7">
        <v>6.7199999999999815E-2</v>
      </c>
      <c r="T13" s="7">
        <v>0.32539664809538654</v>
      </c>
      <c r="U13" s="1">
        <v>15</v>
      </c>
      <c r="V13" s="4">
        <v>44883</v>
      </c>
      <c r="W13" s="1" t="s">
        <v>20</v>
      </c>
      <c r="X13" s="1" t="s">
        <v>8</v>
      </c>
      <c r="Y13" s="1">
        <v>2</v>
      </c>
      <c r="Z13" s="6">
        <v>93.476248746271835</v>
      </c>
      <c r="AA13" s="1">
        <v>1.76</v>
      </c>
      <c r="AB13" s="1">
        <v>1760</v>
      </c>
      <c r="AC13" s="7">
        <v>1.5619514574035764</v>
      </c>
      <c r="AD13" s="7">
        <v>1561.9514574035763</v>
      </c>
      <c r="AE13" s="7">
        <v>1460.0536296185853</v>
      </c>
      <c r="AF13" s="7">
        <v>111.56796124311259</v>
      </c>
      <c r="AG13" s="7">
        <v>104.28954497275609</v>
      </c>
      <c r="AH13" s="1">
        <v>16</v>
      </c>
      <c r="AI13" s="7">
        <v>2.56</v>
      </c>
      <c r="AJ13" s="7">
        <v>0.21333333333333335</v>
      </c>
      <c r="AK13" s="7">
        <v>0.68186232023246141</v>
      </c>
      <c r="AL13" s="1">
        <v>14</v>
      </c>
      <c r="AM13" s="4">
        <v>44897</v>
      </c>
      <c r="AN13" s="1">
        <v>12</v>
      </c>
      <c r="AO13" s="1" t="s">
        <v>3</v>
      </c>
      <c r="AP13" s="1" t="s">
        <v>2</v>
      </c>
      <c r="AR13" s="7">
        <v>92.984526467375929</v>
      </c>
      <c r="AS13" s="7">
        <v>6.8100000000000005</v>
      </c>
      <c r="AT13" s="7">
        <v>28.553479318653729</v>
      </c>
      <c r="AU13" s="7">
        <v>23.3368</v>
      </c>
      <c r="AV13" s="1">
        <v>84.07</v>
      </c>
      <c r="AW13" s="7">
        <v>7.3237991940404426</v>
      </c>
      <c r="AX13" s="7">
        <v>45.773744962752765</v>
      </c>
      <c r="AY13" s="7">
        <v>30.707775157269694</v>
      </c>
      <c r="AZ13" s="7">
        <v>25.097509108881496</v>
      </c>
      <c r="BA13" s="7">
        <v>90.412892546693087</v>
      </c>
      <c r="BB13" s="7">
        <v>1.65</v>
      </c>
      <c r="BC13" s="7">
        <v>1534.2446867117028</v>
      </c>
      <c r="BD13" s="7">
        <v>1.5011975633393329</v>
      </c>
      <c r="BE13" s="25">
        <v>1395.8814456108644</v>
      </c>
      <c r="BF13" s="25">
        <v>361.02619050941985</v>
      </c>
      <c r="BG13" s="25">
        <v>340.01345450847231</v>
      </c>
      <c r="BH13" s="25">
        <v>107.37549581622034</v>
      </c>
      <c r="BI13" s="25">
        <v>115.47673564148714</v>
      </c>
      <c r="BJ13" s="5">
        <v>589.15925925925944</v>
      </c>
      <c r="BK13" s="5">
        <v>15907.300000000005</v>
      </c>
      <c r="BL13" s="7">
        <v>0.72593548648411166</v>
      </c>
      <c r="BM13" s="7">
        <v>96</v>
      </c>
      <c r="BN13" s="7">
        <v>21.888266667653671</v>
      </c>
      <c r="BO13" s="7">
        <v>21.012736000947527</v>
      </c>
      <c r="BP13" s="7">
        <v>5.8202802326606458</v>
      </c>
      <c r="BQ13" s="7">
        <v>340.01345450847231</v>
      </c>
      <c r="BR13" s="7">
        <v>94.17971976733935</v>
      </c>
      <c r="BS13" s="5">
        <v>13</v>
      </c>
      <c r="BT13" s="4">
        <v>44910</v>
      </c>
      <c r="BU13" s="7">
        <v>589.15925925925944</v>
      </c>
      <c r="BV13" s="5">
        <v>27</v>
      </c>
      <c r="BW13" s="7">
        <v>15907.300000000005</v>
      </c>
      <c r="BX13" s="7">
        <v>35.592592592592595</v>
      </c>
      <c r="BY13" s="7">
        <v>3.0103379934999999</v>
      </c>
      <c r="BZ13" s="7">
        <v>18.807948546399999</v>
      </c>
      <c r="CA13" s="7">
        <v>81.192051453600001</v>
      </c>
      <c r="CB13" s="7">
        <v>122.08</v>
      </c>
      <c r="CC13" s="7">
        <v>4.4215694478999996</v>
      </c>
      <c r="CD13" s="7">
        <v>19.213444599399999</v>
      </c>
      <c r="CE13" s="7">
        <v>80.786555400599994</v>
      </c>
      <c r="CF13" s="7">
        <v>224.5</v>
      </c>
      <c r="CG13" s="1">
        <v>372.19</v>
      </c>
      <c r="CH13" s="7">
        <v>18.760413195601462</v>
      </c>
      <c r="CI13" s="7">
        <v>5.0770581142093629</v>
      </c>
      <c r="CJ13" s="7">
        <v>4.59</v>
      </c>
      <c r="CK13" s="7">
        <v>13.6653</v>
      </c>
      <c r="CL13" s="1">
        <v>438.52</v>
      </c>
      <c r="CM13" s="7">
        <v>21.888266667653671</v>
      </c>
      <c r="CN13" s="7">
        <v>7.1575257805408317</v>
      </c>
      <c r="CO13" s="7">
        <v>3.3</v>
      </c>
      <c r="CP13" s="7">
        <v>11.815799999999999</v>
      </c>
      <c r="CQ13" s="1">
        <v>428.94</v>
      </c>
      <c r="CR13" s="7">
        <v>16.679987459320067</v>
      </c>
      <c r="CS13" s="7">
        <v>3.7267745865746904</v>
      </c>
      <c r="CT13" s="7">
        <v>4.3550000000000004</v>
      </c>
      <c r="CU13" s="7">
        <v>12.368399999999999</v>
      </c>
      <c r="CV13" s="7">
        <v>21.148428359164058</v>
      </c>
      <c r="CW13" s="7">
        <v>57.121604160742748</v>
      </c>
      <c r="CX13" s="7">
        <v>74.136328579722047</v>
      </c>
      <c r="CY13" s="7">
        <v>95.983669475990808</v>
      </c>
      <c r="CZ13" s="7">
        <v>84.775539185672429</v>
      </c>
      <c r="DA13" s="7">
        <v>86.773217466209232</v>
      </c>
      <c r="DB13" s="7">
        <v>78.048435952947983</v>
      </c>
      <c r="DC13" s="7">
        <v>94.831734170660027</v>
      </c>
      <c r="DD13" s="7">
        <v>90.009026979278474</v>
      </c>
      <c r="DE13" s="7">
        <v>89.560906552140523</v>
      </c>
      <c r="DF13" s="7">
        <v>77.558166955953624</v>
      </c>
      <c r="DG13" s="7">
        <v>97.248890314962608</v>
      </c>
      <c r="DH13" s="7">
        <v>86.52046646009768</v>
      </c>
      <c r="DI13" s="7">
        <v>88.828640339806967</v>
      </c>
    </row>
    <row r="14" spans="1:113">
      <c r="A14" s="1">
        <v>20</v>
      </c>
      <c r="B14" s="1">
        <v>27</v>
      </c>
      <c r="C14" s="1">
        <v>10100.000000000002</v>
      </c>
      <c r="D14" s="5">
        <v>374.07407407407413</v>
      </c>
      <c r="E14" s="4">
        <v>44868</v>
      </c>
      <c r="F14" s="1" t="s">
        <v>13</v>
      </c>
      <c r="G14" s="1" t="s">
        <v>12</v>
      </c>
      <c r="H14" s="1">
        <v>1</v>
      </c>
      <c r="I14" s="6">
        <v>92.689715725213574</v>
      </c>
      <c r="J14" s="1">
        <v>1.48</v>
      </c>
      <c r="K14" s="1">
        <v>1480</v>
      </c>
      <c r="L14" s="7">
        <v>0.90243360087723246</v>
      </c>
      <c r="M14" s="25">
        <v>902.43360087723249</v>
      </c>
      <c r="N14" s="25">
        <v>836.46313926191522</v>
      </c>
      <c r="O14" s="7">
        <v>60.162240058482169</v>
      </c>
      <c r="P14" s="7">
        <v>55.764209284127681</v>
      </c>
      <c r="Q14" s="1">
        <v>4.8000000000000114</v>
      </c>
      <c r="R14" s="7">
        <v>0.76800000000000179</v>
      </c>
      <c r="S14" s="7">
        <v>7.6800000000000174E-2</v>
      </c>
      <c r="T14" s="7">
        <v>0.45907581813926401</v>
      </c>
      <c r="U14" s="1">
        <v>15</v>
      </c>
      <c r="V14" s="4">
        <v>44883</v>
      </c>
      <c r="W14" s="1" t="s">
        <v>22</v>
      </c>
      <c r="X14" s="1" t="s">
        <v>12</v>
      </c>
      <c r="Y14" s="1">
        <v>2</v>
      </c>
      <c r="Z14" s="6">
        <v>94.502154283548975</v>
      </c>
      <c r="AA14" s="1">
        <v>1.94</v>
      </c>
      <c r="AB14" s="1">
        <v>1940</v>
      </c>
      <c r="AC14" s="7">
        <v>1.7847418905610466</v>
      </c>
      <c r="AD14" s="7">
        <v>1784.7418905610466</v>
      </c>
      <c r="AE14" s="7">
        <v>1686.6195349811292</v>
      </c>
      <c r="AF14" s="7">
        <v>127.48156361150333</v>
      </c>
      <c r="AG14" s="7">
        <v>120.47282392722352</v>
      </c>
      <c r="AH14" s="1">
        <v>45</v>
      </c>
      <c r="AI14" s="7">
        <v>7.2</v>
      </c>
      <c r="AJ14" s="7">
        <v>0.6</v>
      </c>
      <c r="AK14" s="7">
        <v>1.6601254414092432</v>
      </c>
      <c r="AL14" s="1">
        <v>14</v>
      </c>
      <c r="AM14" s="4">
        <v>44897</v>
      </c>
      <c r="AN14" s="1">
        <v>20</v>
      </c>
      <c r="AO14" s="1" t="s">
        <v>5</v>
      </c>
      <c r="AP14" s="1" t="s">
        <v>4</v>
      </c>
      <c r="AQ14" s="1">
        <v>1</v>
      </c>
      <c r="AR14" s="7">
        <v>92.972813280281628</v>
      </c>
      <c r="AS14" s="7">
        <v>6.29</v>
      </c>
      <c r="AT14" s="7">
        <v>28.075977278474046</v>
      </c>
      <c r="AU14" s="7">
        <v>23.5791</v>
      </c>
      <c r="AV14" s="1">
        <v>86.12</v>
      </c>
      <c r="AW14" s="7">
        <v>6.7654185971954774</v>
      </c>
      <c r="AX14" s="7">
        <v>42.283866232471738</v>
      </c>
      <c r="AY14" s="7">
        <v>30.198050685886482</v>
      </c>
      <c r="AZ14" s="7">
        <v>25.361284840243542</v>
      </c>
      <c r="BA14" s="7">
        <v>92.629228869709792</v>
      </c>
      <c r="BB14" s="7">
        <v>1.64</v>
      </c>
      <c r="BC14" s="7">
        <v>1524.7541377966188</v>
      </c>
      <c r="BD14" s="7">
        <v>1.4749994617868678</v>
      </c>
      <c r="BE14" s="25">
        <v>1371.3484954922637</v>
      </c>
      <c r="BF14" s="25">
        <v>610.78676074719021</v>
      </c>
      <c r="BG14" s="25">
        <v>380.2927206732025</v>
      </c>
      <c r="BH14" s="25">
        <v>124.66804504475125</v>
      </c>
      <c r="BI14" s="25">
        <v>134.09086016244254</v>
      </c>
      <c r="BJ14" s="5">
        <v>570.61111111111109</v>
      </c>
      <c r="BK14" s="5">
        <v>15406.5</v>
      </c>
      <c r="BL14" s="7">
        <v>0.87035251460385255</v>
      </c>
      <c r="BM14" s="7">
        <v>1558.8</v>
      </c>
      <c r="BN14" s="7">
        <v>14.786633312419022</v>
      </c>
      <c r="BO14" s="7">
        <v>230.49404007398772</v>
      </c>
      <c r="BP14" s="7">
        <v>37.737235789462559</v>
      </c>
      <c r="BQ14" s="7">
        <v>380.2927206732025</v>
      </c>
      <c r="BR14" s="7">
        <v>62.262764210537433</v>
      </c>
      <c r="BS14" s="5">
        <v>11</v>
      </c>
      <c r="BT14" s="4">
        <v>44908</v>
      </c>
      <c r="BU14" s="7">
        <v>570.61111111111109</v>
      </c>
      <c r="BV14" s="5">
        <v>27</v>
      </c>
      <c r="BW14" s="7">
        <v>15406.5</v>
      </c>
      <c r="BX14" s="7">
        <v>35.292592592592591</v>
      </c>
      <c r="BY14" s="7">
        <v>2.2010691687000001</v>
      </c>
      <c r="BZ14" s="7">
        <v>19.5141882048</v>
      </c>
      <c r="CA14" s="7">
        <v>80.485811795199993</v>
      </c>
      <c r="CB14" s="7">
        <v>111.66500000000001</v>
      </c>
      <c r="CC14" s="7">
        <v>2.4691682663000001</v>
      </c>
      <c r="CD14" s="7">
        <v>16.226108135299999</v>
      </c>
      <c r="CE14" s="7">
        <v>83.773891864700005</v>
      </c>
      <c r="CF14" s="7">
        <v>188.05500000000001</v>
      </c>
      <c r="CG14" s="1">
        <v>221.45500000000001</v>
      </c>
      <c r="CH14" s="7">
        <v>15.041035353535353</v>
      </c>
      <c r="CI14" s="7">
        <v>16.087799580147824</v>
      </c>
      <c r="CJ14" s="7">
        <v>3.165</v>
      </c>
      <c r="CK14" s="7">
        <v>18.558700000000002</v>
      </c>
      <c r="CL14" s="1">
        <v>255.82499999999999</v>
      </c>
      <c r="CM14" s="7">
        <v>14.786633312419022</v>
      </c>
      <c r="CN14" s="7">
        <v>13.352449580421109</v>
      </c>
      <c r="CO14" s="7">
        <v>2.2250000000000001</v>
      </c>
      <c r="CP14" s="7">
        <v>14.7628</v>
      </c>
      <c r="CQ14" s="1">
        <v>244.7</v>
      </c>
      <c r="CR14" s="7">
        <v>12.845511558821009</v>
      </c>
      <c r="CS14" s="7">
        <v>12.603091124738217</v>
      </c>
      <c r="CT14" s="7">
        <v>2.6550000000000002</v>
      </c>
      <c r="CU14" s="7">
        <v>17.260100000000001</v>
      </c>
      <c r="CV14" s="7">
        <v>11.669599335649053</v>
      </c>
      <c r="CW14" s="7">
        <v>47.55037520839781</v>
      </c>
      <c r="CX14" s="7">
        <v>55.460864779820959</v>
      </c>
      <c r="CY14" s="7">
        <v>77.716659533369381</v>
      </c>
      <c r="CZ14" s="7">
        <v>80.432218067536354</v>
      </c>
      <c r="DA14" s="7">
        <v>69.39172475413443</v>
      </c>
      <c r="DB14" s="7">
        <v>61.444682145276069</v>
      </c>
      <c r="DC14" s="7">
        <v>82.780079969391636</v>
      </c>
      <c r="DD14" s="7">
        <v>87.191908081596779</v>
      </c>
      <c r="DE14" s="7">
        <v>77.330257994023555</v>
      </c>
      <c r="DF14" s="7">
        <v>59.691809602841232</v>
      </c>
      <c r="DG14" s="7">
        <v>83.007539331873048</v>
      </c>
      <c r="DH14" s="7">
        <v>84.021796089882656</v>
      </c>
      <c r="DI14" s="7">
        <v>72.290406004185513</v>
      </c>
    </row>
    <row r="15" spans="1:113">
      <c r="A15" s="1">
        <v>21</v>
      </c>
      <c r="B15" s="1">
        <v>27</v>
      </c>
      <c r="C15" s="1">
        <v>10100.000000000002</v>
      </c>
      <c r="D15" s="5">
        <v>374.07407407407413</v>
      </c>
      <c r="E15" s="4">
        <v>44868</v>
      </c>
      <c r="F15" s="1" t="s">
        <v>1</v>
      </c>
      <c r="G15" s="1" t="s">
        <v>0</v>
      </c>
      <c r="I15" s="6">
        <v>94.710590395104902</v>
      </c>
      <c r="J15" s="1">
        <v>1.48</v>
      </c>
      <c r="K15" s="1">
        <v>1480</v>
      </c>
      <c r="L15" s="7">
        <v>1.0774475666848957</v>
      </c>
      <c r="M15" s="25">
        <v>1077.4475666848957</v>
      </c>
      <c r="N15" s="25">
        <v>1020.4569516049563</v>
      </c>
      <c r="O15" s="7">
        <v>71.829837778993053</v>
      </c>
      <c r="P15" s="7">
        <v>68.030463440330422</v>
      </c>
      <c r="Q15" s="1">
        <v>18.900000000000006</v>
      </c>
      <c r="R15" s="7">
        <v>3.0240000000000009</v>
      </c>
      <c r="S15" s="7">
        <v>0.30240000000000011</v>
      </c>
      <c r="T15" s="7">
        <v>1.4816891566292476</v>
      </c>
      <c r="U15" s="1">
        <v>15</v>
      </c>
      <c r="V15" s="4">
        <v>44883</v>
      </c>
      <c r="W15" s="1" t="s">
        <v>3</v>
      </c>
      <c r="X15" s="1" t="s">
        <v>2</v>
      </c>
      <c r="Y15" s="1"/>
      <c r="Z15" s="6">
        <v>92.984526467375929</v>
      </c>
      <c r="AA15" s="1">
        <v>2.08</v>
      </c>
      <c r="AB15" s="1">
        <v>2080</v>
      </c>
      <c r="AC15" s="7">
        <v>1.9040261802575107</v>
      </c>
      <c r="AD15" s="7">
        <v>1904.0261802575108</v>
      </c>
      <c r="AE15" s="7">
        <v>1770.449727527312</v>
      </c>
      <c r="AF15" s="7">
        <v>136.00187001839362</v>
      </c>
      <c r="AG15" s="7">
        <v>126.46069482337943</v>
      </c>
      <c r="AH15" s="1">
        <v>299</v>
      </c>
      <c r="AI15" s="7">
        <v>47.84</v>
      </c>
      <c r="AJ15" s="7">
        <v>3.9866666666666668</v>
      </c>
      <c r="AK15" s="7">
        <v>10.508315573822154</v>
      </c>
      <c r="AL15" s="1">
        <v>14</v>
      </c>
      <c r="AM15" s="4">
        <v>44897</v>
      </c>
      <c r="AN15" s="1">
        <v>21</v>
      </c>
      <c r="AO15" s="1" t="s">
        <v>7</v>
      </c>
      <c r="AP15" s="1" t="s">
        <v>6</v>
      </c>
      <c r="AQ15" s="1">
        <v>1</v>
      </c>
      <c r="AR15" s="7">
        <v>93.639118117994514</v>
      </c>
      <c r="AS15" s="7">
        <v>6.18</v>
      </c>
      <c r="AT15" s="7">
        <v>27.237318448949512</v>
      </c>
      <c r="AU15" s="7">
        <v>23.601400000000002</v>
      </c>
      <c r="AV15" s="1">
        <v>83.34</v>
      </c>
      <c r="AW15" s="7">
        <v>6.5998058548699605</v>
      </c>
      <c r="AX15" s="7">
        <v>41.24878659293725</v>
      </c>
      <c r="AY15" s="7">
        <v>29.087542681283914</v>
      </c>
      <c r="AZ15" s="7">
        <v>25.204637201153382</v>
      </c>
      <c r="BA15" s="7">
        <v>89.001265363246361</v>
      </c>
      <c r="BB15" s="7">
        <v>1.57</v>
      </c>
      <c r="BC15" s="7">
        <v>1470.1341544525139</v>
      </c>
      <c r="BD15" s="7">
        <v>1.4021581551759412</v>
      </c>
      <c r="BE15" s="25">
        <v>1312.9685311262924</v>
      </c>
      <c r="BF15" s="25">
        <v>442.26999427071655</v>
      </c>
      <c r="BG15" s="25">
        <v>426.53047394807726</v>
      </c>
      <c r="BH15" s="25">
        <v>119.36077555693568</v>
      </c>
      <c r="BI15" s="25">
        <v>127.46892319781283</v>
      </c>
      <c r="BJ15" s="5">
        <v>588.92592592592587</v>
      </c>
      <c r="BK15" s="5">
        <v>15900.999999999998</v>
      </c>
      <c r="BL15" s="7">
        <v>0.80164092319862168</v>
      </c>
      <c r="BM15" s="7">
        <v>109.10000000000002</v>
      </c>
      <c r="BN15" s="7">
        <v>14.426691404802297</v>
      </c>
      <c r="BO15" s="7">
        <v>15.73952032263931</v>
      </c>
      <c r="BP15" s="7">
        <v>3.5588035649113108</v>
      </c>
      <c r="BQ15" s="7">
        <v>426.53047394807726</v>
      </c>
      <c r="BR15" s="7">
        <v>96.441196435088699</v>
      </c>
      <c r="BS15" s="5">
        <v>11</v>
      </c>
      <c r="BT15" s="4">
        <v>44908</v>
      </c>
      <c r="BU15" s="7">
        <v>588.92592592592587</v>
      </c>
      <c r="BV15" s="5">
        <v>27</v>
      </c>
      <c r="BW15" s="7">
        <v>15900.999999999998</v>
      </c>
      <c r="BX15" s="7">
        <v>35.385185185185179</v>
      </c>
      <c r="BY15" s="7">
        <v>2.2622441047000001</v>
      </c>
      <c r="BZ15" s="7">
        <v>17.476434973500002</v>
      </c>
      <c r="CA15" s="7">
        <v>82.523565026499995</v>
      </c>
      <c r="CB15" s="7">
        <v>123.21</v>
      </c>
      <c r="CC15" s="7">
        <v>3.0226769155</v>
      </c>
      <c r="CD15" s="7">
        <v>17.5271680731</v>
      </c>
      <c r="CE15" s="7">
        <v>82.4728319269</v>
      </c>
      <c r="CF15" s="7">
        <v>225.215</v>
      </c>
      <c r="CG15" s="1">
        <v>279.34500000000003</v>
      </c>
      <c r="CH15" s="7">
        <v>14.55244391620859</v>
      </c>
      <c r="CI15" s="7">
        <v>5.9610294596859177</v>
      </c>
      <c r="CJ15" s="7">
        <v>2.2400000000000002</v>
      </c>
      <c r="CK15" s="7">
        <v>14.997400000000001</v>
      </c>
      <c r="CL15" s="1">
        <v>316.42500000000001</v>
      </c>
      <c r="CM15" s="7">
        <v>14.426691404802297</v>
      </c>
      <c r="CN15" s="7">
        <v>8.1499063061410499</v>
      </c>
      <c r="CO15" s="7">
        <v>1.58</v>
      </c>
      <c r="CP15" s="7">
        <v>12.1326</v>
      </c>
      <c r="CQ15" s="1">
        <v>312.125</v>
      </c>
      <c r="CR15" s="7">
        <v>13.796546735438419</v>
      </c>
      <c r="CS15" s="7">
        <v>3.2357296370308486</v>
      </c>
      <c r="CT15" s="7">
        <v>1.9699999999999998</v>
      </c>
      <c r="CU15" s="7">
        <v>14.056699999999999</v>
      </c>
      <c r="CV15" s="7">
        <v>23.629065760481495</v>
      </c>
      <c r="CW15" s="7">
        <v>58.219200285722202</v>
      </c>
      <c r="CX15" s="7">
        <v>66.315263177608074</v>
      </c>
      <c r="CY15" s="7">
        <v>93.470656550838058</v>
      </c>
      <c r="CZ15" s="7">
        <v>89.18635427848119</v>
      </c>
      <c r="DA15" s="7">
        <v>81.042074896485047</v>
      </c>
      <c r="DB15" s="7">
        <v>70.26258099817943</v>
      </c>
      <c r="DC15" s="7">
        <v>91.583846265624132</v>
      </c>
      <c r="DD15" s="7">
        <v>92.808921920027913</v>
      </c>
      <c r="DE15" s="7">
        <v>85.5408918355635</v>
      </c>
      <c r="DF15" s="7">
        <v>69.852902498514766</v>
      </c>
      <c r="DG15" s="7">
        <v>96.612529637752829</v>
      </c>
      <c r="DH15" s="7">
        <v>90.910387337784229</v>
      </c>
      <c r="DI15" s="7">
        <v>83.017045871075936</v>
      </c>
    </row>
    <row r="16" spans="1:113">
      <c r="A16" s="1">
        <v>22</v>
      </c>
      <c r="B16" s="1">
        <v>27</v>
      </c>
      <c r="C16" s="1">
        <v>10140</v>
      </c>
      <c r="D16" s="5">
        <v>375.5555555555556</v>
      </c>
      <c r="E16" s="4">
        <v>44868</v>
      </c>
      <c r="F16" s="1" t="s">
        <v>15</v>
      </c>
      <c r="G16" s="1" t="s">
        <v>14</v>
      </c>
      <c r="H16" s="1">
        <v>1</v>
      </c>
      <c r="I16" s="6">
        <v>92.219676500657414</v>
      </c>
      <c r="J16" s="1">
        <v>1.52</v>
      </c>
      <c r="K16" s="1">
        <v>1520</v>
      </c>
      <c r="L16" s="7">
        <v>1.1450107825086846</v>
      </c>
      <c r="M16" s="25">
        <v>1145.0107825086845</v>
      </c>
      <c r="N16" s="25">
        <v>1055.9252395271549</v>
      </c>
      <c r="O16" s="7">
        <v>76.33405216724563</v>
      </c>
      <c r="P16" s="7">
        <v>70.395015968476997</v>
      </c>
      <c r="Q16" s="1">
        <v>18.900000000000006</v>
      </c>
      <c r="R16" s="7">
        <v>3.0240000000000009</v>
      </c>
      <c r="S16" s="7">
        <v>0.30240000000000011</v>
      </c>
      <c r="T16" s="7">
        <v>1.431919555855182</v>
      </c>
      <c r="U16" s="1">
        <v>15</v>
      </c>
      <c r="V16" s="4">
        <v>44883</v>
      </c>
      <c r="W16" s="1" t="s">
        <v>23</v>
      </c>
      <c r="X16" s="1" t="s">
        <v>14</v>
      </c>
      <c r="Y16" s="1">
        <v>2</v>
      </c>
      <c r="Z16" s="6">
        <v>94.098377189191012</v>
      </c>
      <c r="AA16" s="1">
        <v>1.77</v>
      </c>
      <c r="AB16" s="1">
        <v>1770</v>
      </c>
      <c r="AC16" s="7">
        <v>1.5297022283468498</v>
      </c>
      <c r="AD16" s="7">
        <v>1529.7022283468498</v>
      </c>
      <c r="AE16" s="7">
        <v>1439.4249727012786</v>
      </c>
      <c r="AF16" s="7">
        <v>109.26444488191784</v>
      </c>
      <c r="AG16" s="7">
        <v>102.81606947866275</v>
      </c>
      <c r="AH16" s="1">
        <v>64</v>
      </c>
      <c r="AI16" s="7">
        <v>10.24</v>
      </c>
      <c r="AJ16" s="7">
        <v>0.85333333333333339</v>
      </c>
      <c r="AK16" s="7">
        <v>2.7665368447436589</v>
      </c>
      <c r="AL16" s="1">
        <v>14</v>
      </c>
      <c r="AM16" s="4">
        <v>44897</v>
      </c>
      <c r="AN16" s="1">
        <v>22</v>
      </c>
      <c r="AO16" s="1" t="s">
        <v>3</v>
      </c>
      <c r="AP16" s="1" t="s">
        <v>2</v>
      </c>
      <c r="AR16" s="7">
        <v>92.984526467375929</v>
      </c>
      <c r="AS16" s="7">
        <v>6.8100000000000005</v>
      </c>
      <c r="AT16" s="7">
        <v>28.553479318653729</v>
      </c>
      <c r="AU16" s="7">
        <v>23.3368</v>
      </c>
      <c r="AV16" s="1">
        <v>84.07</v>
      </c>
      <c r="AW16" s="7">
        <v>7.3237991940404426</v>
      </c>
      <c r="AX16" s="7">
        <v>45.773744962752765</v>
      </c>
      <c r="AY16" s="7">
        <v>30.707775157269694</v>
      </c>
      <c r="AZ16" s="7">
        <v>25.097509108881496</v>
      </c>
      <c r="BA16" s="7">
        <v>90.412892546693087</v>
      </c>
      <c r="BB16" s="7">
        <v>1.74</v>
      </c>
      <c r="BC16" s="7">
        <v>1617.9307605323411</v>
      </c>
      <c r="BD16" s="7">
        <v>1.5794936994793172</v>
      </c>
      <c r="BE16" s="25">
        <v>1468.6847370428809</v>
      </c>
      <c r="BF16" s="25">
        <v>376.26690846838301</v>
      </c>
      <c r="BG16" s="25">
        <v>352.19412434540448</v>
      </c>
      <c r="BH16" s="25">
        <v>133.51679427662555</v>
      </c>
      <c r="BI16" s="25">
        <v>143.59033631630155</v>
      </c>
      <c r="BJ16" s="5">
        <v>582.31481481481478</v>
      </c>
      <c r="BK16" s="5">
        <v>15722.5</v>
      </c>
      <c r="BL16" s="7">
        <v>0.91327928965687111</v>
      </c>
      <c r="BM16" s="7">
        <v>109.89999999999998</v>
      </c>
      <c r="BN16" s="7">
        <v>21.904262168315341</v>
      </c>
      <c r="BO16" s="7">
        <v>24.072784122978554</v>
      </c>
      <c r="BP16" s="7">
        <v>6.3977946455531427</v>
      </c>
      <c r="BQ16" s="7">
        <v>352.19412434540448</v>
      </c>
      <c r="BR16" s="7">
        <v>93.602205354446866</v>
      </c>
      <c r="BS16" s="5">
        <v>11</v>
      </c>
      <c r="BT16" s="4">
        <v>44908</v>
      </c>
      <c r="BU16" s="7">
        <v>582.31481481481478</v>
      </c>
      <c r="BV16" s="5">
        <v>27</v>
      </c>
      <c r="BW16" s="7">
        <v>15722.5</v>
      </c>
      <c r="BX16" s="7">
        <v>35.577777777777783</v>
      </c>
      <c r="BY16" s="7">
        <v>3.0310941701999998</v>
      </c>
      <c r="BZ16" s="7">
        <v>17.688409609400001</v>
      </c>
      <c r="CA16" s="7">
        <v>82.311590390600003</v>
      </c>
      <c r="CB16" s="7">
        <v>94.015000000000001</v>
      </c>
      <c r="CC16" s="7">
        <v>4.9437771880000003</v>
      </c>
      <c r="CD16" s="7">
        <v>21.092261650200001</v>
      </c>
      <c r="CE16" s="7">
        <v>78.907738349799999</v>
      </c>
      <c r="CF16" s="7">
        <v>214.13499999999999</v>
      </c>
      <c r="CG16" s="1">
        <v>375.74</v>
      </c>
      <c r="CH16" s="7">
        <v>18.946626981570471</v>
      </c>
      <c r="CI16" s="7">
        <v>7.3921449996384805</v>
      </c>
      <c r="CJ16" s="7">
        <v>4.5350000000000001</v>
      </c>
      <c r="CK16" s="7">
        <v>14.1136</v>
      </c>
      <c r="CL16" s="1">
        <v>413.42</v>
      </c>
      <c r="CM16" s="7">
        <v>21.904262168315341</v>
      </c>
      <c r="CN16" s="7">
        <v>7.8693910187730944</v>
      </c>
      <c r="CO16" s="7">
        <v>3.2749999999999999</v>
      </c>
      <c r="CP16" s="7">
        <v>12.073499999999999</v>
      </c>
      <c r="CQ16" s="1">
        <v>402.72</v>
      </c>
      <c r="CR16" s="7">
        <v>16.56679562765931</v>
      </c>
      <c r="CS16" s="7">
        <v>5.3854303676587039</v>
      </c>
      <c r="CT16" s="7">
        <v>4.42</v>
      </c>
      <c r="CU16" s="7">
        <v>13.060499999999999</v>
      </c>
      <c r="CV16" s="7">
        <v>-2.3900427156651034</v>
      </c>
      <c r="CW16" s="7">
        <v>55.046116394268779</v>
      </c>
      <c r="CX16" s="7">
        <v>74.380689131012787</v>
      </c>
      <c r="CY16" s="7">
        <v>94.207513133665671</v>
      </c>
      <c r="CZ16" s="7">
        <v>85.100084829177419</v>
      </c>
      <c r="DA16" s="7">
        <v>86.468369917524541</v>
      </c>
      <c r="DB16" s="7">
        <v>76.715688970264495</v>
      </c>
      <c r="DC16" s="7">
        <v>93.972725505258225</v>
      </c>
      <c r="DD16" s="7">
        <v>89.482728785146023</v>
      </c>
      <c r="DE16" s="7">
        <v>88.685619933299407</v>
      </c>
      <c r="DF16" s="7">
        <v>76.097040460088266</v>
      </c>
      <c r="DG16" s="7">
        <v>95.765632529238133</v>
      </c>
      <c r="DH16" s="7">
        <v>85.428565014276515</v>
      </c>
      <c r="DI16" s="7">
        <v>87.435486863179364</v>
      </c>
    </row>
    <row r="17" spans="1:89" s="5" customFormat="1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AI17" s="7"/>
      <c r="AW17" s="7"/>
      <c r="AX17" s="7"/>
      <c r="AY17" s="7"/>
      <c r="BN17" s="1"/>
      <c r="BO17" s="1"/>
      <c r="BP17" s="1"/>
      <c r="BT17" s="4"/>
    </row>
    <row r="18" spans="1:89" s="5" customFormat="1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AI18" s="7"/>
      <c r="AW18" s="7"/>
      <c r="AX18" s="7"/>
      <c r="AY18" s="7"/>
      <c r="BN18" s="1"/>
      <c r="BO18" s="1"/>
      <c r="BP18" s="1"/>
      <c r="BT18" s="4"/>
    </row>
    <row r="19" spans="1:89" s="5" customFormat="1">
      <c r="A19"/>
      <c r="B19"/>
      <c r="C19"/>
      <c r="D19"/>
      <c r="E19"/>
      <c r="J19"/>
      <c r="K19"/>
      <c r="L19"/>
      <c r="M19"/>
      <c r="N19"/>
      <c r="O19"/>
      <c r="P19"/>
      <c r="Q19" s="7"/>
      <c r="AI19" s="7"/>
      <c r="AW19" s="7"/>
      <c r="AX19" s="7"/>
      <c r="AY19" s="7"/>
      <c r="BN19" s="1"/>
      <c r="BO19" s="1"/>
      <c r="BP19" s="1"/>
      <c r="BT19" s="4"/>
    </row>
    <row r="20" spans="1:89" s="5" customFormat="1">
      <c r="A20"/>
      <c r="B20"/>
      <c r="C20"/>
      <c r="D20"/>
      <c r="E20"/>
      <c r="J20"/>
      <c r="K20"/>
      <c r="L20"/>
      <c r="M20"/>
      <c r="N20"/>
      <c r="O20"/>
      <c r="P20"/>
      <c r="Q20" s="7"/>
      <c r="AI20" s="7"/>
      <c r="AW20" s="7"/>
      <c r="AX20" s="7"/>
      <c r="AY20" s="7"/>
      <c r="BN20" s="1"/>
      <c r="BO20" s="1"/>
      <c r="BP20" s="1"/>
      <c r="BT20" s="52"/>
    </row>
    <row r="21" spans="1:89" s="5" customFormat="1">
      <c r="A21"/>
      <c r="B21"/>
      <c r="C21"/>
      <c r="D21"/>
      <c r="E21"/>
      <c r="J21"/>
      <c r="K21"/>
      <c r="L21"/>
      <c r="M21"/>
      <c r="N21"/>
      <c r="O21"/>
      <c r="P21"/>
      <c r="Q21" s="7"/>
      <c r="AI21" s="7"/>
      <c r="AW21" s="7"/>
      <c r="AX21" s="7"/>
      <c r="AY21" s="7"/>
      <c r="BN21" s="1"/>
      <c r="BO21" s="1"/>
      <c r="BP21" s="1"/>
      <c r="BR21" s="52"/>
      <c r="BT21" s="4"/>
    </row>
    <row r="22" spans="1:89" s="5" customFormat="1">
      <c r="A22"/>
      <c r="B22"/>
      <c r="C22"/>
      <c r="J22"/>
      <c r="K22"/>
      <c r="L22"/>
      <c r="M22"/>
      <c r="N22"/>
      <c r="O22"/>
      <c r="P22"/>
      <c r="Q22" s="7"/>
      <c r="AI22" s="7"/>
      <c r="AW22" s="7"/>
      <c r="AX22" s="7"/>
      <c r="AY22" s="7"/>
      <c r="BN22" s="1"/>
      <c r="BO22" s="1"/>
      <c r="BP22" s="1"/>
      <c r="BT22" s="4"/>
    </row>
    <row r="23" spans="1:89" s="5" customFormat="1">
      <c r="A23"/>
      <c r="B23"/>
      <c r="J23"/>
      <c r="K23"/>
      <c r="L23"/>
      <c r="M23"/>
      <c r="N23"/>
      <c r="O23"/>
      <c r="P23"/>
      <c r="Q23" s="7"/>
      <c r="AI23" s="7"/>
      <c r="AW23" s="7"/>
      <c r="AX23" s="7"/>
      <c r="AY23" s="7"/>
      <c r="BN23" s="1"/>
      <c r="BO23" s="1"/>
      <c r="BP23" s="1"/>
      <c r="BT23" s="4"/>
    </row>
    <row r="24" spans="1:89" s="5" customFormat="1">
      <c r="A24"/>
      <c r="B24"/>
      <c r="J24"/>
      <c r="K24"/>
      <c r="L24"/>
      <c r="M24"/>
      <c r="N24"/>
      <c r="O24"/>
      <c r="P24"/>
      <c r="Q24" s="7"/>
      <c r="AI24" s="7"/>
      <c r="AW24" s="7"/>
      <c r="AX24" s="7"/>
      <c r="AY24" s="7"/>
      <c r="BN24" s="1"/>
      <c r="BO24" s="1"/>
      <c r="BP24" s="1"/>
      <c r="BT24" s="4"/>
    </row>
    <row r="25" spans="1:89" s="5" customFormat="1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 s="7"/>
      <c r="AI25" s="7"/>
      <c r="AW25" s="7"/>
      <c r="AX25" s="7"/>
      <c r="AY25" s="7"/>
      <c r="BN25" s="1"/>
      <c r="BO25" s="7"/>
      <c r="BP25" s="7"/>
      <c r="BT25" s="4"/>
    </row>
    <row r="26" spans="1:89" s="5" customFormat="1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 s="7"/>
      <c r="AI26" s="7"/>
      <c r="AW26" s="7"/>
      <c r="AX26" s="7"/>
      <c r="AY26" s="7"/>
      <c r="BN26" s="1"/>
      <c r="BO26" s="7"/>
      <c r="BP26" s="7"/>
      <c r="BT26" s="4"/>
    </row>
    <row r="27" spans="1:89" s="5" customFormat="1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 s="7"/>
      <c r="AI27" s="7"/>
      <c r="AW27" s="7"/>
      <c r="AX27" s="7"/>
      <c r="AY27" s="7"/>
      <c r="BN27" s="1"/>
      <c r="BO27" s="7"/>
      <c r="BP27" s="7"/>
      <c r="BT27" s="4"/>
    </row>
    <row r="28" spans="1:89" s="3" customFormat="1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 s="5"/>
      <c r="Q28" s="7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7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7"/>
      <c r="AX28" s="7"/>
      <c r="AY28" s="7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1"/>
      <c r="BO28" s="7"/>
      <c r="BP28" s="7"/>
      <c r="BQ28" s="5"/>
      <c r="BR28" s="5"/>
      <c r="BS28" s="5"/>
      <c r="BT28" s="4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</row>
    <row r="29" spans="1:89">
      <c r="E29"/>
      <c r="F29"/>
      <c r="G29"/>
      <c r="H29"/>
      <c r="I29"/>
      <c r="J29"/>
      <c r="K29"/>
      <c r="L29"/>
      <c r="M29"/>
      <c r="N29"/>
      <c r="O29"/>
      <c r="BO29" s="7"/>
      <c r="BP29" s="7"/>
    </row>
    <row r="30" spans="1:89">
      <c r="E30"/>
      <c r="F30"/>
      <c r="G30"/>
      <c r="H30"/>
      <c r="I30"/>
      <c r="J30"/>
      <c r="K30"/>
      <c r="L30"/>
      <c r="M30"/>
      <c r="N30"/>
      <c r="O30"/>
      <c r="BO30" s="7"/>
      <c r="BP30" s="7"/>
    </row>
    <row r="31" spans="1:89">
      <c r="E31"/>
      <c r="F31"/>
      <c r="G31"/>
      <c r="H31"/>
      <c r="I31"/>
      <c r="J31"/>
      <c r="K31"/>
      <c r="L31"/>
      <c r="M31"/>
      <c r="N31"/>
      <c r="O31"/>
      <c r="BO31" s="7"/>
      <c r="BP31" s="7"/>
    </row>
    <row r="32" spans="1:89">
      <c r="E32"/>
      <c r="F32"/>
      <c r="G32"/>
      <c r="H32"/>
      <c r="I32"/>
      <c r="J32"/>
      <c r="K32"/>
      <c r="L32"/>
      <c r="M32"/>
      <c r="N32"/>
      <c r="O32"/>
      <c r="BO32" s="7"/>
      <c r="BP32" s="7"/>
    </row>
    <row r="33" spans="1:68">
      <c r="E33"/>
      <c r="F33"/>
      <c r="G33"/>
      <c r="H33"/>
      <c r="I33"/>
      <c r="J33"/>
      <c r="BO33" s="7"/>
      <c r="BP33" s="7"/>
    </row>
    <row r="34" spans="1:68">
      <c r="E34"/>
      <c r="F34"/>
      <c r="G34"/>
      <c r="H34"/>
      <c r="I34"/>
      <c r="J34"/>
      <c r="BO34" s="7"/>
      <c r="BP34" s="7"/>
    </row>
    <row r="35" spans="1:68">
      <c r="E35"/>
      <c r="F35"/>
      <c r="G35"/>
      <c r="H35"/>
      <c r="I35"/>
      <c r="J35"/>
      <c r="BO35" s="7"/>
      <c r="BP35" s="7"/>
    </row>
    <row r="36" spans="1:68">
      <c r="E36"/>
      <c r="F36"/>
      <c r="G36"/>
      <c r="H36"/>
      <c r="I36"/>
      <c r="J36"/>
      <c r="BO36" s="7"/>
      <c r="BP36" s="7"/>
    </row>
    <row r="37" spans="1:68">
      <c r="E37"/>
      <c r="F37"/>
      <c r="G37"/>
      <c r="H37"/>
      <c r="I37"/>
      <c r="J37"/>
      <c r="BO37" s="7"/>
      <c r="BP37" s="7"/>
    </row>
    <row r="38" spans="1:68">
      <c r="BO38" s="7"/>
      <c r="BP38" s="7"/>
    </row>
    <row r="39" spans="1:68">
      <c r="BO39" s="7"/>
      <c r="BP39" s="7"/>
    </row>
    <row r="42" spans="1:68">
      <c r="C42" t="s">
        <v>84</v>
      </c>
    </row>
    <row r="43" spans="1:68">
      <c r="A43" t="s">
        <v>85</v>
      </c>
      <c r="B43" s="8" t="s">
        <v>0</v>
      </c>
      <c r="C43" s="5">
        <v>71.829837778993053</v>
      </c>
    </row>
    <row r="44" spans="1:68">
      <c r="B44" s="8" t="s">
        <v>4</v>
      </c>
      <c r="C44" s="5">
        <v>78.614034157050327</v>
      </c>
      <c r="E44" s="5">
        <v>5.5616144319914511</v>
      </c>
    </row>
    <row r="45" spans="1:68">
      <c r="B45" s="8" t="s">
        <v>6</v>
      </c>
      <c r="C45" s="5">
        <v>79.769733368163287</v>
      </c>
      <c r="E45" s="5">
        <v>14.496754518983376</v>
      </c>
    </row>
    <row r="46" spans="1:68">
      <c r="B46" s="8" t="s">
        <v>8</v>
      </c>
      <c r="C46" s="5">
        <v>66.15176608440585</v>
      </c>
      <c r="E46" s="5">
        <v>11.688373223698715</v>
      </c>
    </row>
    <row r="47" spans="1:68">
      <c r="B47" s="8" t="s">
        <v>86</v>
      </c>
      <c r="C47" s="5">
        <v>79.592617620933225</v>
      </c>
      <c r="E47" s="5">
        <v>2.5164654108662905</v>
      </c>
    </row>
    <row r="48" spans="1:68">
      <c r="B48" s="8" t="s">
        <v>87</v>
      </c>
      <c r="C48" s="5">
        <v>74.153904387070952</v>
      </c>
      <c r="E48" s="5">
        <v>19.787201453662046</v>
      </c>
    </row>
    <row r="49" spans="1:5">
      <c r="B49" s="8" t="s">
        <v>14</v>
      </c>
      <c r="C49" s="5">
        <v>69.531477651926878</v>
      </c>
      <c r="E49" s="5">
        <v>9.6202931386174839</v>
      </c>
    </row>
    <row r="50" spans="1:5">
      <c r="B50" s="8" t="s">
        <v>16</v>
      </c>
      <c r="C50" s="5">
        <v>73.322800053481615</v>
      </c>
      <c r="E50" s="5">
        <v>8.979241873531544</v>
      </c>
    </row>
    <row r="51" spans="1:5">
      <c r="A51" t="s">
        <v>88</v>
      </c>
      <c r="B51" s="8" t="s">
        <v>2</v>
      </c>
      <c r="C51" s="5">
        <v>136.00187001839362</v>
      </c>
    </row>
    <row r="52" spans="1:5">
      <c r="B52" s="8" t="s">
        <v>4</v>
      </c>
      <c r="C52" s="5">
        <v>96.173866524187275</v>
      </c>
      <c r="E52" s="5">
        <v>14.62532017100906</v>
      </c>
    </row>
    <row r="53" spans="1:5">
      <c r="B53" s="8" t="s">
        <v>6</v>
      </c>
      <c r="C53" s="5">
        <v>118.19755528517734</v>
      </c>
      <c r="E53" s="5">
        <v>9.7423848564296698</v>
      </c>
    </row>
    <row r="54" spans="1:5">
      <c r="B54" s="8" t="s">
        <v>8</v>
      </c>
      <c r="C54" s="5">
        <v>106.75926477476409</v>
      </c>
      <c r="E54" s="5">
        <v>6.8005237628738158</v>
      </c>
    </row>
    <row r="55" spans="1:5">
      <c r="B55" s="8" t="s">
        <v>86</v>
      </c>
      <c r="C55" s="5">
        <v>110.76825354722216</v>
      </c>
      <c r="E55" s="5">
        <v>14.342005645860366</v>
      </c>
    </row>
    <row r="56" spans="1:5">
      <c r="B56" s="8" t="s">
        <v>87</v>
      </c>
      <c r="C56" s="5">
        <v>127.09745309126275</v>
      </c>
      <c r="E56" s="5">
        <v>0.54321430717441621</v>
      </c>
    </row>
    <row r="57" spans="1:5">
      <c r="B57" s="8" t="s">
        <v>14</v>
      </c>
      <c r="C57" s="5">
        <v>104.02679234734416</v>
      </c>
      <c r="E57" s="5">
        <v>7.4071592493920857</v>
      </c>
    </row>
    <row r="58" spans="1:5">
      <c r="B58" s="8" t="s">
        <v>16</v>
      </c>
      <c r="C58" s="5">
        <v>122.98206056851691</v>
      </c>
      <c r="E58" s="5">
        <v>5.8042015185335512</v>
      </c>
    </row>
    <row r="59" spans="1:5">
      <c r="A59" t="s">
        <v>89</v>
      </c>
      <c r="B59" s="8" t="s">
        <v>2</v>
      </c>
      <c r="C59" s="5">
        <v>130.6577031050733</v>
      </c>
      <c r="E59" s="5">
        <v>14.191014442543466</v>
      </c>
    </row>
    <row r="60" spans="1:5">
      <c r="B60" s="8" t="s">
        <v>0</v>
      </c>
      <c r="C60" s="5">
        <v>119.93670076356354</v>
      </c>
      <c r="E60" s="5">
        <v>16.302705350875385</v>
      </c>
    </row>
    <row r="61" spans="1:5">
      <c r="B61" s="8" t="s">
        <v>4</v>
      </c>
      <c r="C61" s="5">
        <v>117.06345072270058</v>
      </c>
      <c r="E61" s="5">
        <v>14.774664489341037</v>
      </c>
    </row>
    <row r="62" spans="1:5">
      <c r="B62" s="8" t="s">
        <v>6</v>
      </c>
      <c r="C62" s="5">
        <v>122.40754928010482</v>
      </c>
      <c r="E62" s="5">
        <v>12.223876131947005</v>
      </c>
    </row>
    <row r="63" spans="1:5">
      <c r="B63" s="8" t="s">
        <v>14</v>
      </c>
      <c r="C63" s="5">
        <v>143.46899567070372</v>
      </c>
      <c r="E63" s="5">
        <v>13.695239784297035</v>
      </c>
    </row>
    <row r="69" spans="1:5">
      <c r="C69" t="s">
        <v>90</v>
      </c>
    </row>
    <row r="70" spans="1:5">
      <c r="A70" t="s">
        <v>85</v>
      </c>
      <c r="B70" s="8" t="s">
        <v>0</v>
      </c>
      <c r="C70" s="3">
        <v>18.900000000000006</v>
      </c>
      <c r="E70" s="3"/>
    </row>
    <row r="71" spans="1:5">
      <c r="B71" s="8" t="s">
        <v>4</v>
      </c>
      <c r="C71" s="3">
        <v>911.5</v>
      </c>
      <c r="E71" s="3">
        <v>69.013621843806234</v>
      </c>
    </row>
    <row r="72" spans="1:5">
      <c r="B72" s="8" t="s">
        <v>6</v>
      </c>
      <c r="C72" s="3">
        <v>44.599999999999994</v>
      </c>
      <c r="E72" s="3">
        <v>6.3639610306789276</v>
      </c>
    </row>
    <row r="73" spans="1:5">
      <c r="B73" s="8" t="s">
        <v>8</v>
      </c>
      <c r="C73" s="3">
        <v>11.949999999999989</v>
      </c>
      <c r="E73" s="3">
        <v>10.96015510839149</v>
      </c>
    </row>
    <row r="74" spans="1:5">
      <c r="B74" s="8" t="s">
        <v>86</v>
      </c>
      <c r="C74" s="3">
        <v>19.25</v>
      </c>
      <c r="E74" s="3">
        <v>15.768481220460016</v>
      </c>
    </row>
    <row r="75" spans="1:5">
      <c r="B75" s="8" t="s">
        <v>87</v>
      </c>
      <c r="C75" s="3">
        <v>17.200000000000003</v>
      </c>
      <c r="E75" s="3">
        <v>17.536248173426365</v>
      </c>
    </row>
    <row r="76" spans="1:5">
      <c r="B76" s="8" t="s">
        <v>14</v>
      </c>
      <c r="C76" s="3">
        <v>17.100000000000009</v>
      </c>
      <c r="E76" s="3">
        <v>2.5455844122715523</v>
      </c>
    </row>
    <row r="77" spans="1:5">
      <c r="B77" s="8" t="s">
        <v>16</v>
      </c>
      <c r="C77" s="3">
        <v>11.950000000000003</v>
      </c>
      <c r="E77" s="3">
        <v>2.050609665440998</v>
      </c>
    </row>
    <row r="78" spans="1:5">
      <c r="A78" t="s">
        <v>88</v>
      </c>
      <c r="B78" s="8" t="s">
        <v>2</v>
      </c>
      <c r="C78" s="3">
        <v>299</v>
      </c>
    </row>
    <row r="79" spans="1:5">
      <c r="B79" s="8" t="s">
        <v>4</v>
      </c>
      <c r="C79" s="3">
        <v>477.5</v>
      </c>
      <c r="E79" s="3">
        <v>43.133513652379399</v>
      </c>
    </row>
    <row r="80" spans="1:5">
      <c r="B80" s="8" t="s">
        <v>6</v>
      </c>
      <c r="C80" s="3">
        <v>335.5</v>
      </c>
      <c r="E80" s="3">
        <v>122.32947314527271</v>
      </c>
    </row>
    <row r="81" spans="1:8">
      <c r="B81" s="8" t="s">
        <v>8</v>
      </c>
      <c r="C81" s="3">
        <v>43</v>
      </c>
      <c r="E81" s="3">
        <v>38.183766184073569</v>
      </c>
    </row>
    <row r="82" spans="1:8">
      <c r="B82" s="8" t="s">
        <v>86</v>
      </c>
      <c r="C82" s="3">
        <v>72</v>
      </c>
      <c r="E82" s="3">
        <v>26.870057685088806</v>
      </c>
    </row>
    <row r="83" spans="1:8">
      <c r="B83" s="8" t="s">
        <v>87</v>
      </c>
      <c r="C83" s="3">
        <v>55</v>
      </c>
      <c r="E83" s="3">
        <v>14.142135623730951</v>
      </c>
    </row>
    <row r="84" spans="1:8">
      <c r="B84" s="8" t="s">
        <v>14</v>
      </c>
      <c r="C84" s="3">
        <v>101</v>
      </c>
      <c r="E84" s="3">
        <v>52.32590180780452</v>
      </c>
    </row>
    <row r="85" spans="1:8">
      <c r="B85" s="8" t="s">
        <v>16</v>
      </c>
      <c r="C85" s="3">
        <v>109</v>
      </c>
      <c r="E85" s="3">
        <v>48.083261120685229</v>
      </c>
    </row>
    <row r="86" spans="1:8">
      <c r="A86" t="s">
        <v>89</v>
      </c>
      <c r="B86" s="8" t="s">
        <v>2</v>
      </c>
      <c r="C86" s="3">
        <v>133.76666666666665</v>
      </c>
      <c r="E86" s="3">
        <v>53.826604326609129</v>
      </c>
    </row>
    <row r="87" spans="1:8">
      <c r="B87" s="8" t="s">
        <v>0</v>
      </c>
      <c r="C87" s="3">
        <v>59.5</v>
      </c>
      <c r="E87" s="3">
        <v>35.638602666210126</v>
      </c>
    </row>
    <row r="88" spans="1:8">
      <c r="B88" s="8" t="s">
        <v>4</v>
      </c>
      <c r="C88" s="3">
        <v>1245.4333333333334</v>
      </c>
      <c r="E88" s="3">
        <v>348.38111793455931</v>
      </c>
    </row>
    <row r="89" spans="1:8">
      <c r="B89" s="8" t="s">
        <v>6</v>
      </c>
      <c r="C89" s="3">
        <v>93.90000000000002</v>
      </c>
      <c r="E89" s="3">
        <v>13.546955377500895</v>
      </c>
    </row>
    <row r="90" spans="1:8">
      <c r="B90" s="8" t="s">
        <v>14</v>
      </c>
      <c r="C90" s="3">
        <v>105.90000000000002</v>
      </c>
      <c r="E90" s="3">
        <v>94.520526871151105</v>
      </c>
    </row>
    <row r="95" spans="1:8" ht="15" thickBot="1"/>
    <row r="96" spans="1:8">
      <c r="A96" s="45" t="s">
        <v>91</v>
      </c>
      <c r="B96" s="45" t="s">
        <v>92</v>
      </c>
      <c r="C96" s="45" t="s">
        <v>93</v>
      </c>
      <c r="D96" s="45" t="s">
        <v>94</v>
      </c>
      <c r="F96" s="45" t="s">
        <v>95</v>
      </c>
      <c r="G96" s="45" t="s">
        <v>96</v>
      </c>
      <c r="H96" s="45" t="s">
        <v>97</v>
      </c>
    </row>
    <row r="97" spans="1:8">
      <c r="A97" s="46" t="s">
        <v>34</v>
      </c>
      <c r="B97" s="5">
        <v>77.081236951490794</v>
      </c>
      <c r="C97" s="5">
        <v>76.554095445840431</v>
      </c>
      <c r="D97" s="5">
        <v>73.978406158627493</v>
      </c>
      <c r="F97" s="5">
        <v>0.845896916043411</v>
      </c>
      <c r="G97" s="5">
        <v>0.87071405620341857</v>
      </c>
      <c r="H97" s="5">
        <v>0.50030049162465684</v>
      </c>
    </row>
    <row r="98" spans="1:8">
      <c r="A98" s="46" t="s">
        <v>35</v>
      </c>
      <c r="B98" s="5">
        <v>72.96881755824279</v>
      </c>
      <c r="C98" s="5">
        <v>72.519897680092683</v>
      </c>
      <c r="D98" s="5">
        <v>70.188053420523644</v>
      </c>
      <c r="F98" s="5">
        <v>1.5811591186454488</v>
      </c>
      <c r="G98" s="5">
        <v>0.26511277686280488</v>
      </c>
      <c r="H98" s="5">
        <v>2.0768273886146735</v>
      </c>
    </row>
    <row r="99" spans="1:8">
      <c r="A99" s="46" t="s">
        <v>4</v>
      </c>
      <c r="B99" s="5">
        <v>61.290444097686873</v>
      </c>
      <c r="C99" s="5">
        <v>60.236781951646584</v>
      </c>
      <c r="D99" s="5">
        <v>54.853207053511596</v>
      </c>
      <c r="F99" s="5">
        <v>4.2880241644414934</v>
      </c>
      <c r="G99" s="5">
        <v>1.8645571026905865</v>
      </c>
      <c r="H99" s="5">
        <v>5.2885705742467879</v>
      </c>
    </row>
    <row r="100" spans="1:8">
      <c r="A100" s="46" t="s">
        <v>6</v>
      </c>
      <c r="B100" s="5">
        <v>69.303362677615283</v>
      </c>
      <c r="C100" s="5">
        <v>69.884911241840555</v>
      </c>
      <c r="D100" s="5">
        <v>67.059279668898213</v>
      </c>
      <c r="F100" s="5">
        <v>1.7222610377148149</v>
      </c>
      <c r="G100" s="5">
        <v>0.60742654200943624</v>
      </c>
      <c r="H100" s="5">
        <v>0.6450423952087857</v>
      </c>
    </row>
    <row r="101" spans="1:8">
      <c r="A101" s="46" t="s">
        <v>36</v>
      </c>
      <c r="B101" s="5">
        <v>64.988843826885542</v>
      </c>
      <c r="C101" s="5">
        <v>69.665229733738457</v>
      </c>
      <c r="D101" s="5">
        <v>66.940421562956189</v>
      </c>
      <c r="F101" s="5">
        <v>4.215588803134052</v>
      </c>
      <c r="G101" s="5">
        <v>0.63133679004290688</v>
      </c>
      <c r="H101" s="5">
        <v>1.7298523789451812</v>
      </c>
    </row>
    <row r="109" spans="1:8" ht="15" thickBot="1"/>
    <row r="110" spans="1:8">
      <c r="A110" s="45" t="s">
        <v>37</v>
      </c>
      <c r="B110" s="45" t="s">
        <v>92</v>
      </c>
      <c r="C110" s="45" t="s">
        <v>93</v>
      </c>
      <c r="D110" s="45" t="s">
        <v>94</v>
      </c>
      <c r="F110" s="45" t="s">
        <v>98</v>
      </c>
      <c r="G110" s="45" t="s">
        <v>99</v>
      </c>
      <c r="H110" s="45" t="s">
        <v>100</v>
      </c>
    </row>
    <row r="111" spans="1:8">
      <c r="A111" s="46" t="s">
        <v>34</v>
      </c>
      <c r="B111" s="5">
        <v>21.047007088948675</v>
      </c>
      <c r="C111" s="5">
        <v>16.906536652000508</v>
      </c>
      <c r="D111" s="5">
        <v>19.105349516275407</v>
      </c>
      <c r="F111" s="5">
        <v>1.4709785847433881</v>
      </c>
      <c r="G111" s="5">
        <v>0.4936765693340856</v>
      </c>
      <c r="H111" s="5">
        <v>0.4460079320734191</v>
      </c>
    </row>
    <row r="112" spans="1:8">
      <c r="A112" s="46" t="s">
        <v>35</v>
      </c>
      <c r="B112" s="5">
        <v>15.470966105809573</v>
      </c>
      <c r="C112" s="5">
        <v>15.064511779853708</v>
      </c>
      <c r="D112" s="5">
        <v>16.343592267626121</v>
      </c>
      <c r="F112" s="5">
        <v>0.51328158391890488</v>
      </c>
      <c r="G112" s="5">
        <v>0.34112448617010571</v>
      </c>
      <c r="H112" s="5">
        <v>0.17063972300981473</v>
      </c>
    </row>
    <row r="113" spans="1:12">
      <c r="A113" s="46" t="s">
        <v>4</v>
      </c>
      <c r="B113" s="5">
        <v>13.7425103094098</v>
      </c>
      <c r="C113" s="5">
        <v>12.809402252108754</v>
      </c>
      <c r="D113" s="5">
        <v>14.602016552924704</v>
      </c>
      <c r="F113" s="5">
        <v>1.1519315913773198</v>
      </c>
      <c r="G113" s="5">
        <v>0.65116468975369235</v>
      </c>
      <c r="H113" s="5">
        <v>0.93070274419404353</v>
      </c>
    </row>
    <row r="114" spans="1:12">
      <c r="A114" s="46" t="s">
        <v>6</v>
      </c>
      <c r="B114" s="5">
        <v>14.112598038086077</v>
      </c>
      <c r="C114" s="5">
        <v>13.160616415286702</v>
      </c>
      <c r="D114" s="5">
        <v>14.409328480783552</v>
      </c>
      <c r="F114" s="5">
        <v>0.30032795586228006</v>
      </c>
      <c r="G114" s="5">
        <v>0.56349163884907139</v>
      </c>
      <c r="H114" s="5">
        <v>0.15956730449655571</v>
      </c>
    </row>
    <row r="115" spans="1:12">
      <c r="A115" s="46" t="s">
        <v>36</v>
      </c>
      <c r="B115" s="5">
        <v>16.749823017192053</v>
      </c>
      <c r="C115" s="5">
        <v>13.813520360401249</v>
      </c>
      <c r="D115" s="5">
        <v>15.297038414226469</v>
      </c>
      <c r="F115" s="5">
        <v>2.1798476356528633</v>
      </c>
      <c r="G115" s="5">
        <v>0.26411734798822079</v>
      </c>
      <c r="H115" s="5">
        <v>0.52049304232204874</v>
      </c>
    </row>
    <row r="125" spans="1:12" ht="15" thickBot="1"/>
    <row r="126" spans="1:12">
      <c r="A126" s="45" t="s">
        <v>101</v>
      </c>
      <c r="B126" s="45" t="s">
        <v>92</v>
      </c>
      <c r="C126" s="45" t="s">
        <v>93</v>
      </c>
      <c r="D126" s="45" t="s">
        <v>94</v>
      </c>
      <c r="F126" s="45" t="s">
        <v>102</v>
      </c>
      <c r="G126" s="45" t="s">
        <v>103</v>
      </c>
      <c r="H126" s="45" t="s">
        <v>104</v>
      </c>
      <c r="L126" s="8"/>
    </row>
    <row r="127" spans="1:12">
      <c r="A127" s="46" t="s">
        <v>34</v>
      </c>
      <c r="B127" s="5">
        <v>94.197711383307592</v>
      </c>
      <c r="C127" s="5">
        <v>96.220454848982584</v>
      </c>
      <c r="D127" s="5">
        <v>95.204802357911049</v>
      </c>
      <c r="F127" s="25">
        <v>0.55673814912195518</v>
      </c>
      <c r="G127" s="25">
        <v>0.89262951210403652</v>
      </c>
      <c r="H127" s="25">
        <v>0.90800000024304339</v>
      </c>
    </row>
    <row r="128" spans="1:12">
      <c r="A128" s="46" t="s">
        <v>35</v>
      </c>
      <c r="B128" s="5">
        <v>94.632817941644547</v>
      </c>
      <c r="C128" s="5">
        <v>96.612716846199646</v>
      </c>
      <c r="D128" s="5">
        <v>95.930590509987823</v>
      </c>
      <c r="F128" s="25">
        <v>2.074789923402296</v>
      </c>
      <c r="G128" s="25">
        <v>0.11012774883353567</v>
      </c>
      <c r="H128" s="25">
        <v>0.4655989142285365</v>
      </c>
    </row>
    <row r="129" spans="1:8">
      <c r="A129" s="46" t="s">
        <v>4</v>
      </c>
      <c r="B129" s="5">
        <v>81.904042168264979</v>
      </c>
      <c r="C129" s="5">
        <v>82.173902068760938</v>
      </c>
      <c r="D129" s="5">
        <v>79.33650270089818</v>
      </c>
      <c r="F129" s="25">
        <v>4.9721286234597688</v>
      </c>
      <c r="G129" s="25">
        <v>4.4800666272973171</v>
      </c>
      <c r="H129" s="25">
        <v>8.0657170728224621</v>
      </c>
    </row>
    <row r="130" spans="1:8">
      <c r="A130" s="46" t="s">
        <v>6</v>
      </c>
      <c r="B130" s="5">
        <v>90.481972647304715</v>
      </c>
      <c r="C130" s="5">
        <v>96.392097355918921</v>
      </c>
      <c r="D130" s="5">
        <v>94.840508990833555</v>
      </c>
      <c r="F130" s="25">
        <v>2.4676748791264362</v>
      </c>
      <c r="G130" s="25">
        <v>0.26244618081528509</v>
      </c>
      <c r="H130" s="25">
        <v>1.1943443537738168</v>
      </c>
    </row>
    <row r="131" spans="1:8">
      <c r="A131" s="46" t="s">
        <v>36</v>
      </c>
      <c r="B131" s="5">
        <v>83.274921406474718</v>
      </c>
      <c r="C131" s="5">
        <v>95.61580785317328</v>
      </c>
      <c r="D131" s="5">
        <v>94.866859480327847</v>
      </c>
      <c r="F131" s="25">
        <v>5.31289712668534</v>
      </c>
      <c r="G131" s="25">
        <v>0.23576756873059074</v>
      </c>
      <c r="H131" s="25">
        <v>0.34038559305387756</v>
      </c>
    </row>
    <row r="140" spans="1:8" ht="15" thickBot="1"/>
    <row r="141" spans="1:8">
      <c r="A141" s="45" t="s">
        <v>105</v>
      </c>
      <c r="B141" s="45" t="s">
        <v>92</v>
      </c>
      <c r="C141" s="45" t="s">
        <v>93</v>
      </c>
      <c r="D141" s="45" t="s">
        <v>94</v>
      </c>
      <c r="F141" s="45" t="s">
        <v>106</v>
      </c>
      <c r="G141" s="45" t="s">
        <v>107</v>
      </c>
      <c r="H141" s="45" t="s">
        <v>108</v>
      </c>
    </row>
    <row r="142" spans="1:8">
      <c r="A142" s="46" t="s">
        <v>34</v>
      </c>
      <c r="B142" s="5">
        <v>89.655052560366286</v>
      </c>
      <c r="C142" s="5">
        <v>86.022435159475847</v>
      </c>
      <c r="D142" s="5">
        <v>84.805311993531674</v>
      </c>
      <c r="F142" s="5">
        <v>0.30658630848507595</v>
      </c>
      <c r="G142" s="5">
        <v>0.55222369104170532</v>
      </c>
      <c r="H142" s="5">
        <v>0.28107157402318683</v>
      </c>
    </row>
    <row r="143" spans="1:8">
      <c r="A143" s="46" t="s">
        <v>35</v>
      </c>
      <c r="B143" s="5">
        <v>92.647627348384631</v>
      </c>
      <c r="C143" s="5">
        <v>91.275064295263178</v>
      </c>
      <c r="D143" s="5">
        <v>90.298834650150141</v>
      </c>
      <c r="F143" s="5">
        <v>1.6962970340534727</v>
      </c>
      <c r="G143" s="5">
        <v>0.44522274699010139</v>
      </c>
      <c r="H143" s="5">
        <v>0.91783382620247134</v>
      </c>
    </row>
    <row r="144" spans="1:8">
      <c r="A144" s="46" t="s">
        <v>4</v>
      </c>
      <c r="B144" s="5">
        <v>86.860607699032883</v>
      </c>
      <c r="C144" s="5">
        <v>83.732021348071754</v>
      </c>
      <c r="D144" s="5">
        <v>81.039899083657446</v>
      </c>
      <c r="F144" s="5">
        <v>3.6837102150337753</v>
      </c>
      <c r="G144" s="5">
        <v>1.8844058952277734</v>
      </c>
      <c r="H144" s="5">
        <v>4.1851038078954552</v>
      </c>
    </row>
    <row r="145" spans="1:8">
      <c r="A145" s="46" t="s">
        <v>6</v>
      </c>
      <c r="B145" s="5">
        <v>92.296189673438889</v>
      </c>
      <c r="C145" s="5">
        <v>91.046690940917372</v>
      </c>
      <c r="D145" s="5">
        <v>89.681926210187143</v>
      </c>
      <c r="F145" s="5">
        <v>0.4451425562342432</v>
      </c>
      <c r="G145" s="5">
        <v>0.48161337827575929</v>
      </c>
      <c r="H145" s="5">
        <v>0.42918428953781451</v>
      </c>
    </row>
    <row r="146" spans="1:8">
      <c r="A146" s="46" t="s">
        <v>36</v>
      </c>
      <c r="B146" s="5">
        <v>87.7514509485909</v>
      </c>
      <c r="C146" s="5">
        <v>90.464264645686214</v>
      </c>
      <c r="D146" s="5">
        <v>89.168995827939128</v>
      </c>
      <c r="F146" s="5">
        <v>4.530995612906783</v>
      </c>
      <c r="G146" s="5">
        <v>0.31870552616888409</v>
      </c>
      <c r="H146" s="5">
        <v>1.4361641709757216</v>
      </c>
    </row>
    <row r="155" spans="1:8" ht="15" thickBot="1"/>
    <row r="156" spans="1:8">
      <c r="A156" s="45" t="s">
        <v>109</v>
      </c>
      <c r="B156" s="45" t="s">
        <v>110</v>
      </c>
      <c r="C156" s="45" t="s">
        <v>111</v>
      </c>
      <c r="D156" s="45" t="s">
        <v>112</v>
      </c>
      <c r="F156" s="45" t="s">
        <v>113</v>
      </c>
      <c r="G156" s="45" t="s">
        <v>114</v>
      </c>
      <c r="H156" s="45" t="s">
        <v>115</v>
      </c>
    </row>
    <row r="157" spans="1:8">
      <c r="A157" s="46" t="s">
        <v>34</v>
      </c>
      <c r="B157" s="5">
        <v>89.082301157204327</v>
      </c>
      <c r="C157" s="5">
        <v>88.077527302513133</v>
      </c>
      <c r="D157" s="5">
        <v>86.522059355474013</v>
      </c>
      <c r="F157" s="5">
        <v>0.44335690321581517</v>
      </c>
      <c r="G157" s="5">
        <v>0.70295218620029865</v>
      </c>
      <c r="H157" s="5">
        <v>0.22908167656183465</v>
      </c>
    </row>
    <row r="158" spans="1:8">
      <c r="A158" s="46" t="s">
        <v>35</v>
      </c>
      <c r="B158" s="5">
        <v>87.210149683623044</v>
      </c>
      <c r="C158" s="5">
        <v>84.589018611476646</v>
      </c>
      <c r="D158" s="5">
        <v>83.645468318275007</v>
      </c>
      <c r="F158" s="5">
        <v>1.4536131792249691</v>
      </c>
      <c r="G158" s="5">
        <v>0.25479285596787199</v>
      </c>
      <c r="H158" s="5">
        <v>1.3684187969488968</v>
      </c>
    </row>
    <row r="159" spans="1:8">
      <c r="A159" s="46" t="s">
        <v>4</v>
      </c>
      <c r="B159" s="5">
        <v>77.231864325576154</v>
      </c>
      <c r="C159" s="5">
        <v>72.40427861387316</v>
      </c>
      <c r="D159" s="5">
        <v>69.836712827476802</v>
      </c>
      <c r="F159" s="5">
        <v>4.0403154284913381</v>
      </c>
      <c r="G159" s="5">
        <v>2.69900320971615</v>
      </c>
      <c r="H159" s="5">
        <v>5.970380858570393</v>
      </c>
    </row>
    <row r="160" spans="1:8">
      <c r="A160" s="46" t="s">
        <v>6</v>
      </c>
      <c r="B160" s="5">
        <v>84.754055186986264</v>
      </c>
      <c r="C160" s="5">
        <v>83.429558685479989</v>
      </c>
      <c r="D160" s="5">
        <v>81.850353004546704</v>
      </c>
      <c r="F160" s="5">
        <v>1.3443141023909799</v>
      </c>
      <c r="G160" s="5">
        <v>0.58615257650062735</v>
      </c>
      <c r="H160" s="5">
        <v>0.70619913217493036</v>
      </c>
    </row>
    <row r="161" spans="1:91">
      <c r="A161" s="46" t="s">
        <v>36</v>
      </c>
      <c r="B161" s="5">
        <v>78.384823196131791</v>
      </c>
      <c r="C161" s="5">
        <v>82.587210729471977</v>
      </c>
      <c r="D161" s="5">
        <v>81.694751608448939</v>
      </c>
      <c r="F161" s="5">
        <v>4.4625541699794589</v>
      </c>
      <c r="G161" s="5">
        <v>0.48024025634121426</v>
      </c>
      <c r="H161" s="5">
        <v>1.3541155586045406</v>
      </c>
    </row>
    <row r="167" spans="1:91" ht="15" thickBot="1"/>
    <row r="168" spans="1:91">
      <c r="A168" s="50" t="s">
        <v>42</v>
      </c>
      <c r="B168" s="45" t="s">
        <v>116</v>
      </c>
      <c r="C168" s="45"/>
      <c r="D168" s="45" t="s">
        <v>83</v>
      </c>
      <c r="E168" s="45" t="s">
        <v>117</v>
      </c>
      <c r="F168" s="45" t="s">
        <v>118</v>
      </c>
      <c r="Q168" s="1"/>
      <c r="S168" s="7"/>
      <c r="T168" s="7"/>
      <c r="W168" s="1"/>
      <c r="X168" s="1"/>
      <c r="Z168" s="7"/>
      <c r="AA168" s="7"/>
      <c r="AD168" s="1"/>
      <c r="AJ168" s="7"/>
      <c r="AK168" s="7"/>
      <c r="AL168" s="1"/>
      <c r="AM168"/>
      <c r="BZ168" s="1"/>
      <c r="CB168" s="7"/>
      <c r="CD168" s="1"/>
      <c r="CF168" s="7"/>
      <c r="CH168" s="1"/>
      <c r="CJ168" s="7"/>
      <c r="CL168" s="1"/>
      <c r="CM168" s="1"/>
    </row>
    <row r="169" spans="1:91">
      <c r="A169" s="46" t="s">
        <v>119</v>
      </c>
      <c r="B169" s="25">
        <v>1823</v>
      </c>
      <c r="C169" s="25"/>
      <c r="D169" s="5">
        <v>64.121178540994634</v>
      </c>
      <c r="E169" s="5">
        <v>92.663054987760873</v>
      </c>
      <c r="F169" s="5">
        <v>88.783330135566899</v>
      </c>
      <c r="H169" s="25">
        <v>0.92255119834980992</v>
      </c>
      <c r="I169" s="25">
        <v>0.63928006092530187</v>
      </c>
      <c r="J169" s="25">
        <v>0.52502917279657235</v>
      </c>
      <c r="Q169" s="1"/>
      <c r="S169" s="7"/>
      <c r="T169" s="7"/>
      <c r="W169" s="1"/>
      <c r="X169" s="1"/>
      <c r="Z169" s="7"/>
      <c r="AA169" s="7"/>
      <c r="AD169" s="1"/>
      <c r="AJ169" s="7"/>
      <c r="AK169" s="7"/>
      <c r="AL169" s="1"/>
      <c r="AM169"/>
      <c r="BZ169" s="1"/>
      <c r="CB169" s="7"/>
      <c r="CD169" s="1"/>
      <c r="CF169" s="7"/>
      <c r="CH169" s="1"/>
      <c r="CJ169" s="7"/>
      <c r="CL169" s="1"/>
      <c r="CM169" s="1"/>
    </row>
    <row r="170" spans="1:91">
      <c r="A170" s="46" t="s">
        <v>120</v>
      </c>
      <c r="B170" s="5">
        <v>202</v>
      </c>
      <c r="C170" s="5"/>
      <c r="D170" s="5">
        <v>51.028408539900212</v>
      </c>
      <c r="E170" s="5">
        <v>79.331902169216136</v>
      </c>
      <c r="F170" s="5">
        <v>71.023908406579864</v>
      </c>
      <c r="H170" s="25"/>
      <c r="I170" s="25"/>
      <c r="J170" s="25"/>
      <c r="Q170" s="1"/>
      <c r="S170" s="7"/>
      <c r="T170" s="7"/>
      <c r="W170" s="1"/>
      <c r="X170" s="1"/>
      <c r="Z170" s="7"/>
      <c r="AA170" s="7"/>
      <c r="AD170" s="1"/>
      <c r="AJ170" s="7"/>
      <c r="AK170" s="7"/>
      <c r="AL170" s="1"/>
      <c r="AM170"/>
      <c r="BZ170" s="1"/>
      <c r="CB170" s="7"/>
      <c r="CD170" s="1"/>
      <c r="CF170" s="7"/>
      <c r="CH170" s="1"/>
      <c r="CJ170" s="7"/>
      <c r="CL170" s="1"/>
      <c r="CM170" s="1"/>
    </row>
    <row r="171" spans="1:91">
      <c r="A171" s="46" t="s">
        <v>121</v>
      </c>
      <c r="B171" s="5">
        <v>955</v>
      </c>
      <c r="C171" s="5"/>
      <c r="D171" s="5">
        <v>14.068740009754073</v>
      </c>
      <c r="E171" s="5">
        <v>46.080092498916031</v>
      </c>
      <c r="F171" s="5">
        <v>34.225377094970085</v>
      </c>
      <c r="H171" s="25">
        <v>5.283702317826708</v>
      </c>
      <c r="I171" s="25">
        <v>6.5481501345373214</v>
      </c>
      <c r="J171" s="25">
        <v>0.83801228623672597</v>
      </c>
      <c r="Q171" s="1"/>
      <c r="S171" s="7"/>
      <c r="T171" s="7"/>
      <c r="W171" s="1"/>
      <c r="X171" s="1"/>
      <c r="Z171" s="7"/>
      <c r="AA171" s="7"/>
      <c r="AD171" s="1"/>
      <c r="AJ171" s="7"/>
      <c r="AK171" s="7"/>
      <c r="AL171" s="1"/>
      <c r="AM171"/>
      <c r="BZ171" s="1"/>
      <c r="CB171" s="7"/>
      <c r="CD171" s="1"/>
      <c r="CF171" s="7"/>
      <c r="CH171" s="1"/>
      <c r="CJ171" s="7"/>
      <c r="CL171" s="1"/>
      <c r="CM171" s="1"/>
    </row>
    <row r="172" spans="1:91">
      <c r="A172" s="46" t="s">
        <v>122</v>
      </c>
      <c r="B172" s="5">
        <v>671</v>
      </c>
      <c r="C172" s="5"/>
      <c r="D172" s="5">
        <v>62.361348769395697</v>
      </c>
      <c r="E172" s="5">
        <v>92.318695145631068</v>
      </c>
      <c r="F172" s="5">
        <v>91.493832242177433</v>
      </c>
      <c r="H172" s="25">
        <v>0</v>
      </c>
      <c r="I172" s="25" t="e">
        <v>#DIV/0!</v>
      </c>
      <c r="J172" s="25">
        <v>1.1250646869816885</v>
      </c>
      <c r="Q172" s="1"/>
      <c r="S172" s="7"/>
      <c r="T172" s="7"/>
      <c r="W172" s="1"/>
      <c r="X172" s="1"/>
      <c r="Z172" s="7"/>
      <c r="AA172" s="7"/>
      <c r="AD172" s="1"/>
      <c r="AJ172" s="7"/>
      <c r="AK172" s="7"/>
      <c r="AL172" s="1"/>
      <c r="AM172"/>
      <c r="BZ172" s="1"/>
      <c r="CB172" s="7"/>
      <c r="CD172" s="1"/>
      <c r="CF172" s="7"/>
      <c r="CH172" s="1"/>
      <c r="CJ172" s="7"/>
      <c r="CL172" s="1"/>
      <c r="CM172" s="1"/>
    </row>
    <row r="173" spans="1:91">
      <c r="A173" s="5" t="s">
        <v>123</v>
      </c>
      <c r="B173" s="5">
        <v>299</v>
      </c>
      <c r="C173" s="5"/>
      <c r="D173" s="5">
        <v>76.521463741674992</v>
      </c>
      <c r="E173" s="5">
        <v>90.316639088857855</v>
      </c>
      <c r="F173" s="5">
        <v>94.68589813985129</v>
      </c>
      <c r="Q173" s="1"/>
      <c r="R173" s="7"/>
      <c r="W173" s="1"/>
      <c r="Z173" s="7"/>
      <c r="AA173" s="7"/>
      <c r="AB173" s="1"/>
      <c r="AC173" s="1"/>
      <c r="AJ173" s="7"/>
      <c r="AK173" s="1"/>
      <c r="BZ173" s="1"/>
      <c r="CA173" s="7"/>
      <c r="CD173" s="1"/>
      <c r="CE173" s="7"/>
      <c r="CH173" s="1"/>
      <c r="CI173" s="7"/>
      <c r="CL173" s="1"/>
    </row>
    <row r="180" spans="1:91">
      <c r="E180"/>
      <c r="F180"/>
      <c r="Q180" s="1"/>
      <c r="S180" s="7"/>
      <c r="T180" s="7"/>
      <c r="W180" s="1"/>
      <c r="X180" s="1"/>
      <c r="Z180" s="7"/>
      <c r="AA180" s="7"/>
      <c r="AD180" s="1"/>
      <c r="AJ180" s="7"/>
      <c r="AK180" s="7"/>
      <c r="AL180" s="1"/>
      <c r="AM180"/>
      <c r="BZ180" s="1"/>
      <c r="CB180" s="7"/>
      <c r="CD180" s="1"/>
      <c r="CF180" s="7"/>
      <c r="CH180" s="1"/>
      <c r="CJ180" s="7"/>
      <c r="CL180" s="1"/>
      <c r="CM180" s="1"/>
    </row>
    <row r="181" spans="1:91">
      <c r="C181" t="s">
        <v>124</v>
      </c>
      <c r="D181" t="s">
        <v>41</v>
      </c>
      <c r="E181" t="s">
        <v>90</v>
      </c>
      <c r="F181"/>
      <c r="Q181" s="1"/>
      <c r="S181" s="7"/>
      <c r="T181" s="7"/>
      <c r="W181" s="1"/>
      <c r="X181" s="1"/>
      <c r="Z181" s="7"/>
      <c r="AA181" s="7"/>
      <c r="AD181" s="1"/>
      <c r="AJ181" s="7"/>
      <c r="AK181" s="7"/>
      <c r="AL181" s="1"/>
      <c r="AM181"/>
      <c r="BZ181" s="1"/>
      <c r="CB181" s="7"/>
      <c r="CD181" s="1"/>
      <c r="CF181" s="7"/>
      <c r="CH181" s="1"/>
      <c r="CJ181" s="7"/>
      <c r="CL181" s="1"/>
      <c r="CM181" s="1"/>
    </row>
    <row r="182" spans="1:91">
      <c r="A182" t="s">
        <v>85</v>
      </c>
      <c r="B182" s="8" t="s">
        <v>0</v>
      </c>
      <c r="C182" s="5">
        <v>1480</v>
      </c>
      <c r="D182" s="5">
        <v>1077.4475666848957</v>
      </c>
      <c r="E182" s="5">
        <v>3.0240000000000009</v>
      </c>
      <c r="F182"/>
      <c r="G182" s="5"/>
      <c r="H182" s="5"/>
      <c r="I182" s="5"/>
      <c r="Q182" s="1"/>
      <c r="S182" s="7"/>
      <c r="T182" s="7"/>
      <c r="W182" s="1"/>
      <c r="X182" s="1"/>
      <c r="Z182" s="7"/>
      <c r="AA182" s="7"/>
      <c r="AD182" s="1"/>
      <c r="AJ182" s="7"/>
      <c r="AK182" s="7"/>
      <c r="AL182" s="1"/>
      <c r="AM182"/>
      <c r="BZ182" s="1"/>
      <c r="CB182" s="7"/>
      <c r="CD182" s="1"/>
      <c r="CF182" s="7"/>
      <c r="CH182" s="1"/>
      <c r="CJ182" s="7"/>
      <c r="CL182" s="1"/>
      <c r="CM182" s="1"/>
    </row>
    <row r="183" spans="1:91">
      <c r="B183" s="8" t="s">
        <v>4</v>
      </c>
      <c r="C183" s="5">
        <v>1585</v>
      </c>
      <c r="D183" s="5">
        <v>1179.2105123557549</v>
      </c>
      <c r="E183" s="5">
        <v>145.84</v>
      </c>
      <c r="F183"/>
      <c r="G183" s="5">
        <v>106.06601717798213</v>
      </c>
      <c r="H183" s="5">
        <v>83.424216479870637</v>
      </c>
      <c r="I183" s="5">
        <v>11.042179495009252</v>
      </c>
      <c r="Q183" s="1"/>
      <c r="S183" s="7"/>
      <c r="T183" s="7"/>
      <c r="W183" s="1"/>
      <c r="X183" s="1"/>
      <c r="Z183" s="7"/>
      <c r="AA183" s="7"/>
      <c r="AD183" s="1"/>
      <c r="AJ183" s="7"/>
      <c r="AK183" s="7"/>
      <c r="AL183" s="1"/>
      <c r="AM183"/>
      <c r="BZ183" s="1"/>
      <c r="CB183" s="7"/>
      <c r="CD183" s="1"/>
      <c r="CF183" s="7"/>
      <c r="CH183" s="1"/>
      <c r="CJ183" s="7"/>
      <c r="CL183" s="1"/>
      <c r="CM183" s="1"/>
    </row>
    <row r="184" spans="1:91">
      <c r="B184" s="8" t="s">
        <v>6</v>
      </c>
      <c r="C184" s="5">
        <v>1570</v>
      </c>
      <c r="D184" s="5">
        <v>1196.5460005224493</v>
      </c>
      <c r="E184" s="5">
        <v>7.1359999999999992</v>
      </c>
      <c r="F184"/>
      <c r="G184" s="5">
        <v>98.994949366116657</v>
      </c>
      <c r="H184" s="5">
        <v>217.45131778475087</v>
      </c>
      <c r="I184" s="5">
        <v>1.0182337649086282</v>
      </c>
      <c r="Q184" s="1"/>
      <c r="S184" s="7"/>
      <c r="T184" s="7"/>
      <c r="W184" s="1"/>
      <c r="X184" s="1"/>
      <c r="Z184" s="7"/>
      <c r="AA184" s="7"/>
      <c r="AD184" s="1"/>
      <c r="AJ184" s="7"/>
      <c r="AK184" s="7"/>
      <c r="AL184" s="1"/>
      <c r="AM184"/>
      <c r="BZ184" s="1"/>
      <c r="CB184" s="7"/>
      <c r="CD184" s="1"/>
      <c r="CF184" s="7"/>
      <c r="CH184" s="1"/>
      <c r="CJ184" s="7"/>
      <c r="CL184" s="1"/>
      <c r="CM184" s="1"/>
    </row>
    <row r="185" spans="1:91">
      <c r="B185" s="8" t="s">
        <v>8</v>
      </c>
      <c r="C185" s="5">
        <v>1515</v>
      </c>
      <c r="D185" s="5">
        <v>992.27649126608776</v>
      </c>
      <c r="E185" s="5">
        <v>1.9119999999999981</v>
      </c>
      <c r="F185"/>
      <c r="G185" s="5">
        <v>63.63961030678928</v>
      </c>
      <c r="H185" s="5">
        <v>175.32559835548076</v>
      </c>
      <c r="I185" s="5">
        <v>1.7536248173426383</v>
      </c>
      <c r="Q185" s="1"/>
      <c r="S185" s="7"/>
      <c r="T185" s="7"/>
      <c r="W185" s="1"/>
      <c r="X185" s="1"/>
      <c r="Z185" s="7"/>
      <c r="AA185" s="7"/>
      <c r="AD185" s="1"/>
      <c r="AJ185" s="7"/>
      <c r="AK185" s="7"/>
      <c r="AL185" s="1"/>
      <c r="AM185"/>
      <c r="BZ185" s="1"/>
      <c r="CB185" s="7"/>
      <c r="CD185" s="1"/>
      <c r="CF185" s="7"/>
      <c r="CH185" s="1"/>
      <c r="CJ185" s="7"/>
      <c r="CL185" s="1"/>
      <c r="CM185" s="1"/>
    </row>
    <row r="186" spans="1:91">
      <c r="B186" s="8" t="s">
        <v>86</v>
      </c>
      <c r="C186" s="5">
        <v>1615</v>
      </c>
      <c r="D186" s="5">
        <v>1193.8892643139984</v>
      </c>
      <c r="E186" s="5">
        <v>3.08</v>
      </c>
      <c r="F186"/>
      <c r="G186" s="5">
        <v>49.497474683058329</v>
      </c>
      <c r="H186" s="5">
        <v>37.746981162998331</v>
      </c>
      <c r="I186" s="5">
        <v>2.5229569952736028</v>
      </c>
      <c r="Q186" s="1"/>
      <c r="S186" s="7"/>
      <c r="T186" s="7"/>
      <c r="W186" s="1"/>
      <c r="X186" s="1"/>
      <c r="Z186" s="7"/>
      <c r="AA186" s="7"/>
      <c r="AD186" s="1"/>
      <c r="AJ186" s="7"/>
      <c r="AK186" s="7"/>
      <c r="AL186" s="1"/>
      <c r="AM186"/>
      <c r="BZ186" s="1"/>
      <c r="CB186" s="7"/>
      <c r="CD186" s="1"/>
      <c r="CF186" s="7"/>
      <c r="CH186" s="1"/>
      <c r="CJ186" s="7"/>
      <c r="CL186" s="1"/>
      <c r="CM186" s="1"/>
    </row>
    <row r="187" spans="1:91">
      <c r="B187" s="8" t="s">
        <v>87</v>
      </c>
      <c r="C187" s="5">
        <v>1570</v>
      </c>
      <c r="D187" s="5">
        <v>1112.3085658060641</v>
      </c>
      <c r="E187" s="5">
        <v>2.7520000000000002</v>
      </c>
      <c r="F187"/>
      <c r="G187" s="5">
        <v>127.27922061357856</v>
      </c>
      <c r="H187" s="5">
        <v>296.80802180493231</v>
      </c>
      <c r="I187" s="5">
        <v>2.8057997077482186</v>
      </c>
      <c r="Q187" s="1"/>
      <c r="S187" s="7"/>
      <c r="T187" s="7"/>
      <c r="W187" s="1"/>
      <c r="X187" s="1"/>
      <c r="Z187" s="7"/>
      <c r="AA187" s="7"/>
      <c r="AD187" s="1"/>
      <c r="AJ187" s="7"/>
      <c r="AK187" s="7"/>
      <c r="AL187" s="1"/>
      <c r="AM187"/>
      <c r="BZ187" s="1"/>
      <c r="CB187" s="7"/>
      <c r="CD187" s="1"/>
      <c r="CF187" s="7"/>
      <c r="CH187" s="1"/>
      <c r="CJ187" s="7"/>
      <c r="CL187" s="1"/>
      <c r="CM187" s="1"/>
    </row>
    <row r="188" spans="1:91">
      <c r="B188" s="8" t="s">
        <v>14</v>
      </c>
      <c r="C188" s="5">
        <v>1500</v>
      </c>
      <c r="D188" s="5">
        <v>1042.9721647789033</v>
      </c>
      <c r="E188" s="5">
        <v>2.7360000000000015</v>
      </c>
      <c r="F188"/>
      <c r="G188" s="5">
        <v>28.284271247461902</v>
      </c>
      <c r="H188" s="5">
        <v>144.30439707925945</v>
      </c>
      <c r="I188" s="5">
        <v>0.40729350596344788</v>
      </c>
      <c r="Q188" s="1"/>
      <c r="S188" s="7"/>
      <c r="T188" s="7"/>
      <c r="W188" s="1"/>
      <c r="X188" s="1"/>
      <c r="Z188" s="7"/>
      <c r="AA188" s="7"/>
      <c r="AD188" s="1"/>
      <c r="AJ188" s="7"/>
      <c r="AK188" s="7"/>
      <c r="AL188" s="1"/>
      <c r="AM188"/>
      <c r="BZ188" s="1"/>
      <c r="CB188" s="7"/>
      <c r="CD188" s="1"/>
      <c r="CF188" s="7"/>
      <c r="CH188" s="1"/>
      <c r="CJ188" s="7"/>
      <c r="CL188" s="1"/>
      <c r="CM188" s="1"/>
    </row>
    <row r="189" spans="1:91">
      <c r="B189" s="8" t="s">
        <v>16</v>
      </c>
      <c r="C189" s="5">
        <v>1540</v>
      </c>
      <c r="D189" s="5">
        <v>1099.8420008022242</v>
      </c>
      <c r="E189" s="5">
        <v>1.9120000000000004</v>
      </c>
      <c r="F189"/>
      <c r="G189" s="5">
        <v>98.994949366116657</v>
      </c>
      <c r="H189" s="5">
        <v>134.68862810297568</v>
      </c>
      <c r="I189" s="5">
        <v>0.32809754647055966</v>
      </c>
      <c r="Q189" s="1"/>
      <c r="S189" s="7"/>
      <c r="T189" s="7"/>
      <c r="W189" s="1"/>
      <c r="X189" s="1"/>
      <c r="Z189" s="7"/>
      <c r="AA189" s="7"/>
      <c r="AD189" s="1"/>
      <c r="AJ189" s="7"/>
      <c r="AK189" s="7"/>
      <c r="AL189" s="1"/>
      <c r="AM189"/>
      <c r="BZ189" s="1"/>
      <c r="CB189" s="7"/>
      <c r="CD189" s="1"/>
      <c r="CF189" s="7"/>
      <c r="CH189" s="1"/>
      <c r="CJ189" s="7"/>
      <c r="CL189" s="1"/>
      <c r="CM189" s="1"/>
    </row>
    <row r="190" spans="1:91">
      <c r="A190" t="s">
        <v>88</v>
      </c>
      <c r="B190" s="8" t="s">
        <v>2</v>
      </c>
      <c r="C190" s="7">
        <v>2080</v>
      </c>
      <c r="D190" s="7">
        <v>1904.0261802575108</v>
      </c>
      <c r="E190" s="7">
        <v>299</v>
      </c>
      <c r="F190"/>
      <c r="Q190" s="1"/>
      <c r="S190" s="7"/>
      <c r="T190" s="7"/>
      <c r="W190" s="1"/>
      <c r="X190" s="1"/>
      <c r="Z190" s="7"/>
      <c r="AA190" s="7"/>
      <c r="AD190" s="1"/>
      <c r="AJ190" s="7"/>
      <c r="AK190" s="7"/>
      <c r="AL190" s="1"/>
      <c r="AM190"/>
      <c r="BZ190" s="1"/>
      <c r="CB190" s="7"/>
      <c r="CD190" s="1"/>
      <c r="CF190" s="7"/>
      <c r="CH190" s="1"/>
      <c r="CJ190" s="7"/>
      <c r="CL190" s="1"/>
      <c r="CM190" s="1"/>
    </row>
    <row r="191" spans="1:91">
      <c r="B191" s="8" t="s">
        <v>4</v>
      </c>
      <c r="C191" s="7">
        <v>3210</v>
      </c>
      <c r="D191" s="7">
        <v>2692.8682626772434</v>
      </c>
      <c r="E191" s="7">
        <v>955</v>
      </c>
      <c r="F191"/>
      <c r="G191" s="5">
        <v>261.62950903902259</v>
      </c>
      <c r="H191" s="5">
        <v>204.75448239412648</v>
      </c>
      <c r="I191" s="5">
        <v>43.133513652379399</v>
      </c>
      <c r="Q191" s="1"/>
      <c r="S191" s="7"/>
      <c r="T191" s="7"/>
      <c r="W191" s="1"/>
      <c r="X191" s="1"/>
      <c r="Z191" s="7"/>
      <c r="AA191" s="7"/>
      <c r="AD191" s="1"/>
      <c r="AJ191" s="7"/>
      <c r="AK191" s="7"/>
      <c r="AL191" s="1"/>
      <c r="AM191"/>
      <c r="BZ191" s="1"/>
      <c r="CB191" s="7"/>
      <c r="CD191" s="1"/>
      <c r="CF191" s="7"/>
      <c r="CH191" s="1"/>
      <c r="CJ191" s="7"/>
      <c r="CL191" s="1"/>
      <c r="CM191" s="1"/>
    </row>
    <row r="192" spans="1:91">
      <c r="B192" s="8" t="s">
        <v>6</v>
      </c>
      <c r="C192" s="7">
        <v>3630</v>
      </c>
      <c r="D192" s="7">
        <v>3309.5315479849655</v>
      </c>
      <c r="E192" s="7">
        <v>671</v>
      </c>
      <c r="F192"/>
      <c r="G192" s="5">
        <v>162.63455967290594</v>
      </c>
      <c r="H192" s="5">
        <v>136.39338799001729</v>
      </c>
      <c r="I192" s="5">
        <v>122.32947314527271</v>
      </c>
      <c r="Q192" s="1"/>
      <c r="S192" s="7"/>
      <c r="T192" s="7"/>
      <c r="W192" s="1"/>
      <c r="X192" s="1"/>
      <c r="Z192" s="7"/>
      <c r="AA192" s="7"/>
      <c r="AD192" s="1"/>
      <c r="AJ192" s="7"/>
      <c r="AK192" s="7"/>
      <c r="AL192" s="1"/>
      <c r="AM192"/>
      <c r="BZ192" s="1"/>
      <c r="CB192" s="7"/>
      <c r="CD192" s="1"/>
      <c r="CF192" s="7"/>
      <c r="CH192" s="1"/>
      <c r="CJ192" s="7"/>
      <c r="CL192" s="1"/>
      <c r="CM192" s="1"/>
    </row>
    <row r="193" spans="1:91">
      <c r="B193" s="8" t="s">
        <v>8</v>
      </c>
      <c r="C193" s="7">
        <v>3380</v>
      </c>
      <c r="D193" s="7">
        <v>2989.2594136933944</v>
      </c>
      <c r="E193" s="7">
        <v>86</v>
      </c>
      <c r="F193"/>
      <c r="G193" s="5">
        <v>98.994949366116657</v>
      </c>
      <c r="H193" s="5">
        <v>95.207332680235638</v>
      </c>
      <c r="I193" s="5">
        <v>38.183766184073569</v>
      </c>
      <c r="Q193" s="1"/>
      <c r="S193" s="7"/>
      <c r="T193" s="7"/>
      <c r="W193" s="1"/>
      <c r="X193" s="1"/>
      <c r="Z193" s="7"/>
      <c r="AA193" s="7"/>
      <c r="AD193" s="1"/>
      <c r="AJ193" s="7"/>
      <c r="AK193" s="7"/>
      <c r="AL193" s="1"/>
      <c r="AM193"/>
      <c r="BZ193" s="1"/>
      <c r="CB193" s="7"/>
      <c r="CD193" s="1"/>
      <c r="CF193" s="7"/>
      <c r="CH193" s="1"/>
      <c r="CJ193" s="7"/>
      <c r="CL193" s="1"/>
      <c r="CM193" s="1"/>
    </row>
    <row r="194" spans="1:91">
      <c r="B194" s="8" t="s">
        <v>86</v>
      </c>
      <c r="C194" s="7">
        <v>3560</v>
      </c>
      <c r="D194" s="7">
        <v>3101.5110993222206</v>
      </c>
      <c r="E194" s="7">
        <v>144</v>
      </c>
      <c r="F194"/>
      <c r="G194" s="5">
        <v>113.13708498984761</v>
      </c>
      <c r="H194" s="5">
        <v>200.78807904204314</v>
      </c>
      <c r="I194" s="5">
        <v>26.870057685088806</v>
      </c>
      <c r="Q194" s="1"/>
      <c r="S194" s="7"/>
      <c r="T194" s="7"/>
      <c r="W194" s="1"/>
      <c r="X194" s="1"/>
      <c r="Z194" s="7"/>
      <c r="AA194" s="7"/>
      <c r="AD194" s="1"/>
      <c r="AJ194" s="7"/>
      <c r="AK194" s="7"/>
      <c r="AL194" s="1"/>
      <c r="AM194"/>
      <c r="BZ194" s="1"/>
      <c r="CB194" s="7"/>
      <c r="CD194" s="1"/>
      <c r="CF194" s="7"/>
      <c r="CH194" s="1"/>
      <c r="CJ194" s="7"/>
      <c r="CL194" s="1"/>
      <c r="CM194" s="1"/>
    </row>
    <row r="195" spans="1:91">
      <c r="B195" s="8" t="s">
        <v>87</v>
      </c>
      <c r="C195" s="7">
        <v>3990</v>
      </c>
      <c r="D195" s="7">
        <v>3558.7286865553569</v>
      </c>
      <c r="E195" s="7">
        <v>110</v>
      </c>
      <c r="F195"/>
      <c r="G195" s="5">
        <v>77.781745930520231</v>
      </c>
      <c r="H195" s="5">
        <v>7.6050003004963598</v>
      </c>
      <c r="I195" s="5">
        <v>14.142135623730951</v>
      </c>
      <c r="Q195" s="1"/>
      <c r="S195" s="7"/>
      <c r="T195" s="7"/>
      <c r="W195" s="1"/>
      <c r="X195" s="1"/>
      <c r="Z195" s="7"/>
      <c r="AA195" s="7"/>
      <c r="AD195" s="1"/>
      <c r="AJ195" s="7"/>
      <c r="AK195" s="7"/>
      <c r="AL195" s="1"/>
      <c r="AM195"/>
      <c r="BZ195" s="1"/>
      <c r="CB195" s="7"/>
      <c r="CD195" s="1"/>
      <c r="CF195" s="7"/>
      <c r="CH195" s="1"/>
      <c r="CJ195" s="7"/>
      <c r="CL195" s="1"/>
      <c r="CM195" s="1"/>
    </row>
    <row r="196" spans="1:91">
      <c r="B196" s="8" t="s">
        <v>14</v>
      </c>
      <c r="C196" s="7">
        <v>3340</v>
      </c>
      <c r="D196" s="7">
        <v>2912.7501857256366</v>
      </c>
      <c r="E196" s="7">
        <v>202</v>
      </c>
      <c r="F196"/>
      <c r="G196" s="5">
        <v>141.42135623730951</v>
      </c>
      <c r="H196" s="5">
        <v>103.70022949148351</v>
      </c>
      <c r="I196" s="5">
        <v>52.32590180780452</v>
      </c>
      <c r="Q196" s="1"/>
      <c r="S196" s="7"/>
      <c r="T196" s="7"/>
      <c r="W196" s="1"/>
      <c r="X196" s="1"/>
      <c r="Z196" s="7"/>
      <c r="AA196" s="7"/>
      <c r="AD196" s="1"/>
      <c r="AJ196" s="7"/>
      <c r="AK196" s="7"/>
      <c r="AL196" s="1"/>
      <c r="AM196"/>
      <c r="BZ196" s="1"/>
      <c r="CB196" s="7"/>
      <c r="CD196" s="1"/>
      <c r="CF196" s="7"/>
      <c r="CH196" s="1"/>
      <c r="CJ196" s="7"/>
      <c r="CL196" s="1"/>
      <c r="CM196" s="1"/>
    </row>
    <row r="197" spans="1:91">
      <c r="B197" s="8" t="s">
        <v>16</v>
      </c>
      <c r="C197" s="7">
        <v>3770</v>
      </c>
      <c r="D197" s="7">
        <v>3443.4976959184737</v>
      </c>
      <c r="E197" s="7">
        <v>218</v>
      </c>
      <c r="F197"/>
      <c r="G197" s="5">
        <v>63.63961030678928</v>
      </c>
      <c r="H197" s="5">
        <v>81.258821259463005</v>
      </c>
      <c r="I197" s="5">
        <v>48.083261120685229</v>
      </c>
      <c r="Q197" s="1"/>
      <c r="S197" s="7"/>
      <c r="T197" s="7"/>
      <c r="W197" s="1"/>
      <c r="X197" s="1"/>
      <c r="Z197" s="7"/>
      <c r="AA197" s="7"/>
      <c r="AD197" s="1"/>
      <c r="AJ197" s="7"/>
      <c r="AK197" s="7"/>
      <c r="AL197" s="1"/>
      <c r="AM197"/>
      <c r="BZ197" s="1"/>
      <c r="CB197" s="7"/>
      <c r="CD197" s="1"/>
      <c r="CF197" s="7"/>
      <c r="CH197" s="1"/>
      <c r="CJ197" s="7"/>
      <c r="CL197" s="1"/>
      <c r="CM197" s="1"/>
    </row>
    <row r="198" spans="1:91">
      <c r="A198" t="s">
        <v>89</v>
      </c>
      <c r="B198" s="8" t="s">
        <v>2</v>
      </c>
      <c r="C198" s="5">
        <v>1710</v>
      </c>
      <c r="D198" s="5">
        <v>1558.5212370359411</v>
      </c>
      <c r="E198" s="5">
        <v>27.630824777953254</v>
      </c>
      <c r="F198"/>
      <c r="G198" s="5">
        <v>51.96152422706632</v>
      </c>
      <c r="H198" s="5">
        <v>50.235735819198979</v>
      </c>
      <c r="I198" s="5">
        <v>8.9446174479180698</v>
      </c>
      <c r="Q198" s="1"/>
      <c r="S198" s="7"/>
      <c r="T198" s="7"/>
      <c r="W198" s="1"/>
      <c r="X198" s="1"/>
      <c r="Z198" s="7"/>
      <c r="AA198" s="7"/>
      <c r="AD198" s="1"/>
      <c r="AJ198" s="7"/>
      <c r="AK198" s="7"/>
      <c r="AL198" s="1"/>
      <c r="AM198"/>
      <c r="BZ198" s="1"/>
      <c r="CB198" s="7"/>
      <c r="CD198" s="1"/>
      <c r="CF198" s="7"/>
      <c r="CH198" s="1"/>
      <c r="CJ198" s="7"/>
      <c r="CL198" s="1"/>
      <c r="CM198" s="1"/>
    </row>
    <row r="199" spans="1:91">
      <c r="B199" s="8" t="s">
        <v>0</v>
      </c>
      <c r="C199" s="5">
        <v>1616.6666666666667</v>
      </c>
      <c r="D199" s="5">
        <v>1429.6041725939851</v>
      </c>
      <c r="E199" s="5">
        <v>9.1124122156638396</v>
      </c>
      <c r="F199"/>
      <c r="G199" s="5">
        <v>66.583281184795098</v>
      </c>
      <c r="H199" s="5">
        <v>95.722679958883475</v>
      </c>
      <c r="I199" s="5">
        <v>5.2039589726904598</v>
      </c>
      <c r="Q199" s="1"/>
      <c r="S199" s="7"/>
      <c r="T199" s="7"/>
      <c r="W199" s="1"/>
      <c r="X199" s="1"/>
      <c r="Z199" s="7"/>
      <c r="AA199" s="7"/>
      <c r="AD199" s="1"/>
      <c r="AJ199" s="7"/>
      <c r="AK199" s="7"/>
      <c r="AL199" s="1"/>
      <c r="AM199"/>
      <c r="BZ199" s="1"/>
      <c r="CB199" s="7"/>
      <c r="CD199" s="1"/>
      <c r="CF199" s="7"/>
      <c r="CH199" s="1"/>
      <c r="CJ199" s="7"/>
      <c r="CL199" s="1"/>
      <c r="CM199" s="1"/>
    </row>
    <row r="200" spans="1:91">
      <c r="B200" s="8" t="s">
        <v>4</v>
      </c>
      <c r="C200" s="5">
        <v>1580</v>
      </c>
      <c r="D200" s="5">
        <v>1396.5534283384234</v>
      </c>
      <c r="E200" s="5">
        <v>173.82908878389495</v>
      </c>
      <c r="F200"/>
      <c r="G200" s="5">
        <v>79.372539331937716</v>
      </c>
      <c r="H200" s="5">
        <v>94.535823421093653</v>
      </c>
      <c r="I200" s="5">
        <v>61.248741111694585</v>
      </c>
      <c r="Q200" s="1"/>
      <c r="S200" s="7"/>
      <c r="T200" s="7"/>
      <c r="W200" s="1"/>
      <c r="X200" s="1"/>
      <c r="Z200" s="7"/>
      <c r="AA200" s="7"/>
      <c r="AD200" s="1"/>
      <c r="AJ200" s="7"/>
      <c r="AK200" s="7"/>
      <c r="AL200" s="1"/>
      <c r="AM200"/>
      <c r="BZ200" s="1"/>
      <c r="CB200" s="7"/>
      <c r="CD200" s="1"/>
      <c r="CF200" s="7"/>
      <c r="CH200" s="1"/>
      <c r="CJ200" s="7"/>
      <c r="CL200" s="1"/>
      <c r="CM200" s="1"/>
    </row>
    <row r="201" spans="1:91">
      <c r="B201" s="8" t="s">
        <v>6</v>
      </c>
      <c r="C201" s="5">
        <v>1616.6666666666667</v>
      </c>
      <c r="D201" s="5">
        <v>1462.5562509213112</v>
      </c>
      <c r="E201" s="5">
        <v>13.278316437979349</v>
      </c>
      <c r="F201"/>
      <c r="G201" s="5">
        <v>98.657657246325741</v>
      </c>
      <c r="H201" s="5">
        <v>97.851937547455606</v>
      </c>
      <c r="I201" s="5">
        <v>2.2029000108064833</v>
      </c>
      <c r="Q201" s="1"/>
      <c r="S201" s="7"/>
      <c r="T201" s="7"/>
      <c r="W201" s="1"/>
      <c r="X201" s="1"/>
      <c r="Z201" s="7"/>
      <c r="AA201" s="7"/>
      <c r="AD201" s="1"/>
      <c r="AJ201" s="7"/>
      <c r="AK201" s="7"/>
      <c r="AL201" s="1"/>
      <c r="AM201"/>
      <c r="BZ201" s="1"/>
      <c r="CB201" s="7"/>
      <c r="CD201" s="1"/>
      <c r="CF201" s="7"/>
      <c r="CH201" s="1"/>
      <c r="CJ201" s="7"/>
      <c r="CL201" s="1"/>
      <c r="CM201" s="1"/>
    </row>
    <row r="202" spans="1:91">
      <c r="B202" s="8" t="s">
        <v>14</v>
      </c>
      <c r="C202" s="5">
        <v>1926.6666666666667</v>
      </c>
      <c r="D202" s="5">
        <v>1712.8562906495215</v>
      </c>
      <c r="E202" s="5">
        <v>16.429252337406556</v>
      </c>
      <c r="F202"/>
      <c r="G202" s="5">
        <v>64.291005073283955</v>
      </c>
      <c r="H202" s="5">
        <v>55.730976956971034</v>
      </c>
      <c r="I202" s="5">
        <v>12.535737420302725</v>
      </c>
      <c r="Q202" s="1"/>
      <c r="S202" s="7"/>
      <c r="T202" s="7"/>
      <c r="W202" s="1"/>
      <c r="X202" s="1"/>
      <c r="Z202" s="7"/>
      <c r="AA202" s="7"/>
      <c r="AD202" s="1"/>
      <c r="AJ202" s="7"/>
      <c r="AK202" s="7"/>
      <c r="AL202" s="1"/>
      <c r="AM202"/>
      <c r="BZ202" s="1"/>
      <c r="CB202" s="7"/>
      <c r="CD202" s="1"/>
      <c r="CF202" s="7"/>
      <c r="CH202" s="1"/>
      <c r="CJ202" s="7"/>
      <c r="CL202" s="1"/>
      <c r="CM202" s="1"/>
    </row>
    <row r="207" spans="1:91">
      <c r="B207" s="1"/>
      <c r="C207" s="1" t="s">
        <v>70</v>
      </c>
      <c r="D207" s="1" t="s">
        <v>125</v>
      </c>
      <c r="I207" s="7"/>
      <c r="J207" s="7"/>
      <c r="K207" s="7"/>
      <c r="N207" s="7"/>
      <c r="O207" s="7"/>
      <c r="P207" s="7"/>
      <c r="R207" s="7"/>
      <c r="S207" s="7"/>
      <c r="T207" s="7"/>
      <c r="U207" s="7"/>
      <c r="V207"/>
      <c r="W207"/>
      <c r="X207" s="1"/>
      <c r="Y207" s="1"/>
      <c r="AB207" s="1"/>
      <c r="AC207" s="1"/>
      <c r="AD207" s="1"/>
      <c r="AE207" s="1"/>
      <c r="AF207" s="1"/>
      <c r="AG207" s="1"/>
      <c r="AH207" s="1"/>
      <c r="AJ207" s="7"/>
      <c r="AK207" s="7"/>
      <c r="AL207" s="1"/>
      <c r="AW207" s="1"/>
      <c r="AX207" s="1"/>
      <c r="AY207" s="1"/>
      <c r="BB207" s="7"/>
      <c r="BH207" s="7"/>
      <c r="BI207" s="7"/>
      <c r="BJ207" s="7"/>
      <c r="BK207" s="7"/>
      <c r="BL207" s="7"/>
      <c r="BP207" s="7"/>
      <c r="BQ207"/>
      <c r="BR207"/>
      <c r="BS207"/>
      <c r="BT207" s="51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</row>
    <row r="208" spans="1:91">
      <c r="A208" t="s">
        <v>126</v>
      </c>
      <c r="B208" s="1" t="s">
        <v>35</v>
      </c>
      <c r="C208" s="7">
        <v>1.4816891566292476</v>
      </c>
      <c r="D208" s="5"/>
      <c r="E208" s="5"/>
      <c r="I208" s="7"/>
      <c r="J208" s="7"/>
      <c r="K208" s="7"/>
      <c r="N208" s="7"/>
      <c r="O208" s="7"/>
      <c r="P208" s="7"/>
      <c r="R208" s="7"/>
      <c r="S208" s="7"/>
      <c r="T208" s="7"/>
      <c r="U208" s="7"/>
      <c r="V208"/>
      <c r="W208"/>
      <c r="X208" s="1"/>
      <c r="Y208" s="1"/>
      <c r="AB208" s="1"/>
      <c r="AC208" s="1"/>
      <c r="AD208" s="1"/>
      <c r="AE208" s="1"/>
      <c r="AF208" s="1"/>
      <c r="AG208" s="1"/>
      <c r="AH208" s="1"/>
      <c r="AJ208" s="7"/>
      <c r="AK208" s="7"/>
      <c r="AL208" s="1"/>
      <c r="AW208" s="1"/>
      <c r="AX208" s="1"/>
      <c r="AY208" s="1"/>
      <c r="BB208" s="7"/>
      <c r="BH208" s="7"/>
      <c r="BI208" s="7"/>
      <c r="BJ208" s="7"/>
      <c r="BK208" s="7"/>
      <c r="BL208" s="7"/>
      <c r="BP208" s="7"/>
      <c r="BQ208"/>
      <c r="BR208"/>
      <c r="BS208"/>
      <c r="BT208" s="51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</row>
    <row r="209" spans="1:89">
      <c r="B209" s="1" t="s">
        <v>4</v>
      </c>
      <c r="C209" s="7">
        <v>66.857342776023273</v>
      </c>
      <c r="D209" s="5"/>
      <c r="E209" s="7">
        <v>9.7657822167872101</v>
      </c>
      <c r="I209" s="7"/>
      <c r="J209" s="7"/>
      <c r="K209" s="7"/>
      <c r="N209" s="7"/>
      <c r="O209" s="7"/>
      <c r="P209" s="7"/>
      <c r="R209" s="7"/>
      <c r="S209" s="7"/>
      <c r="T209" s="7"/>
      <c r="U209" s="7"/>
      <c r="V209"/>
      <c r="W209"/>
      <c r="X209" s="1"/>
      <c r="Y209" s="1"/>
      <c r="AB209" s="1"/>
      <c r="AC209" s="1"/>
      <c r="AD209" s="1"/>
      <c r="AE209" s="1"/>
      <c r="AF209" s="1"/>
      <c r="AG209" s="1"/>
      <c r="AH209" s="1"/>
      <c r="AJ209" s="7"/>
      <c r="AK209" s="7"/>
      <c r="AL209" s="1"/>
      <c r="AW209" s="1"/>
      <c r="AX209" s="1"/>
      <c r="AY209" s="1"/>
      <c r="BB209" s="7"/>
      <c r="BH209" s="7"/>
      <c r="BI209" s="7"/>
      <c r="BJ209" s="7"/>
      <c r="BK209" s="7"/>
      <c r="BL209" s="7"/>
      <c r="BP209" s="7"/>
      <c r="BQ209"/>
      <c r="BR209"/>
      <c r="BS209"/>
      <c r="BT209" s="51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</row>
    <row r="210" spans="1:89">
      <c r="B210" s="1" t="s">
        <v>6</v>
      </c>
      <c r="C210" s="7">
        <v>3.1959642869654905</v>
      </c>
      <c r="D210" s="5"/>
      <c r="E210" s="7">
        <v>0.12641852527030156</v>
      </c>
      <c r="I210" s="7"/>
      <c r="J210" s="7"/>
      <c r="K210" s="7"/>
      <c r="N210" s="7"/>
      <c r="O210" s="7"/>
      <c r="P210" s="7"/>
      <c r="R210" s="7"/>
      <c r="S210" s="7"/>
      <c r="T210" s="7"/>
      <c r="U210" s="7"/>
      <c r="V210"/>
      <c r="W210"/>
      <c r="X210" s="1"/>
      <c r="Y210" s="1"/>
      <c r="AB210" s="1"/>
      <c r="AC210" s="1"/>
      <c r="AD210" s="1"/>
      <c r="AE210" s="1"/>
      <c r="AF210" s="1"/>
      <c r="AG210" s="1"/>
      <c r="AH210" s="1"/>
      <c r="AJ210" s="7"/>
      <c r="AK210" s="7"/>
      <c r="AL210" s="1"/>
      <c r="AW210" s="1"/>
      <c r="AX210" s="1"/>
      <c r="AY210" s="1"/>
      <c r="BB210" s="7"/>
      <c r="BH210" s="7"/>
      <c r="BI210" s="7"/>
      <c r="BJ210" s="7"/>
      <c r="BK210" s="7"/>
      <c r="BL210" s="7"/>
      <c r="BP210" s="7"/>
      <c r="BQ210"/>
      <c r="BR210"/>
      <c r="BS210"/>
      <c r="BT210" s="51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</row>
    <row r="211" spans="1:89">
      <c r="B211" s="1" t="s">
        <v>8</v>
      </c>
      <c r="C211" s="7">
        <v>1.1437470078595169</v>
      </c>
      <c r="D211" s="5"/>
      <c r="E211" s="7">
        <v>1.1573221775513345</v>
      </c>
      <c r="I211" s="7"/>
      <c r="J211" s="7"/>
      <c r="K211" s="7"/>
      <c r="N211" s="7"/>
      <c r="O211" s="7"/>
      <c r="P211" s="7"/>
      <c r="R211" s="7"/>
      <c r="S211" s="7"/>
      <c r="T211" s="7"/>
      <c r="U211" s="7"/>
      <c r="V211"/>
      <c r="W211"/>
      <c r="X211" s="1"/>
      <c r="Y211" s="1"/>
      <c r="AB211" s="1"/>
      <c r="AC211" s="1"/>
      <c r="AD211" s="1"/>
      <c r="AE211" s="1"/>
      <c r="AF211" s="1"/>
      <c r="AG211" s="1"/>
      <c r="AH211" s="1"/>
      <c r="AJ211" s="7"/>
      <c r="AK211" s="7"/>
      <c r="AL211" s="1"/>
      <c r="AW211" s="1"/>
      <c r="AX211" s="1"/>
      <c r="AY211" s="1"/>
      <c r="BB211" s="7"/>
      <c r="BH211" s="7"/>
      <c r="BI211" s="7"/>
      <c r="BJ211" s="7"/>
      <c r="BK211" s="7"/>
      <c r="BL211" s="7"/>
      <c r="BP211" s="7"/>
      <c r="BQ211"/>
      <c r="BR211"/>
      <c r="BS211"/>
      <c r="BT211" s="5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</row>
    <row r="212" spans="1:89">
      <c r="B212" s="1" t="s">
        <v>86</v>
      </c>
      <c r="C212" s="7">
        <v>1.398535272948966</v>
      </c>
      <c r="D212" s="5"/>
      <c r="E212" s="7">
        <v>1.1746056947138965</v>
      </c>
      <c r="I212" s="7"/>
      <c r="J212" s="7"/>
      <c r="K212" s="7"/>
      <c r="N212" s="7"/>
      <c r="O212" s="7"/>
      <c r="P212" s="7"/>
      <c r="R212" s="7"/>
      <c r="S212" s="7"/>
      <c r="T212" s="7"/>
      <c r="U212" s="7"/>
      <c r="V212"/>
      <c r="W212"/>
      <c r="X212" s="1"/>
      <c r="Y212" s="1"/>
      <c r="AB212" s="1"/>
      <c r="AC212" s="1"/>
      <c r="AD212" s="1"/>
      <c r="AE212" s="1"/>
      <c r="AF212" s="1"/>
      <c r="AG212" s="1"/>
      <c r="AH212" s="1"/>
      <c r="AJ212" s="7"/>
      <c r="AK212" s="7"/>
      <c r="AL212" s="1"/>
      <c r="AW212" s="1"/>
      <c r="AX212" s="1"/>
      <c r="AY212" s="1"/>
      <c r="BB212" s="7"/>
      <c r="BH212" s="7"/>
      <c r="BI212" s="7"/>
      <c r="BJ212" s="7"/>
      <c r="BK212" s="7"/>
      <c r="BL212" s="7"/>
      <c r="BP212" s="7"/>
      <c r="BQ212"/>
      <c r="BR212"/>
      <c r="BS212"/>
      <c r="BT212" s="51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</row>
    <row r="213" spans="1:89">
      <c r="B213" s="1" t="s">
        <v>87</v>
      </c>
      <c r="C213" s="7">
        <v>1.1956519833972399</v>
      </c>
      <c r="D213" s="5"/>
      <c r="E213" s="7">
        <v>1.0416760026285961</v>
      </c>
      <c r="I213" s="7"/>
      <c r="J213" s="7"/>
      <c r="K213" s="7"/>
      <c r="N213" s="7"/>
      <c r="O213" s="7"/>
      <c r="P213" s="7"/>
      <c r="R213" s="7"/>
      <c r="S213" s="7"/>
      <c r="T213" s="7"/>
      <c r="U213" s="7"/>
      <c r="V213"/>
      <c r="W213"/>
      <c r="X213" s="1"/>
      <c r="Y213" s="1"/>
      <c r="AB213" s="1"/>
      <c r="AC213" s="1"/>
      <c r="AD213" s="1"/>
      <c r="AE213" s="1"/>
      <c r="AF213" s="1"/>
      <c r="AG213" s="1"/>
      <c r="AH213" s="1"/>
      <c r="AJ213" s="7"/>
      <c r="AK213" s="7"/>
      <c r="AL213" s="1"/>
      <c r="AW213" s="1"/>
      <c r="AX213" s="1"/>
      <c r="AY213" s="1"/>
      <c r="BB213" s="7"/>
      <c r="BH213" s="7"/>
      <c r="BI213" s="7"/>
      <c r="BJ213" s="7"/>
      <c r="BK213" s="7"/>
      <c r="BL213" s="7"/>
      <c r="BP213" s="7"/>
      <c r="BQ213"/>
      <c r="BR213"/>
      <c r="BS213"/>
      <c r="BT213" s="51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</row>
    <row r="214" spans="1:89">
      <c r="B214" s="1" t="s">
        <v>36</v>
      </c>
      <c r="C214" s="7">
        <v>1.4212516436187643</v>
      </c>
      <c r="D214" s="5"/>
      <c r="E214" s="7">
        <v>1.5086706166946625E-2</v>
      </c>
      <c r="I214" s="7"/>
      <c r="J214" s="7"/>
      <c r="K214" s="7"/>
      <c r="N214" s="7"/>
      <c r="O214" s="7"/>
      <c r="P214" s="7"/>
      <c r="R214" s="7"/>
      <c r="S214" s="7"/>
      <c r="T214" s="7"/>
      <c r="U214" s="7"/>
      <c r="V214"/>
      <c r="W214"/>
      <c r="X214" s="1"/>
      <c r="Y214" s="1"/>
      <c r="AB214" s="1"/>
      <c r="AC214" s="1"/>
      <c r="AD214" s="1"/>
      <c r="AE214" s="1"/>
      <c r="AF214" s="1"/>
      <c r="AG214" s="1"/>
      <c r="AH214" s="1"/>
      <c r="AJ214" s="7"/>
      <c r="AK214" s="7"/>
      <c r="AL214" s="1"/>
      <c r="AW214" s="1"/>
      <c r="AX214" s="1"/>
      <c r="AY214" s="1"/>
      <c r="BB214" s="7"/>
      <c r="BH214" s="7"/>
      <c r="BI214" s="7"/>
      <c r="BJ214" s="7"/>
      <c r="BK214" s="7"/>
      <c r="BL214" s="7"/>
      <c r="BP214" s="7"/>
      <c r="BQ214"/>
      <c r="BR214"/>
      <c r="BS214"/>
      <c r="BT214" s="51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</row>
    <row r="215" spans="1:89">
      <c r="B215" s="1" t="s">
        <v>16</v>
      </c>
      <c r="C215" s="7">
        <v>0.9279145289326437</v>
      </c>
      <c r="D215" s="5"/>
      <c r="E215" s="7">
        <v>4.607941398846168E-2</v>
      </c>
      <c r="I215" s="7"/>
      <c r="J215" s="7"/>
      <c r="K215" s="7"/>
      <c r="N215" s="7"/>
      <c r="O215" s="7"/>
      <c r="P215" s="7"/>
      <c r="R215" s="7"/>
      <c r="S215" s="7"/>
      <c r="T215" s="7"/>
      <c r="U215" s="7"/>
      <c r="V215"/>
      <c r="W215"/>
      <c r="X215" s="1"/>
      <c r="Y215" s="1"/>
      <c r="AB215" s="1"/>
      <c r="AC215" s="1"/>
      <c r="AD215" s="1"/>
      <c r="AE215" s="1"/>
      <c r="AF215" s="1"/>
      <c r="AG215" s="1"/>
      <c r="AH215" s="1"/>
      <c r="AJ215" s="7"/>
      <c r="AK215" s="7"/>
      <c r="AL215" s="1"/>
      <c r="AW215" s="1"/>
      <c r="AX215" s="1"/>
      <c r="AY215" s="1"/>
      <c r="BB215" s="7"/>
      <c r="BH215" s="7"/>
      <c r="BI215" s="7"/>
      <c r="BJ215" s="7"/>
      <c r="BK215" s="7"/>
      <c r="BL215" s="7"/>
      <c r="BP215" s="7"/>
      <c r="BQ215"/>
      <c r="BR215"/>
      <c r="BS215"/>
      <c r="BT215" s="51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</row>
    <row r="216" spans="1:89">
      <c r="A216" t="s">
        <v>127</v>
      </c>
      <c r="B216" s="5" t="s">
        <v>34</v>
      </c>
      <c r="C216" s="5">
        <v>10.508315573822154</v>
      </c>
      <c r="D216" s="3"/>
      <c r="E216" s="5"/>
    </row>
    <row r="217" spans="1:89">
      <c r="B217" s="5" t="s">
        <v>4</v>
      </c>
      <c r="C217" s="5">
        <v>24.411498120890307</v>
      </c>
      <c r="D217" s="3"/>
      <c r="E217" s="5">
        <v>5.8770693644706666</v>
      </c>
    </row>
    <row r="218" spans="1:89">
      <c r="B218" s="5" t="s">
        <v>6</v>
      </c>
      <c r="C218" s="5">
        <v>13.206992228357155</v>
      </c>
      <c r="D218" s="3"/>
      <c r="E218" s="5">
        <v>3.7837895739616085</v>
      </c>
    </row>
    <row r="219" spans="1:89">
      <c r="B219" s="5" t="s">
        <v>8</v>
      </c>
      <c r="C219" s="5">
        <v>1.9732109356974576</v>
      </c>
      <c r="D219" s="3"/>
      <c r="E219" s="5">
        <v>1.8262427257423166</v>
      </c>
    </row>
    <row r="220" spans="1:89">
      <c r="B220" s="1" t="s">
        <v>86</v>
      </c>
      <c r="C220" s="5">
        <v>3.0532529688885361</v>
      </c>
      <c r="D220" s="3"/>
      <c r="E220" s="5">
        <v>0.76255517200038792</v>
      </c>
    </row>
    <row r="221" spans="1:89">
      <c r="B221" s="1" t="s">
        <v>87</v>
      </c>
      <c r="C221" s="5">
        <v>2.0363112217981079</v>
      </c>
      <c r="D221" s="3"/>
      <c r="E221" s="5">
        <v>0.53200703259783999</v>
      </c>
    </row>
    <row r="222" spans="1:89">
      <c r="B222" s="5" t="s">
        <v>36</v>
      </c>
      <c r="C222" s="5">
        <v>4.6822146375099738</v>
      </c>
      <c r="D222" s="3"/>
      <c r="E222" s="5">
        <v>2.7091775156670792</v>
      </c>
    </row>
    <row r="223" spans="1:89">
      <c r="B223" s="5" t="s">
        <v>16</v>
      </c>
      <c r="C223" s="5">
        <v>4.1467541364466021</v>
      </c>
      <c r="D223" s="3"/>
      <c r="E223" s="5">
        <v>2.0041071595471638</v>
      </c>
    </row>
    <row r="224" spans="1:89">
      <c r="A224" t="s">
        <v>128</v>
      </c>
      <c r="B224" s="5" t="s">
        <v>34</v>
      </c>
      <c r="C224" s="5">
        <v>8.2453149111148747</v>
      </c>
      <c r="D224" s="3"/>
      <c r="E224" s="5">
        <v>2.2480552661765572</v>
      </c>
    </row>
    <row r="225" spans="2:5">
      <c r="B225" s="5" t="s">
        <v>35</v>
      </c>
      <c r="C225" s="5">
        <v>2.487922792295143</v>
      </c>
      <c r="D225" s="3"/>
      <c r="E225" s="5">
        <v>1.3989372474291675</v>
      </c>
    </row>
    <row r="226" spans="2:5">
      <c r="B226" s="5" t="s">
        <v>4</v>
      </c>
      <c r="C226" s="5">
        <v>33.94303856985178</v>
      </c>
      <c r="D226" s="3"/>
      <c r="E226" s="5">
        <v>8.8289096211418716</v>
      </c>
    </row>
    <row r="227" spans="2:5">
      <c r="B227" s="5" t="s">
        <v>6</v>
      </c>
      <c r="C227" s="5">
        <v>3.191255528308337</v>
      </c>
      <c r="D227" s="3"/>
      <c r="E227" s="5">
        <v>0.73546551716675157</v>
      </c>
    </row>
    <row r="228" spans="2:5">
      <c r="B228" s="5" t="s">
        <v>36</v>
      </c>
      <c r="C228" s="5">
        <v>3.1664489200041053</v>
      </c>
      <c r="D228" s="3"/>
      <c r="E228" s="5">
        <v>2.762152399103923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5E4CE-EF1F-4A3C-8DBC-AAB0F2C06FCC}">
  <dimension ref="A1:W46"/>
  <sheetViews>
    <sheetView workbookViewId="0">
      <selection activeCell="A2" sqref="A2"/>
    </sheetView>
  </sheetViews>
  <sheetFormatPr defaultRowHeight="14.5"/>
  <cols>
    <col min="1" max="1" width="4.90625" bestFit="1" customWidth="1"/>
    <col min="2" max="2" width="9.7265625" bestFit="1" customWidth="1"/>
    <col min="3" max="3" width="12.81640625" bestFit="1" customWidth="1"/>
    <col min="4" max="4" width="11.54296875" style="1" bestFit="1" customWidth="1"/>
    <col min="5" max="5" width="9.1796875" style="7" bestFit="1" customWidth="1"/>
    <col min="6" max="6" width="7.453125" style="7" bestFit="1" customWidth="1"/>
    <col min="7" max="7" width="12.81640625" style="7" bestFit="1" customWidth="1"/>
    <col min="8" max="8" width="11" style="7" bestFit="1" customWidth="1"/>
    <col min="9" max="9" width="11" style="7" customWidth="1"/>
    <col min="10" max="10" width="14.81640625" style="7" bestFit="1" customWidth="1"/>
    <col min="11" max="11" width="11" style="7" bestFit="1" customWidth="1"/>
    <col min="12" max="12" width="7.453125" style="7" bestFit="1" customWidth="1"/>
    <col min="13" max="13" width="8" style="7" bestFit="1" customWidth="1"/>
    <col min="14" max="14" width="12.26953125" style="7" bestFit="1" customWidth="1"/>
    <col min="15" max="15" width="10" style="7" bestFit="1" customWidth="1"/>
    <col min="16" max="16" width="8.54296875" style="7" bestFit="1" customWidth="1"/>
    <col min="17" max="17" width="8.81640625" style="7" bestFit="1" customWidth="1"/>
    <col min="18" max="18" width="13.26953125" style="7" bestFit="1" customWidth="1"/>
    <col min="19" max="19" width="11.26953125" style="7" bestFit="1" customWidth="1"/>
    <col min="20" max="20" width="11.7265625" style="7" bestFit="1" customWidth="1"/>
    <col min="21" max="21" width="12" style="7" bestFit="1" customWidth="1"/>
    <col min="22" max="22" width="16.453125" style="7" bestFit="1" customWidth="1"/>
    <col min="23" max="23" width="14.54296875" style="7" bestFit="1" customWidth="1"/>
  </cols>
  <sheetData>
    <row r="1" spans="1:23">
      <c r="A1" t="s">
        <v>407</v>
      </c>
      <c r="B1" t="s">
        <v>493</v>
      </c>
      <c r="C1" t="s">
        <v>26</v>
      </c>
      <c r="D1" s="1" t="s">
        <v>129</v>
      </c>
      <c r="E1" s="7" t="s">
        <v>492</v>
      </c>
      <c r="F1" s="7" t="s">
        <v>130</v>
      </c>
      <c r="G1" s="7" t="s">
        <v>131</v>
      </c>
      <c r="H1" s="7" t="s">
        <v>132</v>
      </c>
      <c r="I1" s="7" t="s">
        <v>486</v>
      </c>
      <c r="J1" s="7" t="s">
        <v>489</v>
      </c>
      <c r="K1" s="7" t="s">
        <v>132</v>
      </c>
      <c r="L1" s="7" t="s">
        <v>130</v>
      </c>
      <c r="M1" s="7" t="s">
        <v>490</v>
      </c>
      <c r="N1" s="7" t="s">
        <v>133</v>
      </c>
      <c r="O1" s="7" t="s">
        <v>491</v>
      </c>
      <c r="P1" s="7" t="s">
        <v>134</v>
      </c>
      <c r="Q1" s="7" t="s">
        <v>135</v>
      </c>
      <c r="R1" s="7" t="s">
        <v>136</v>
      </c>
      <c r="S1" s="7" t="s">
        <v>137</v>
      </c>
      <c r="T1" s="7" t="s">
        <v>138</v>
      </c>
      <c r="U1" s="7" t="s">
        <v>139</v>
      </c>
      <c r="V1" s="7" t="s">
        <v>140</v>
      </c>
      <c r="W1" s="7" t="s">
        <v>141</v>
      </c>
    </row>
    <row r="2" spans="1:23">
      <c r="A2">
        <v>1</v>
      </c>
      <c r="B2" t="s">
        <v>5</v>
      </c>
      <c r="C2" t="s">
        <v>4</v>
      </c>
      <c r="D2" s="1" t="s">
        <v>485</v>
      </c>
      <c r="E2" s="7">
        <v>2.1670294873999998</v>
      </c>
      <c r="F2" s="7">
        <v>17.314455900599999</v>
      </c>
      <c r="G2" s="7">
        <v>82.685544099400005</v>
      </c>
      <c r="H2" s="7">
        <v>128.69499999999999</v>
      </c>
      <c r="J2" s="7" t="s">
        <v>142</v>
      </c>
      <c r="K2" s="7">
        <v>194.495</v>
      </c>
      <c r="L2" s="7">
        <v>15.232009635007199</v>
      </c>
      <c r="M2" s="7">
        <v>17.62492509537396</v>
      </c>
      <c r="N2" s="7">
        <v>3.24</v>
      </c>
      <c r="O2" s="7">
        <v>19.116599999999998</v>
      </c>
      <c r="P2" s="7">
        <v>49.287055244686243</v>
      </c>
      <c r="Q2" s="7">
        <v>72.203636802721832</v>
      </c>
      <c r="R2" s="7">
        <v>77.191856076992991</v>
      </c>
      <c r="S2" s="7">
        <v>64.101276283206204</v>
      </c>
      <c r="T2" s="7">
        <f>LOG(P2)</f>
        <v>1.6927328711231249</v>
      </c>
      <c r="U2" s="7">
        <f t="shared" ref="U2:W2" si="0">LOG(Q2)</f>
        <v>1.8585590729654278</v>
      </c>
      <c r="V2" s="7">
        <f t="shared" si="0"/>
        <v>1.8875714836596997</v>
      </c>
      <c r="W2" s="7">
        <f t="shared" si="0"/>
        <v>1.8068666765895782</v>
      </c>
    </row>
    <row r="3" spans="1:23">
      <c r="A3">
        <v>2</v>
      </c>
      <c r="B3" t="s">
        <v>7</v>
      </c>
      <c r="C3" t="s">
        <v>6</v>
      </c>
      <c r="D3" s="1" t="s">
        <v>485</v>
      </c>
      <c r="E3" s="7">
        <v>2.2787732771</v>
      </c>
      <c r="F3" s="7">
        <v>18.3040801565</v>
      </c>
      <c r="G3" s="7">
        <v>81.695919843499993</v>
      </c>
      <c r="H3" s="7">
        <v>146.72</v>
      </c>
      <c r="J3" s="7" t="s">
        <v>142</v>
      </c>
      <c r="K3" s="7">
        <v>288.64999999999998</v>
      </c>
      <c r="L3" s="7">
        <v>14.237270993063413</v>
      </c>
      <c r="M3" s="7">
        <v>4.3515044951762762</v>
      </c>
      <c r="N3" s="7">
        <v>2.1550000000000002</v>
      </c>
      <c r="O3" s="7">
        <v>14.429500000000001</v>
      </c>
      <c r="P3" s="7">
        <v>67.401133526239136</v>
      </c>
      <c r="Q3" s="7">
        <v>95.38728075064293</v>
      </c>
      <c r="R3" s="7">
        <v>89.932057334192137</v>
      </c>
      <c r="S3" s="7">
        <v>82.347937707518199</v>
      </c>
      <c r="T3" s="7">
        <f t="shared" ref="T3:T46" si="1">LOG(P3)</f>
        <v>1.8286672003936464</v>
      </c>
      <c r="U3" s="7">
        <f t="shared" ref="U3:U46" si="2">LOG(Q3)</f>
        <v>1.9794904683300834</v>
      </c>
      <c r="V3" s="7">
        <f t="shared" ref="V3:V46" si="3">LOG(R3)</f>
        <v>1.9539145286816353</v>
      </c>
      <c r="W3" s="7">
        <f t="shared" ref="W3:W46" si="4">LOG(S3)</f>
        <v>1.9156527273253252</v>
      </c>
    </row>
    <row r="4" spans="1:23">
      <c r="A4">
        <v>3</v>
      </c>
      <c r="B4" t="s">
        <v>1</v>
      </c>
      <c r="C4" t="s">
        <v>0</v>
      </c>
      <c r="D4" s="1" t="s">
        <v>485</v>
      </c>
      <c r="E4" s="7">
        <v>2.1104794486</v>
      </c>
      <c r="F4" s="7">
        <v>17.379379565499999</v>
      </c>
      <c r="G4" s="7">
        <v>82.620620434499997</v>
      </c>
      <c r="H4" s="7">
        <v>133.38499999999999</v>
      </c>
      <c r="J4" s="7" t="s">
        <v>142</v>
      </c>
      <c r="K4" s="7">
        <v>344.94499999999999</v>
      </c>
      <c r="L4" s="7">
        <v>16.184869984053112</v>
      </c>
      <c r="M4" s="7">
        <v>3.8877357550264691</v>
      </c>
      <c r="N4" s="7">
        <v>2.2949999999999999</v>
      </c>
      <c r="O4" s="7">
        <v>14.146800000000001</v>
      </c>
      <c r="P4" s="7">
        <v>72.187953168197936</v>
      </c>
      <c r="Q4" s="7">
        <v>96.36867426976724</v>
      </c>
      <c r="R4" s="7">
        <v>91.088868793334569</v>
      </c>
      <c r="S4" s="7">
        <v>85.091452249703153</v>
      </c>
      <c r="T4" s="7">
        <f t="shared" si="1"/>
        <v>1.8584647279144719</v>
      </c>
      <c r="U4" s="7">
        <f t="shared" si="2"/>
        <v>1.9839358844971717</v>
      </c>
      <c r="V4" s="7">
        <f t="shared" si="3"/>
        <v>1.9594653087293701</v>
      </c>
      <c r="W4" s="7">
        <f t="shared" si="4"/>
        <v>1.9298859357927605</v>
      </c>
    </row>
    <row r="5" spans="1:23">
      <c r="A5">
        <v>4</v>
      </c>
      <c r="B5" t="s">
        <v>3</v>
      </c>
      <c r="C5" t="s">
        <v>2</v>
      </c>
      <c r="D5" s="1" t="s">
        <v>485</v>
      </c>
      <c r="E5" s="7">
        <v>2.6905947078999999</v>
      </c>
      <c r="F5" s="7">
        <v>17.852559730300001</v>
      </c>
      <c r="G5" s="7">
        <v>82.147440269699999</v>
      </c>
      <c r="H5" s="7">
        <v>101.84</v>
      </c>
      <c r="J5" s="7" t="s">
        <v>142</v>
      </c>
      <c r="K5" s="7">
        <v>362.13499999999999</v>
      </c>
      <c r="L5" s="7">
        <v>19.609008371654287</v>
      </c>
      <c r="M5" s="7">
        <v>5.6292184534409699</v>
      </c>
      <c r="N5" s="7">
        <v>4.5350000000000001</v>
      </c>
      <c r="O5" s="7">
        <v>13.7471</v>
      </c>
      <c r="P5" s="7">
        <v>73.41820076514766</v>
      </c>
      <c r="Q5" s="7">
        <v>95.423224464076668</v>
      </c>
      <c r="R5" s="7">
        <v>84.540311965745161</v>
      </c>
      <c r="S5" s="7">
        <v>86.324590682688282</v>
      </c>
      <c r="T5" s="7">
        <f t="shared" si="1"/>
        <v>1.8658037371913585</v>
      </c>
      <c r="U5" s="7">
        <f t="shared" si="2"/>
        <v>1.9796540877971611</v>
      </c>
      <c r="V5" s="7">
        <f t="shared" si="3"/>
        <v>1.92706384610421</v>
      </c>
      <c r="W5" s="7">
        <f t="shared" si="4"/>
        <v>1.9361345277724762</v>
      </c>
    </row>
    <row r="6" spans="1:23">
      <c r="A6">
        <v>5</v>
      </c>
      <c r="B6" t="s">
        <v>7</v>
      </c>
      <c r="C6" t="s">
        <v>6</v>
      </c>
      <c r="D6" s="1" t="s">
        <v>485</v>
      </c>
      <c r="E6" s="7">
        <v>2.2342203368</v>
      </c>
      <c r="F6" s="7">
        <v>16.834842343799998</v>
      </c>
      <c r="G6" s="7">
        <v>83.165157656199995</v>
      </c>
      <c r="H6" s="7">
        <v>129.69999999999999</v>
      </c>
      <c r="J6" s="7" t="s">
        <v>142</v>
      </c>
      <c r="K6" s="7">
        <v>289.185</v>
      </c>
      <c r="L6" s="7">
        <v>14.438270533078656</v>
      </c>
      <c r="M6" s="7">
        <v>4.0984249330558118</v>
      </c>
      <c r="N6" s="7">
        <v>2.16</v>
      </c>
      <c r="O6" s="7">
        <v>14.609299999999999</v>
      </c>
      <c r="P6" s="7">
        <v>67.461442302847402</v>
      </c>
      <c r="Q6" s="7">
        <v>95.663589671019707</v>
      </c>
      <c r="R6" s="7">
        <v>89.927367017888074</v>
      </c>
      <c r="S6" s="7">
        <v>82.161046409636853</v>
      </c>
      <c r="T6" s="7">
        <f t="shared" si="1"/>
        <v>1.8290556220217546</v>
      </c>
      <c r="U6" s="7">
        <f t="shared" si="2"/>
        <v>1.9807466732646297</v>
      </c>
      <c r="V6" s="7">
        <f t="shared" si="3"/>
        <v>1.9538918778975907</v>
      </c>
      <c r="W6" s="7">
        <f t="shared" si="4"/>
        <v>1.9146659618335879</v>
      </c>
    </row>
    <row r="7" spans="1:23">
      <c r="A7">
        <v>6</v>
      </c>
      <c r="B7" t="s">
        <v>15</v>
      </c>
      <c r="C7" t="s">
        <v>14</v>
      </c>
      <c r="D7" s="1" t="s">
        <v>485</v>
      </c>
      <c r="E7" s="7">
        <v>2.3108602807</v>
      </c>
      <c r="F7" s="7">
        <v>17.614115594299999</v>
      </c>
      <c r="G7" s="7">
        <v>82.385884405699997</v>
      </c>
      <c r="H7" s="7">
        <v>122.45</v>
      </c>
      <c r="J7" s="7" t="s">
        <v>142</v>
      </c>
      <c r="K7" s="7">
        <v>291.98</v>
      </c>
      <c r="L7" s="7">
        <v>14.988305973375308</v>
      </c>
      <c r="M7" s="7">
        <v>5.552936083332904</v>
      </c>
      <c r="N7" s="7">
        <v>2.1150000000000002</v>
      </c>
      <c r="O7" s="7">
        <v>14.652900000000001</v>
      </c>
      <c r="P7" s="7">
        <v>68.132740676008765</v>
      </c>
      <c r="Q7" s="7">
        <v>94.489266916807253</v>
      </c>
      <c r="R7" s="7">
        <v>90.492862221145444</v>
      </c>
      <c r="S7" s="7">
        <v>82.692127543328198</v>
      </c>
      <c r="T7" s="7">
        <f t="shared" si="1"/>
        <v>1.8333558590190622</v>
      </c>
      <c r="U7" s="7">
        <f t="shared" si="2"/>
        <v>1.9753824795829649</v>
      </c>
      <c r="V7" s="7">
        <f t="shared" si="3"/>
        <v>1.9566143248381178</v>
      </c>
      <c r="W7" s="7">
        <f t="shared" si="4"/>
        <v>1.9174641658133378</v>
      </c>
    </row>
    <row r="8" spans="1:23">
      <c r="A8">
        <v>7</v>
      </c>
      <c r="B8" t="s">
        <v>1</v>
      </c>
      <c r="C8" t="s">
        <v>0</v>
      </c>
      <c r="D8" s="1" t="s">
        <v>485</v>
      </c>
      <c r="E8" s="7">
        <v>2.5873148923999998</v>
      </c>
      <c r="F8" s="7">
        <v>17.013997720199999</v>
      </c>
      <c r="G8" s="7">
        <v>82.986002279800005</v>
      </c>
      <c r="H8" s="7">
        <v>132.36000000000001</v>
      </c>
      <c r="J8" s="7" t="s">
        <v>142</v>
      </c>
      <c r="K8" s="7">
        <v>300.19499999999999</v>
      </c>
      <c r="L8" s="7">
        <v>16.524063955805907</v>
      </c>
      <c r="M8" s="7">
        <v>3.7441651454280933</v>
      </c>
      <c r="N8" s="7">
        <v>2.4</v>
      </c>
      <c r="O8" s="7">
        <v>14.558299999999999</v>
      </c>
      <c r="P8" s="7">
        <v>68.042017707170459</v>
      </c>
      <c r="Q8" s="7">
        <v>95.98144548723684</v>
      </c>
      <c r="R8" s="7">
        <v>89.292014119943758</v>
      </c>
      <c r="S8" s="7">
        <v>82.370735601498623</v>
      </c>
      <c r="T8" s="7">
        <f t="shared" si="1"/>
        <v>1.8327771836309721</v>
      </c>
      <c r="U8" s="7">
        <f t="shared" si="2"/>
        <v>1.982187286150721</v>
      </c>
      <c r="V8" s="7">
        <f t="shared" si="3"/>
        <v>1.9508126192611313</v>
      </c>
      <c r="W8" s="7">
        <f t="shared" si="4"/>
        <v>1.9157729444132732</v>
      </c>
    </row>
    <row r="9" spans="1:23">
      <c r="A9">
        <v>8</v>
      </c>
      <c r="B9" t="s">
        <v>5</v>
      </c>
      <c r="C9" t="s">
        <v>4</v>
      </c>
      <c r="D9" s="1" t="s">
        <v>485</v>
      </c>
      <c r="E9" s="7">
        <v>2.0886559381000001</v>
      </c>
      <c r="F9" s="7">
        <v>15.1671895948</v>
      </c>
      <c r="G9" s="7">
        <v>84.832810405199993</v>
      </c>
      <c r="H9" s="7">
        <v>134.47499999999999</v>
      </c>
      <c r="J9" s="7" t="s">
        <v>142</v>
      </c>
      <c r="K9" s="7">
        <v>245.43</v>
      </c>
      <c r="L9" s="7">
        <v>13.533004670231563</v>
      </c>
      <c r="M9" s="7">
        <v>9.5301341003089313</v>
      </c>
      <c r="N9" s="7">
        <v>2.6</v>
      </c>
      <c r="O9" s="7">
        <v>16.1158</v>
      </c>
      <c r="P9" s="7">
        <v>59.811701136027587</v>
      </c>
      <c r="Q9" s="7">
        <v>88.089211766603327</v>
      </c>
      <c r="R9" s="7">
        <v>85.495623106443006</v>
      </c>
      <c r="S9" s="7">
        <v>76.017137445089759</v>
      </c>
      <c r="T9" s="7">
        <f t="shared" si="1"/>
        <v>1.7767861545853796</v>
      </c>
      <c r="U9" s="7">
        <f t="shared" si="2"/>
        <v>1.9449227238817066</v>
      </c>
      <c r="V9" s="7">
        <f t="shared" si="3"/>
        <v>1.9319438818699795</v>
      </c>
      <c r="W9" s="7">
        <f t="shared" si="4"/>
        <v>1.8809115114758639</v>
      </c>
    </row>
    <row r="10" spans="1:23">
      <c r="A10">
        <v>9</v>
      </c>
      <c r="B10" t="s">
        <v>1</v>
      </c>
      <c r="C10" t="s">
        <v>0</v>
      </c>
      <c r="D10" s="1" t="s">
        <v>485</v>
      </c>
      <c r="E10" s="7">
        <v>1.9820819788999999</v>
      </c>
      <c r="F10" s="7">
        <v>14.325769686899999</v>
      </c>
      <c r="G10" s="7">
        <v>85.674230313099997</v>
      </c>
      <c r="H10" s="7">
        <v>96.415000000000006</v>
      </c>
      <c r="J10" s="7" t="s">
        <v>142</v>
      </c>
      <c r="K10" s="7">
        <v>323.39</v>
      </c>
      <c r="L10" s="7">
        <v>16.321842863019338</v>
      </c>
      <c r="M10" s="7">
        <v>4.5752598350883318</v>
      </c>
      <c r="N10" s="7">
        <v>2.29</v>
      </c>
      <c r="O10" s="7">
        <v>14.701499999999999</v>
      </c>
      <c r="P10" s="7">
        <v>70.334189386202524</v>
      </c>
      <c r="Q10" s="7">
        <v>95.441651772959389</v>
      </c>
      <c r="R10" s="7">
        <v>90.515621037172124</v>
      </c>
      <c r="S10" s="7">
        <v>83.474217103623261</v>
      </c>
      <c r="T10" s="7">
        <f t="shared" si="1"/>
        <v>1.8471664865037383</v>
      </c>
      <c r="U10" s="7">
        <f t="shared" si="2"/>
        <v>1.9797379468994405</v>
      </c>
      <c r="V10" s="7">
        <f t="shared" si="3"/>
        <v>1.9567235355014989</v>
      </c>
      <c r="W10" s="7">
        <f t="shared" si="4"/>
        <v>1.9215523545407747</v>
      </c>
    </row>
    <row r="11" spans="1:23">
      <c r="A11">
        <v>10</v>
      </c>
      <c r="B11" t="s">
        <v>15</v>
      </c>
      <c r="C11" t="s">
        <v>14</v>
      </c>
      <c r="D11" s="1" t="s">
        <v>485</v>
      </c>
      <c r="E11" s="7">
        <v>2.1155128718</v>
      </c>
      <c r="F11" s="7">
        <v>17.294437858599998</v>
      </c>
      <c r="G11" s="7">
        <v>82.705562141399994</v>
      </c>
      <c r="H11" s="7">
        <v>116.97499999999999</v>
      </c>
      <c r="J11" s="7" t="s">
        <v>142</v>
      </c>
      <c r="K11" s="7">
        <v>265.51499999999999</v>
      </c>
      <c r="L11" s="7">
        <v>15.897976260575827</v>
      </c>
      <c r="M11" s="7">
        <v>4.6172159381853319</v>
      </c>
      <c r="N11" s="7">
        <v>2.5</v>
      </c>
      <c r="O11" s="7">
        <v>15.279400000000001</v>
      </c>
      <c r="P11" s="7">
        <v>64.956396522158968</v>
      </c>
      <c r="Q11" s="7">
        <v>94.961155794156355</v>
      </c>
      <c r="R11" s="7">
        <v>87.642134394022548</v>
      </c>
      <c r="S11" s="7">
        <v>80.153202250675434</v>
      </c>
      <c r="T11" s="7">
        <f t="shared" si="1"/>
        <v>1.8126219242696051</v>
      </c>
      <c r="U11" s="7">
        <f t="shared" si="2"/>
        <v>1.977545991877133</v>
      </c>
      <c r="V11" s="7">
        <f t="shared" si="3"/>
        <v>1.9427129456145782</v>
      </c>
      <c r="W11" s="7">
        <f t="shared" si="4"/>
        <v>1.9039208778070305</v>
      </c>
    </row>
    <row r="12" spans="1:23">
      <c r="A12">
        <v>11</v>
      </c>
      <c r="B12" t="s">
        <v>15</v>
      </c>
      <c r="C12" t="s">
        <v>14</v>
      </c>
      <c r="D12" s="1" t="s">
        <v>485</v>
      </c>
      <c r="E12" s="7">
        <v>2.2855189101</v>
      </c>
      <c r="F12" s="7">
        <v>16.871490224799999</v>
      </c>
      <c r="G12" s="7">
        <v>83.128509775200001</v>
      </c>
      <c r="H12" s="7">
        <v>120.88500000000001</v>
      </c>
      <c r="J12" s="7" t="s">
        <v>142</v>
      </c>
      <c r="K12" s="7">
        <v>288.35500000000002</v>
      </c>
      <c r="L12" s="7">
        <v>15.004833008728269</v>
      </c>
      <c r="M12" s="7">
        <v>4.826312893032366</v>
      </c>
      <c r="N12" s="7">
        <v>2.335</v>
      </c>
      <c r="O12" s="7">
        <v>14.8499</v>
      </c>
      <c r="P12" s="7">
        <v>67.732127490700833</v>
      </c>
      <c r="Q12" s="7">
        <v>95.150155730019932</v>
      </c>
      <c r="R12" s="7">
        <v>89.371990868649377</v>
      </c>
      <c r="S12" s="7">
        <v>82.238925031343172</v>
      </c>
      <c r="T12" s="7">
        <f t="shared" si="1"/>
        <v>1.8307947171678642</v>
      </c>
      <c r="U12" s="7">
        <f t="shared" si="2"/>
        <v>1.9784095034231757</v>
      </c>
      <c r="V12" s="7">
        <f t="shared" si="3"/>
        <v>1.9512014324746891</v>
      </c>
      <c r="W12" s="7">
        <f t="shared" si="4"/>
        <v>1.9150774249001421</v>
      </c>
    </row>
    <row r="13" spans="1:23">
      <c r="A13">
        <v>12</v>
      </c>
      <c r="B13" t="s">
        <v>3</v>
      </c>
      <c r="C13" t="s">
        <v>2</v>
      </c>
      <c r="D13" s="1" t="s">
        <v>485</v>
      </c>
      <c r="E13" s="7">
        <v>3.0103379934999999</v>
      </c>
      <c r="F13" s="7">
        <v>18.807948546399999</v>
      </c>
      <c r="G13" s="7">
        <v>81.192051453600001</v>
      </c>
      <c r="H13" s="7">
        <v>122.08</v>
      </c>
      <c r="J13" s="7" t="s">
        <v>142</v>
      </c>
      <c r="K13" s="7">
        <v>372.19</v>
      </c>
      <c r="L13" s="7">
        <v>18.760413195601462</v>
      </c>
      <c r="M13" s="7">
        <v>5.0770581142093629</v>
      </c>
      <c r="N13" s="7">
        <v>4.59</v>
      </c>
      <c r="O13" s="7">
        <v>13.6653</v>
      </c>
      <c r="P13" s="7">
        <v>74.136328579722047</v>
      </c>
      <c r="Q13" s="7">
        <v>95.983669475990808</v>
      </c>
      <c r="R13" s="7">
        <v>84.775539185672429</v>
      </c>
      <c r="S13" s="7">
        <v>86.773217466209232</v>
      </c>
      <c r="T13" s="7">
        <f t="shared" si="1"/>
        <v>1.8700310748544822</v>
      </c>
      <c r="U13" s="7">
        <f t="shared" si="2"/>
        <v>1.9821973490837066</v>
      </c>
      <c r="V13" s="7">
        <f t="shared" si="3"/>
        <v>1.9282705606396562</v>
      </c>
      <c r="W13" s="7">
        <f t="shared" si="4"/>
        <v>1.9383857009658583</v>
      </c>
    </row>
    <row r="14" spans="1:23">
      <c r="A14">
        <v>20</v>
      </c>
      <c r="B14" t="s">
        <v>5</v>
      </c>
      <c r="C14" t="s">
        <v>4</v>
      </c>
      <c r="D14" s="1" t="s">
        <v>485</v>
      </c>
      <c r="E14" s="7">
        <v>2.2010691687000001</v>
      </c>
      <c r="F14" s="7">
        <v>19.5141882048</v>
      </c>
      <c r="G14" s="7">
        <v>80.485811795199993</v>
      </c>
      <c r="H14" s="7">
        <v>111.66500000000001</v>
      </c>
      <c r="J14" s="7" t="s">
        <v>142</v>
      </c>
      <c r="K14" s="7">
        <v>221.45500000000001</v>
      </c>
      <c r="L14" s="7">
        <v>15.041035353535353</v>
      </c>
      <c r="M14" s="7">
        <v>16.087799580147824</v>
      </c>
      <c r="N14" s="7">
        <v>3.165</v>
      </c>
      <c r="O14" s="7">
        <v>18.558700000000002</v>
      </c>
      <c r="P14" s="7">
        <v>55.460864779820959</v>
      </c>
      <c r="Q14" s="7">
        <v>77.716659533369381</v>
      </c>
      <c r="R14" s="7">
        <v>80.432218067536354</v>
      </c>
      <c r="S14" s="7">
        <v>69.39172475413443</v>
      </c>
      <c r="T14" s="7">
        <f t="shared" si="1"/>
        <v>1.7439866370805777</v>
      </c>
      <c r="U14" s="7">
        <f t="shared" si="2"/>
        <v>1.8905141252087194</v>
      </c>
      <c r="V14" s="7">
        <f t="shared" si="3"/>
        <v>1.905430045343212</v>
      </c>
      <c r="W14" s="7">
        <f t="shared" si="4"/>
        <v>1.8413076821565766</v>
      </c>
    </row>
    <row r="15" spans="1:23">
      <c r="A15">
        <v>21</v>
      </c>
      <c r="B15" t="s">
        <v>7</v>
      </c>
      <c r="C15" t="s">
        <v>6</v>
      </c>
      <c r="D15" s="1" t="s">
        <v>485</v>
      </c>
      <c r="E15" s="7">
        <v>2.2622441047000001</v>
      </c>
      <c r="F15" s="7">
        <v>17.476434973500002</v>
      </c>
      <c r="G15" s="7">
        <v>82.523565026499995</v>
      </c>
      <c r="H15" s="7">
        <v>123.21</v>
      </c>
      <c r="J15" s="7" t="s">
        <v>142</v>
      </c>
      <c r="K15" s="7">
        <v>279.34500000000003</v>
      </c>
      <c r="L15" s="7">
        <v>14.55244391620859</v>
      </c>
      <c r="M15" s="7">
        <v>5.9610294596859177</v>
      </c>
      <c r="N15" s="7">
        <v>2.2400000000000002</v>
      </c>
      <c r="O15" s="7">
        <v>14.997400000000001</v>
      </c>
      <c r="P15" s="7">
        <v>66.315263177608074</v>
      </c>
      <c r="Q15" s="7">
        <v>93.470656550838058</v>
      </c>
      <c r="R15" s="7">
        <v>89.18635427848119</v>
      </c>
      <c r="S15" s="7">
        <v>81.042074896485047</v>
      </c>
      <c r="T15" s="7">
        <f t="shared" si="1"/>
        <v>1.8216134974985552</v>
      </c>
      <c r="U15" s="7">
        <f t="shared" si="2"/>
        <v>1.9706752932450273</v>
      </c>
      <c r="V15" s="7">
        <f t="shared" si="3"/>
        <v>1.9502984113839701</v>
      </c>
      <c r="W15" s="7">
        <f t="shared" si="4"/>
        <v>1.9087105516088674</v>
      </c>
    </row>
    <row r="16" spans="1:23">
      <c r="A16">
        <v>22</v>
      </c>
      <c r="B16" t="s">
        <v>3</v>
      </c>
      <c r="C16" t="s">
        <v>2</v>
      </c>
      <c r="D16" s="1" t="s">
        <v>485</v>
      </c>
      <c r="E16" s="7">
        <v>3.0310941701999998</v>
      </c>
      <c r="F16" s="7">
        <v>17.688409609400001</v>
      </c>
      <c r="G16" s="7">
        <v>82.311590390600003</v>
      </c>
      <c r="H16" s="7">
        <v>94.015000000000001</v>
      </c>
      <c r="J16" s="7" t="s">
        <v>142</v>
      </c>
      <c r="K16" s="7">
        <v>375.74</v>
      </c>
      <c r="L16" s="7">
        <v>18.946626981570471</v>
      </c>
      <c r="M16" s="7">
        <v>7.3921449996384805</v>
      </c>
      <c r="N16" s="7">
        <v>4.5350000000000001</v>
      </c>
      <c r="O16" s="7">
        <v>14.1136</v>
      </c>
      <c r="P16" s="7">
        <v>74.380689131012787</v>
      </c>
      <c r="Q16" s="7">
        <v>94.207513133665671</v>
      </c>
      <c r="R16" s="7">
        <v>85.100084829177419</v>
      </c>
      <c r="S16" s="7">
        <v>86.468369917524541</v>
      </c>
      <c r="T16" s="7">
        <f t="shared" si="1"/>
        <v>1.8714601977445151</v>
      </c>
      <c r="U16" s="7">
        <f t="shared" si="2"/>
        <v>1.9740855395484957</v>
      </c>
      <c r="V16" s="7">
        <f t="shared" si="3"/>
        <v>1.9299299929967535</v>
      </c>
      <c r="W16" s="7">
        <f t="shared" si="4"/>
        <v>1.936857271829826</v>
      </c>
    </row>
    <row r="17" spans="1:23">
      <c r="A17">
        <v>1</v>
      </c>
      <c r="B17" t="s">
        <v>5</v>
      </c>
      <c r="C17" t="s">
        <v>4</v>
      </c>
      <c r="D17" s="1" t="s">
        <v>487</v>
      </c>
      <c r="E17" s="7">
        <v>2.3308591873000002</v>
      </c>
      <c r="F17" s="7">
        <v>16.2094663389</v>
      </c>
      <c r="G17" s="7">
        <v>83.7905336611</v>
      </c>
      <c r="H17" s="7">
        <v>168.22499999999999</v>
      </c>
      <c r="J17" s="7" t="s">
        <v>143</v>
      </c>
      <c r="K17" s="7">
        <v>228.995</v>
      </c>
      <c r="L17" s="7">
        <v>13.934102615541185</v>
      </c>
      <c r="M17" s="7">
        <v>16.274830879257429</v>
      </c>
      <c r="N17" s="7">
        <v>2.64</v>
      </c>
      <c r="O17" s="7">
        <v>15.655200000000001</v>
      </c>
      <c r="P17" s="7">
        <v>56.927381863426056</v>
      </c>
      <c r="Q17" s="7">
        <v>76.552116331619558</v>
      </c>
      <c r="R17" s="7">
        <v>83.022437801782473</v>
      </c>
      <c r="S17" s="7">
        <v>73.143250729465734</v>
      </c>
      <c r="T17" s="7">
        <f t="shared" si="1"/>
        <v>1.7553212107145288</v>
      </c>
      <c r="U17" s="7">
        <f t="shared" si="2"/>
        <v>1.8839572015455721</v>
      </c>
      <c r="V17" s="7">
        <f t="shared" si="3"/>
        <v>1.9191954814915275</v>
      </c>
      <c r="W17" s="7">
        <f t="shared" si="4"/>
        <v>1.8641742579229539</v>
      </c>
    </row>
    <row r="18" spans="1:23">
      <c r="A18">
        <v>2</v>
      </c>
      <c r="B18" t="s">
        <v>7</v>
      </c>
      <c r="C18" t="s">
        <v>6</v>
      </c>
      <c r="D18" s="1" t="s">
        <v>487</v>
      </c>
      <c r="E18" s="7">
        <v>2.8946510111000001</v>
      </c>
      <c r="F18" s="7">
        <v>17.114084206899999</v>
      </c>
      <c r="G18" s="7">
        <v>82.885915793099997</v>
      </c>
      <c r="H18" s="7">
        <v>239.78</v>
      </c>
      <c r="J18" s="7" t="s">
        <v>143</v>
      </c>
      <c r="K18" s="7">
        <v>287.89</v>
      </c>
      <c r="L18" s="7">
        <v>13.82824896350515</v>
      </c>
      <c r="M18" s="7">
        <v>10.876123742441884</v>
      </c>
      <c r="N18" s="7">
        <v>1.585</v>
      </c>
      <c r="O18" s="7">
        <v>12.824199999999999</v>
      </c>
      <c r="P18" s="7">
        <v>67.315075870467638</v>
      </c>
      <c r="Q18" s="7">
        <v>87.65533260485465</v>
      </c>
      <c r="R18" s="7">
        <v>92.071146510542135</v>
      </c>
      <c r="S18" s="7">
        <v>83.201824335915489</v>
      </c>
      <c r="T18" s="7">
        <f t="shared" si="1"/>
        <v>1.8281123396196042</v>
      </c>
      <c r="U18" s="7">
        <f t="shared" si="2"/>
        <v>1.9427783419975875</v>
      </c>
      <c r="V18" s="7">
        <f t="shared" si="3"/>
        <v>1.964123551211675</v>
      </c>
      <c r="W18" s="7">
        <f t="shared" si="4"/>
        <v>1.9201328490110958</v>
      </c>
    </row>
    <row r="19" spans="1:23">
      <c r="A19">
        <v>3</v>
      </c>
      <c r="B19" t="s">
        <v>1</v>
      </c>
      <c r="C19" t="s">
        <v>0</v>
      </c>
      <c r="D19" s="1" t="s">
        <v>487</v>
      </c>
      <c r="E19" s="7">
        <v>3.2554369849999998</v>
      </c>
      <c r="F19" s="7">
        <v>18.8834268815</v>
      </c>
      <c r="G19" s="7">
        <v>81.1165731185</v>
      </c>
      <c r="H19" s="7">
        <v>246.44</v>
      </c>
      <c r="J19" s="7" t="s">
        <v>143</v>
      </c>
      <c r="K19" s="7">
        <v>357.47</v>
      </c>
      <c r="L19" s="7">
        <v>15.629525998878316</v>
      </c>
      <c r="M19" s="7">
        <v>4.1158363258498909</v>
      </c>
      <c r="N19" s="7">
        <v>1.585</v>
      </c>
      <c r="O19" s="7">
        <v>10.998100000000001</v>
      </c>
      <c r="P19" s="7">
        <v>73.162429030699172</v>
      </c>
      <c r="Q19" s="7">
        <v>96.083137969157946</v>
      </c>
      <c r="R19" s="7">
        <v>93.729659502314803</v>
      </c>
      <c r="S19" s="7">
        <v>88.191180045468855</v>
      </c>
      <c r="T19" s="7">
        <f t="shared" si="1"/>
        <v>1.8642881158464375</v>
      </c>
      <c r="U19" s="7">
        <f t="shared" si="2"/>
        <v>1.9826471782045458</v>
      </c>
      <c r="V19" s="7">
        <f t="shared" si="3"/>
        <v>1.9718770393399927</v>
      </c>
      <c r="W19" s="7">
        <f t="shared" si="4"/>
        <v>1.945425153735922</v>
      </c>
    </row>
    <row r="20" spans="1:23">
      <c r="A20">
        <v>4</v>
      </c>
      <c r="B20" t="s">
        <v>3</v>
      </c>
      <c r="C20" t="s">
        <v>2</v>
      </c>
      <c r="D20" s="1" t="s">
        <v>487</v>
      </c>
      <c r="E20" s="7">
        <v>4.4578215243999999</v>
      </c>
      <c r="F20" s="7">
        <v>19.159976728099998</v>
      </c>
      <c r="G20" s="7">
        <v>80.840023271899994</v>
      </c>
      <c r="H20" s="7">
        <v>235.495</v>
      </c>
      <c r="J20" s="7" t="s">
        <v>143</v>
      </c>
      <c r="K20" s="7">
        <v>409.27</v>
      </c>
      <c r="L20" s="7">
        <v>19.348492430877016</v>
      </c>
      <c r="M20" s="7">
        <v>8.0282867152000001</v>
      </c>
      <c r="N20" s="7">
        <v>3.2450000000000001</v>
      </c>
      <c r="O20" s="7">
        <v>11.6198</v>
      </c>
      <c r="P20" s="7">
        <v>76.479585931259919</v>
      </c>
      <c r="Q20" s="7">
        <v>93.788674474004551</v>
      </c>
      <c r="R20" s="7">
        <v>89.473401916674348</v>
      </c>
      <c r="S20" s="7">
        <v>89.00037698617308</v>
      </c>
      <c r="T20" s="7">
        <f t="shared" si="1"/>
        <v>1.8835455279571682</v>
      </c>
      <c r="U20" s="7">
        <f t="shared" si="2"/>
        <v>1.9721503979695969</v>
      </c>
      <c r="V20" s="7">
        <f t="shared" si="3"/>
        <v>1.9516939502029413</v>
      </c>
      <c r="W20" s="7">
        <f t="shared" si="4"/>
        <v>1.9493918462254518</v>
      </c>
    </row>
    <row r="21" spans="1:23">
      <c r="A21">
        <v>5</v>
      </c>
      <c r="B21" t="s">
        <v>7</v>
      </c>
      <c r="C21" t="s">
        <v>6</v>
      </c>
      <c r="D21" s="1" t="s">
        <v>487</v>
      </c>
      <c r="E21" s="7">
        <v>2.8968243225000001</v>
      </c>
      <c r="F21" s="7">
        <v>16.6151204134</v>
      </c>
      <c r="G21" s="7">
        <v>83.384879586599993</v>
      </c>
      <c r="H21" s="7">
        <v>238.85</v>
      </c>
      <c r="J21" s="7" t="s">
        <v>143</v>
      </c>
      <c r="K21" s="7">
        <v>317.17</v>
      </c>
      <c r="L21" s="7">
        <v>14.082853745950786</v>
      </c>
      <c r="M21" s="7">
        <v>7.5644871013605561</v>
      </c>
      <c r="N21" s="7">
        <v>1.76</v>
      </c>
      <c r="O21" s="7">
        <v>12.1792</v>
      </c>
      <c r="P21" s="7">
        <v>70.33243116419878</v>
      </c>
      <c r="Q21" s="7">
        <v>92.206739071435408</v>
      </c>
      <c r="R21" s="7">
        <v>92.008500589746632</v>
      </c>
      <c r="S21" s="7">
        <v>85.519449389479817</v>
      </c>
      <c r="T21" s="7">
        <f t="shared" si="1"/>
        <v>1.8471556298255691</v>
      </c>
      <c r="U21" s="7">
        <f t="shared" si="2"/>
        <v>1.9647626632942177</v>
      </c>
      <c r="V21" s="7">
        <f t="shared" si="3"/>
        <v>1.9638279533094176</v>
      </c>
      <c r="W21" s="7">
        <f t="shared" si="4"/>
        <v>1.9320648960374804</v>
      </c>
    </row>
    <row r="22" spans="1:23">
      <c r="A22">
        <v>6</v>
      </c>
      <c r="B22" t="s">
        <v>15</v>
      </c>
      <c r="C22" t="s">
        <v>14</v>
      </c>
      <c r="D22" s="1" t="s">
        <v>487</v>
      </c>
      <c r="E22" s="7">
        <v>2.8036123467</v>
      </c>
      <c r="F22" s="7">
        <v>16.555180030300001</v>
      </c>
      <c r="G22" s="7">
        <v>83.444819969700006</v>
      </c>
      <c r="H22" s="7">
        <v>219.4</v>
      </c>
      <c r="J22" s="7" t="s">
        <v>143</v>
      </c>
      <c r="K22" s="7">
        <v>299.74</v>
      </c>
      <c r="L22" s="7">
        <v>14.373841386883058</v>
      </c>
      <c r="M22" s="7">
        <v>10.95717319046196</v>
      </c>
      <c r="N22" s="7">
        <v>1.6</v>
      </c>
      <c r="O22" s="7">
        <v>13.7799</v>
      </c>
      <c r="P22" s="7">
        <v>68.957755463338358</v>
      </c>
      <c r="Q22" s="7">
        <v>88.513967663651655</v>
      </c>
      <c r="R22" s="7">
        <v>92.40296362899872</v>
      </c>
      <c r="S22" s="7">
        <v>82.807027314296548</v>
      </c>
      <c r="T22" s="7">
        <f t="shared" si="1"/>
        <v>1.8385831170024041</v>
      </c>
      <c r="U22" s="7">
        <f t="shared" si="2"/>
        <v>1.9470118085577655</v>
      </c>
      <c r="V22" s="7">
        <f t="shared" si="3"/>
        <v>1.9656859005175096</v>
      </c>
      <c r="W22" s="7">
        <f t="shared" si="4"/>
        <v>1.9180671942041927</v>
      </c>
    </row>
    <row r="23" spans="1:23">
      <c r="A23">
        <v>7</v>
      </c>
      <c r="B23" t="s">
        <v>1</v>
      </c>
      <c r="C23" t="s">
        <v>0</v>
      </c>
      <c r="D23" s="1" t="s">
        <v>487</v>
      </c>
      <c r="E23" s="7">
        <v>3.1108004193999998</v>
      </c>
      <c r="F23" s="7">
        <v>17.2419313748</v>
      </c>
      <c r="G23" s="7">
        <v>82.758068625199996</v>
      </c>
      <c r="H23" s="7">
        <v>230.685</v>
      </c>
      <c r="J23" s="7" t="s">
        <v>143</v>
      </c>
      <c r="K23" s="7">
        <v>375.4</v>
      </c>
      <c r="L23" s="7">
        <v>14.897113561345604</v>
      </c>
      <c r="M23" s="7">
        <v>4.9005837732764768</v>
      </c>
      <c r="N23" s="7">
        <v>1.72</v>
      </c>
      <c r="O23" s="7">
        <v>11.8354</v>
      </c>
      <c r="P23" s="7">
        <v>74.444255475769936</v>
      </c>
      <c r="Q23" s="7">
        <v>95.559076133431986</v>
      </c>
      <c r="R23" s="7">
        <v>93.520587381943884</v>
      </c>
      <c r="S23" s="7">
        <v>87.899115679603852</v>
      </c>
      <c r="T23" s="7">
        <f t="shared" si="1"/>
        <v>1.8718311908534258</v>
      </c>
      <c r="U23" s="7">
        <f t="shared" si="2"/>
        <v>1.9802719423326325</v>
      </c>
      <c r="V23" s="7">
        <f t="shared" si="3"/>
        <v>1.9709072258690947</v>
      </c>
      <c r="W23" s="7">
        <f t="shared" si="4"/>
        <v>1.9439845058200722</v>
      </c>
    </row>
    <row r="24" spans="1:23">
      <c r="A24">
        <v>8</v>
      </c>
      <c r="B24" t="s">
        <v>5</v>
      </c>
      <c r="C24" t="s">
        <v>4</v>
      </c>
      <c r="D24" s="1" t="s">
        <v>487</v>
      </c>
      <c r="E24" s="7">
        <v>2.4675464005999999</v>
      </c>
      <c r="F24" s="7">
        <v>14.876846087800001</v>
      </c>
      <c r="G24" s="7">
        <v>85.123153912199996</v>
      </c>
      <c r="H24" s="7">
        <v>198.48</v>
      </c>
      <c r="J24" s="7" t="s">
        <v>143</v>
      </c>
      <c r="K24" s="7">
        <v>285.89</v>
      </c>
      <c r="L24" s="7">
        <v>12.506795000269195</v>
      </c>
      <c r="M24" s="7">
        <v>11.802258741264041</v>
      </c>
      <c r="N24" s="7">
        <v>1.87</v>
      </c>
      <c r="O24" s="7">
        <v>13.6655</v>
      </c>
      <c r="P24" s="7">
        <v>65.499268284358493</v>
      </c>
      <c r="Q24" s="7">
        <v>86.379930203783744</v>
      </c>
      <c r="R24" s="7">
        <v>90.36747721371944</v>
      </c>
      <c r="S24" s="7">
        <v>81.222084253239174</v>
      </c>
      <c r="T24" s="7">
        <f t="shared" si="1"/>
        <v>1.8162364483606313</v>
      </c>
      <c r="U24" s="7">
        <f t="shared" si="2"/>
        <v>1.9364128487954826</v>
      </c>
      <c r="V24" s="7">
        <f t="shared" si="3"/>
        <v>1.956012158263261</v>
      </c>
      <c r="W24" s="7">
        <f t="shared" si="4"/>
        <v>1.9096741297990143</v>
      </c>
    </row>
    <row r="25" spans="1:23">
      <c r="A25">
        <v>9</v>
      </c>
      <c r="B25" t="s">
        <v>1</v>
      </c>
      <c r="C25" t="s">
        <v>0</v>
      </c>
      <c r="D25" s="1" t="s">
        <v>487</v>
      </c>
      <c r="E25" s="7">
        <v>3.0607084874999999</v>
      </c>
      <c r="F25" s="7">
        <v>17.799641246699998</v>
      </c>
      <c r="G25" s="7">
        <v>82.200358753299994</v>
      </c>
      <c r="H25" s="7">
        <v>238.57499999999999</v>
      </c>
      <c r="J25" s="7" t="s">
        <v>143</v>
      </c>
      <c r="K25" s="7">
        <v>334.27</v>
      </c>
      <c r="L25" s="7">
        <v>15.8862587572048</v>
      </c>
      <c r="M25" s="7">
        <v>7.6090339703084187</v>
      </c>
      <c r="N25" s="7">
        <v>2.2000000000000002</v>
      </c>
      <c r="O25" s="7">
        <v>12.5931</v>
      </c>
      <c r="P25" s="7">
        <v>71.299768168259291</v>
      </c>
      <c r="Q25" s="7">
        <v>92.256239722343679</v>
      </c>
      <c r="R25" s="7">
        <v>90.692635160895236</v>
      </c>
      <c r="S25" s="7">
        <v>85.540153325796396</v>
      </c>
      <c r="T25" s="7">
        <f t="shared" si="1"/>
        <v>1.8530881177423366</v>
      </c>
      <c r="U25" s="7">
        <f t="shared" si="2"/>
        <v>1.9649957491979224</v>
      </c>
      <c r="V25" s="7">
        <f t="shared" si="3"/>
        <v>1.9575720209206269</v>
      </c>
      <c r="W25" s="7">
        <f t="shared" si="4"/>
        <v>1.9321700243693267</v>
      </c>
    </row>
    <row r="26" spans="1:23">
      <c r="A26">
        <v>10</v>
      </c>
      <c r="B26" t="s">
        <v>15</v>
      </c>
      <c r="C26" t="s">
        <v>14</v>
      </c>
      <c r="D26" s="1" t="s">
        <v>487</v>
      </c>
      <c r="E26" s="7">
        <v>2.9295834665</v>
      </c>
      <c r="F26" s="7">
        <v>16.9056959503</v>
      </c>
      <c r="G26" s="7">
        <v>83.0943040497</v>
      </c>
      <c r="H26" s="7">
        <v>216.07499999999999</v>
      </c>
      <c r="J26" s="7" t="s">
        <v>143</v>
      </c>
      <c r="K26" s="7">
        <v>269.27</v>
      </c>
      <c r="L26" s="7">
        <v>17.218252032368945</v>
      </c>
      <c r="M26" s="7">
        <v>14.209050403536917</v>
      </c>
      <c r="N26" s="7">
        <v>2.3650000000000002</v>
      </c>
      <c r="O26" s="7">
        <v>15.505800000000001</v>
      </c>
      <c r="P26" s="7">
        <v>65.445083457425767</v>
      </c>
      <c r="Q26" s="7">
        <v>83.419665199713876</v>
      </c>
      <c r="R26" s="7">
        <v>87.499939912632129</v>
      </c>
      <c r="S26" s="7">
        <v>78.464457431991789</v>
      </c>
      <c r="T26" s="7">
        <f t="shared" si="1"/>
        <v>1.8158770258674899</v>
      </c>
      <c r="U26" s="7">
        <f t="shared" si="2"/>
        <v>1.9212684424960438</v>
      </c>
      <c r="V26" s="7">
        <f t="shared" si="3"/>
        <v>1.9420077547866417</v>
      </c>
      <c r="W26" s="7">
        <f t="shared" si="4"/>
        <v>1.8946729760230687</v>
      </c>
    </row>
    <row r="27" spans="1:23">
      <c r="A27">
        <v>11</v>
      </c>
      <c r="B27" t="s">
        <v>15</v>
      </c>
      <c r="C27" t="s">
        <v>14</v>
      </c>
      <c r="D27" s="1" t="s">
        <v>487</v>
      </c>
      <c r="E27" s="7">
        <v>2.8670697343999998</v>
      </c>
      <c r="F27" s="7">
        <v>17.2486144306</v>
      </c>
      <c r="G27" s="7">
        <v>82.7513855694</v>
      </c>
      <c r="H27" s="7">
        <v>212.3</v>
      </c>
      <c r="J27" s="7" t="s">
        <v>143</v>
      </c>
      <c r="K27" s="7">
        <v>235.94</v>
      </c>
      <c r="L27" s="7">
        <v>18.657375632324161</v>
      </c>
      <c r="M27" s="7">
        <v>16.601674060258034</v>
      </c>
      <c r="N27" s="7">
        <v>2.76</v>
      </c>
      <c r="O27" s="7">
        <v>16.476900000000001</v>
      </c>
      <c r="P27" s="7">
        <v>60.563692559892516</v>
      </c>
      <c r="Q27" s="7">
        <v>77.891131356058651</v>
      </c>
      <c r="R27" s="7">
        <v>83.35144930414188</v>
      </c>
      <c r="S27" s="7">
        <v>73.882984842107021</v>
      </c>
      <c r="T27" s="7">
        <f t="shared" si="1"/>
        <v>1.7822123461732748</v>
      </c>
      <c r="U27" s="7">
        <f t="shared" si="2"/>
        <v>1.891488011942293</v>
      </c>
      <c r="V27" s="7">
        <f t="shared" si="3"/>
        <v>1.9209131556855503</v>
      </c>
      <c r="W27" s="7">
        <f t="shared" si="4"/>
        <v>1.8685444324405249</v>
      </c>
    </row>
    <row r="28" spans="1:23">
      <c r="A28">
        <v>12</v>
      </c>
      <c r="B28" t="s">
        <v>3</v>
      </c>
      <c r="C28" t="s">
        <v>2</v>
      </c>
      <c r="D28" s="1" t="s">
        <v>487</v>
      </c>
      <c r="E28" s="7">
        <v>4.4215694478999996</v>
      </c>
      <c r="F28" s="7">
        <v>19.213444599399999</v>
      </c>
      <c r="G28" s="7">
        <v>80.786555400599994</v>
      </c>
      <c r="H28" s="7">
        <v>224.5</v>
      </c>
      <c r="J28" s="7" t="s">
        <v>143</v>
      </c>
      <c r="K28" s="7">
        <v>438.52</v>
      </c>
      <c r="L28" s="7">
        <v>21.888266667653671</v>
      </c>
      <c r="M28" s="7">
        <v>7.1575257805408317</v>
      </c>
      <c r="N28" s="7">
        <v>3.3</v>
      </c>
      <c r="O28" s="7">
        <v>11.815799999999999</v>
      </c>
      <c r="P28" s="7">
        <v>78.048435952947983</v>
      </c>
      <c r="Q28" s="7">
        <v>94.831734170660027</v>
      </c>
      <c r="R28" s="7">
        <v>90.009026979278474</v>
      </c>
      <c r="S28" s="7">
        <v>89.560906552140523</v>
      </c>
      <c r="T28" s="7">
        <f t="shared" si="1"/>
        <v>1.8923642044668534</v>
      </c>
      <c r="U28" s="7">
        <f t="shared" si="2"/>
        <v>1.9769536924959923</v>
      </c>
      <c r="V28" s="7">
        <f t="shared" si="3"/>
        <v>1.9542860668915034</v>
      </c>
      <c r="W28" s="7">
        <f t="shared" si="4"/>
        <v>1.9521184809386984</v>
      </c>
    </row>
    <row r="29" spans="1:23">
      <c r="A29">
        <v>20</v>
      </c>
      <c r="B29" t="s">
        <v>5</v>
      </c>
      <c r="C29" t="s">
        <v>4</v>
      </c>
      <c r="D29" s="1" t="s">
        <v>487</v>
      </c>
      <c r="E29" s="7">
        <v>2.4691682663000001</v>
      </c>
      <c r="F29" s="7">
        <v>16.226108135299999</v>
      </c>
      <c r="G29" s="7">
        <v>83.773891864700005</v>
      </c>
      <c r="H29" s="7">
        <v>188.05500000000001</v>
      </c>
      <c r="J29" s="7" t="s">
        <v>143</v>
      </c>
      <c r="K29" s="7">
        <v>255.82499999999999</v>
      </c>
      <c r="L29" s="7">
        <v>14.786633312419022</v>
      </c>
      <c r="M29" s="7">
        <v>13.352449580421109</v>
      </c>
      <c r="N29" s="7">
        <v>2.2250000000000001</v>
      </c>
      <c r="O29" s="7">
        <v>14.7628</v>
      </c>
      <c r="P29" s="7">
        <v>61.444682145276069</v>
      </c>
      <c r="Q29" s="7">
        <v>82.780079969391636</v>
      </c>
      <c r="R29" s="7">
        <v>87.191908081596779</v>
      </c>
      <c r="S29" s="7">
        <v>77.330257994023555</v>
      </c>
      <c r="T29" s="7">
        <f t="shared" si="1"/>
        <v>1.7884843019515191</v>
      </c>
      <c r="U29" s="7">
        <f t="shared" si="2"/>
        <v>1.9179258416135299</v>
      </c>
      <c r="V29" s="7">
        <f t="shared" si="3"/>
        <v>1.940476181737864</v>
      </c>
      <c r="W29" s="7">
        <f t="shared" si="4"/>
        <v>1.8883494591007683</v>
      </c>
    </row>
    <row r="30" spans="1:23">
      <c r="A30">
        <v>21</v>
      </c>
      <c r="B30" t="s">
        <v>7</v>
      </c>
      <c r="C30" t="s">
        <v>6</v>
      </c>
      <c r="D30" s="1" t="s">
        <v>487</v>
      </c>
      <c r="E30" s="7">
        <v>3.0226769155</v>
      </c>
      <c r="F30" s="7">
        <v>17.5271680731</v>
      </c>
      <c r="G30" s="7">
        <v>82.4728319269</v>
      </c>
      <c r="H30" s="7">
        <v>225.215</v>
      </c>
      <c r="J30" s="7" t="s">
        <v>143</v>
      </c>
      <c r="K30" s="7">
        <v>316.42500000000001</v>
      </c>
      <c r="L30" s="7">
        <v>14.426691404802297</v>
      </c>
      <c r="M30" s="7">
        <v>8.1499063061410499</v>
      </c>
      <c r="N30" s="7">
        <v>1.58</v>
      </c>
      <c r="O30" s="7">
        <v>12.1326</v>
      </c>
      <c r="P30" s="7">
        <v>70.26258099817943</v>
      </c>
      <c r="Q30" s="7">
        <v>91.583846265624132</v>
      </c>
      <c r="R30" s="7">
        <v>92.808921920027913</v>
      </c>
      <c r="S30" s="7">
        <v>85.5408918355635</v>
      </c>
      <c r="T30" s="7">
        <f t="shared" si="1"/>
        <v>1.8467240989527229</v>
      </c>
      <c r="U30" s="7">
        <f t="shared" si="2"/>
        <v>1.9618188787293471</v>
      </c>
      <c r="V30" s="7">
        <f t="shared" si="3"/>
        <v>1.9675897278825105</v>
      </c>
      <c r="W30" s="7">
        <f t="shared" si="4"/>
        <v>1.9321737738287292</v>
      </c>
    </row>
    <row r="31" spans="1:23">
      <c r="A31">
        <v>22</v>
      </c>
      <c r="B31" t="s">
        <v>3</v>
      </c>
      <c r="C31" t="s">
        <v>2</v>
      </c>
      <c r="D31" s="1" t="s">
        <v>487</v>
      </c>
      <c r="E31" s="7">
        <v>4.9437771880000003</v>
      </c>
      <c r="F31" s="7">
        <v>21.092261650200001</v>
      </c>
      <c r="G31" s="7">
        <v>78.907738349799999</v>
      </c>
      <c r="H31" s="7">
        <v>214.13499999999999</v>
      </c>
      <c r="J31" s="7" t="s">
        <v>143</v>
      </c>
      <c r="K31" s="7">
        <v>413.42</v>
      </c>
      <c r="L31" s="7">
        <v>21.904262168315341</v>
      </c>
      <c r="M31" s="7">
        <v>7.8693910187730944</v>
      </c>
      <c r="N31" s="7">
        <v>3.2749999999999999</v>
      </c>
      <c r="O31" s="7">
        <v>12.073499999999999</v>
      </c>
      <c r="P31" s="7">
        <v>76.715688970264495</v>
      </c>
      <c r="Q31" s="7">
        <v>93.972725505258225</v>
      </c>
      <c r="R31" s="7">
        <v>89.482728785146023</v>
      </c>
      <c r="S31" s="7">
        <v>88.685619933299407</v>
      </c>
      <c r="T31" s="7">
        <f t="shared" si="1"/>
        <v>1.8848841897174808</v>
      </c>
      <c r="U31" s="7">
        <f t="shared" si="2"/>
        <v>1.9730018229469608</v>
      </c>
      <c r="V31" s="7">
        <f t="shared" si="3"/>
        <v>1.9517392194820486</v>
      </c>
      <c r="W31" s="7">
        <f t="shared" si="4"/>
        <v>1.9478532061912803</v>
      </c>
    </row>
    <row r="32" spans="1:23">
      <c r="A32">
        <v>1</v>
      </c>
      <c r="B32" t="s">
        <v>5</v>
      </c>
      <c r="C32" t="s">
        <v>4</v>
      </c>
      <c r="D32" s="1" t="s">
        <v>488</v>
      </c>
      <c r="F32" s="7">
        <v>15.232009635007199</v>
      </c>
      <c r="H32" s="7">
        <v>194.495</v>
      </c>
      <c r="J32" s="7" t="s">
        <v>93</v>
      </c>
      <c r="K32" s="7">
        <v>238.85499999999999</v>
      </c>
      <c r="L32" s="7">
        <v>13.441760960899037</v>
      </c>
      <c r="M32" s="7">
        <v>16.408390282184577</v>
      </c>
      <c r="N32" s="7">
        <v>2.9649999999999999</v>
      </c>
      <c r="O32" s="7">
        <v>18.383900000000001</v>
      </c>
      <c r="P32" s="7">
        <v>58.705431369723257</v>
      </c>
      <c r="Q32" s="7">
        <v>77.335569706570865</v>
      </c>
      <c r="R32" s="7">
        <v>81.719512889465165</v>
      </c>
      <c r="S32" s="7">
        <v>69.764013944071095</v>
      </c>
      <c r="T32" s="7">
        <f t="shared" si="1"/>
        <v>1.7686782836118229</v>
      </c>
      <c r="U32" s="7">
        <f t="shared" si="2"/>
        <v>1.8883792891864952</v>
      </c>
      <c r="V32" s="7">
        <f t="shared" si="3"/>
        <v>1.9123257692422522</v>
      </c>
      <c r="W32" s="7">
        <f t="shared" si="4"/>
        <v>1.8436314602216783</v>
      </c>
    </row>
    <row r="33" spans="1:23">
      <c r="A33">
        <v>2</v>
      </c>
      <c r="B33" t="s">
        <v>7</v>
      </c>
      <c r="C33" t="s">
        <v>6</v>
      </c>
      <c r="D33" s="1" t="s">
        <v>488</v>
      </c>
      <c r="F33" s="7">
        <v>14.237270993063413</v>
      </c>
      <c r="H33" s="7">
        <v>288.64999999999998</v>
      </c>
      <c r="J33" s="7" t="s">
        <v>93</v>
      </c>
      <c r="K33" s="7">
        <v>319.05500000000001</v>
      </c>
      <c r="L33" s="7">
        <v>12.723414943683576</v>
      </c>
      <c r="M33" s="7">
        <v>3.4545710649973564</v>
      </c>
      <c r="N33" s="7">
        <v>1.865</v>
      </c>
      <c r="O33" s="7">
        <v>13.4521</v>
      </c>
      <c r="P33" s="7">
        <v>70.50770930513211</v>
      </c>
      <c r="Q33" s="7">
        <v>96.461978979211125</v>
      </c>
      <c r="R33" s="7">
        <v>91.581766121602612</v>
      </c>
      <c r="S33" s="7">
        <v>84.100519005301365</v>
      </c>
      <c r="T33" s="7">
        <f t="shared" si="1"/>
        <v>1.8482366052982158</v>
      </c>
      <c r="U33" s="7">
        <f t="shared" si="2"/>
        <v>1.9843561675064003</v>
      </c>
      <c r="V33" s="7">
        <f t="shared" si="3"/>
        <v>1.9618090144861808</v>
      </c>
      <c r="W33" s="7">
        <f t="shared" si="4"/>
        <v>1.9247986759458664</v>
      </c>
    </row>
    <row r="34" spans="1:23">
      <c r="A34">
        <v>3</v>
      </c>
      <c r="B34" t="s">
        <v>1</v>
      </c>
      <c r="C34" t="s">
        <v>0</v>
      </c>
      <c r="D34" s="1" t="s">
        <v>488</v>
      </c>
      <c r="F34" s="7">
        <v>16.184869984053112</v>
      </c>
      <c r="H34" s="7">
        <v>344.94499999999999</v>
      </c>
      <c r="J34" s="7" t="s">
        <v>93</v>
      </c>
      <c r="K34" s="7">
        <v>349.995</v>
      </c>
      <c r="L34" s="7">
        <v>14.956167401556931</v>
      </c>
      <c r="M34" s="7">
        <v>3.3614220526053948</v>
      </c>
      <c r="N34" s="7">
        <v>2.1150000000000002</v>
      </c>
      <c r="O34" s="7">
        <v>13.811500000000001</v>
      </c>
      <c r="P34" s="7">
        <v>72.58924700525445</v>
      </c>
      <c r="Q34" s="7">
        <v>96.732760406821455</v>
      </c>
      <c r="R34" s="7">
        <v>91.454253805335711</v>
      </c>
      <c r="S34" s="7">
        <v>84.85366894917405</v>
      </c>
      <c r="T34" s="7">
        <f t="shared" si="1"/>
        <v>1.8608722913315379</v>
      </c>
      <c r="U34" s="7">
        <f t="shared" si="2"/>
        <v>1.9855735811605575</v>
      </c>
      <c r="V34" s="7">
        <f t="shared" si="3"/>
        <v>1.9612039105912178</v>
      </c>
      <c r="W34" s="7">
        <f t="shared" si="4"/>
        <v>1.9286706253211305</v>
      </c>
    </row>
    <row r="35" spans="1:23">
      <c r="A35">
        <v>4</v>
      </c>
      <c r="B35" t="s">
        <v>3</v>
      </c>
      <c r="C35" t="s">
        <v>2</v>
      </c>
      <c r="D35" s="1" t="s">
        <v>488</v>
      </c>
      <c r="F35" s="7">
        <v>19.609008371654287</v>
      </c>
      <c r="H35" s="7">
        <v>362.13499999999999</v>
      </c>
      <c r="J35" s="7" t="s">
        <v>93</v>
      </c>
      <c r="K35" s="7">
        <v>401.21</v>
      </c>
      <c r="L35" s="7">
        <v>17.47282686902215</v>
      </c>
      <c r="M35" s="7">
        <v>5.5157539059452816</v>
      </c>
      <c r="N35" s="7">
        <v>4.1950000000000003</v>
      </c>
      <c r="O35" s="7">
        <v>12.4596</v>
      </c>
      <c r="P35" s="7">
        <v>76.00707892147939</v>
      </c>
      <c r="Q35" s="7">
        <v>95.646841702747025</v>
      </c>
      <c r="R35" s="7">
        <v>86.11827400405339</v>
      </c>
      <c r="S35" s="7">
        <v>87.968454704553082</v>
      </c>
      <c r="T35" s="7">
        <f t="shared" si="1"/>
        <v>1.8808540421935238</v>
      </c>
      <c r="U35" s="7">
        <f t="shared" si="2"/>
        <v>1.9806706340212881</v>
      </c>
      <c r="V35" s="7">
        <f t="shared" si="3"/>
        <v>1.935095317040592</v>
      </c>
      <c r="W35" s="7">
        <f t="shared" si="4"/>
        <v>1.9443269630156836</v>
      </c>
    </row>
    <row r="36" spans="1:23">
      <c r="A36">
        <v>5</v>
      </c>
      <c r="B36" t="s">
        <v>7</v>
      </c>
      <c r="C36" t="s">
        <v>6</v>
      </c>
      <c r="D36" s="1" t="s">
        <v>488</v>
      </c>
      <c r="F36" s="7">
        <v>14.438270533078656</v>
      </c>
      <c r="H36" s="7">
        <v>289.185</v>
      </c>
      <c r="J36" s="7" t="s">
        <v>93</v>
      </c>
      <c r="K36" s="7">
        <v>306.44499999999999</v>
      </c>
      <c r="L36" s="7">
        <v>12.961887566738111</v>
      </c>
      <c r="M36" s="7">
        <v>3.6558356861764287</v>
      </c>
      <c r="N36" s="7">
        <v>1.99</v>
      </c>
      <c r="O36" s="7">
        <v>13.675700000000001</v>
      </c>
      <c r="P36" s="7">
        <v>69.294121921874805</v>
      </c>
      <c r="Q36" s="7">
        <v>96.10178345079278</v>
      </c>
      <c r="R36" s="7">
        <v>90.647919363365261</v>
      </c>
      <c r="S36" s="7">
        <v>83.171111180062638</v>
      </c>
      <c r="T36" s="7">
        <f t="shared" si="1"/>
        <v>1.8406963958648224</v>
      </c>
      <c r="U36" s="7">
        <f t="shared" si="2"/>
        <v>1.9827314473527393</v>
      </c>
      <c r="V36" s="7">
        <f t="shared" si="3"/>
        <v>1.9573578402089187</v>
      </c>
      <c r="W36" s="7">
        <f t="shared" si="4"/>
        <v>1.9199725037696191</v>
      </c>
    </row>
    <row r="37" spans="1:23">
      <c r="A37">
        <v>6</v>
      </c>
      <c r="B37" t="s">
        <v>15</v>
      </c>
      <c r="C37" t="s">
        <v>14</v>
      </c>
      <c r="D37" s="1" t="s">
        <v>488</v>
      </c>
      <c r="F37" s="7">
        <v>14.988305973375308</v>
      </c>
      <c r="H37" s="7">
        <v>291.98</v>
      </c>
      <c r="J37" s="7" t="s">
        <v>93</v>
      </c>
      <c r="K37" s="7">
        <v>299.67</v>
      </c>
      <c r="L37" s="7">
        <v>14.060617394440516</v>
      </c>
      <c r="M37" s="7">
        <v>4.4095562313956078</v>
      </c>
      <c r="N37" s="7">
        <v>1.9350000000000001</v>
      </c>
      <c r="O37" s="7">
        <v>14.393599999999999</v>
      </c>
      <c r="P37" s="7">
        <v>68.950504296663127</v>
      </c>
      <c r="Q37" s="7">
        <v>95.376532292211678</v>
      </c>
      <c r="R37" s="7">
        <v>90.810187989354972</v>
      </c>
      <c r="S37" s="7">
        <v>82.03712813959055</v>
      </c>
      <c r="T37" s="7">
        <f t="shared" si="1"/>
        <v>1.8385374469071858</v>
      </c>
      <c r="U37" s="7">
        <f t="shared" si="2"/>
        <v>1.9794415282704763</v>
      </c>
      <c r="V37" s="7">
        <f t="shared" si="3"/>
        <v>1.9581345747254042</v>
      </c>
      <c r="W37" s="7">
        <f t="shared" si="4"/>
        <v>1.9140104486860994</v>
      </c>
    </row>
    <row r="38" spans="1:23">
      <c r="A38">
        <v>7</v>
      </c>
      <c r="B38" t="s">
        <v>1</v>
      </c>
      <c r="C38" t="s">
        <v>0</v>
      </c>
      <c r="D38" s="1" t="s">
        <v>488</v>
      </c>
      <c r="F38" s="7">
        <v>16.524063955805907</v>
      </c>
      <c r="H38" s="7">
        <v>300.19499999999999</v>
      </c>
      <c r="J38" s="7" t="s">
        <v>93</v>
      </c>
      <c r="K38" s="7">
        <v>345.43</v>
      </c>
      <c r="L38" s="7">
        <v>14.790717451147856</v>
      </c>
      <c r="M38" s="7">
        <v>3.5373140106078531</v>
      </c>
      <c r="N38" s="7">
        <v>2.2549999999999999</v>
      </c>
      <c r="O38" s="7">
        <v>14.088800000000001</v>
      </c>
      <c r="P38" s="7">
        <v>72.227002592722215</v>
      </c>
      <c r="Q38" s="7">
        <v>96.516359426039543</v>
      </c>
      <c r="R38" s="7">
        <v>90.768166731648279</v>
      </c>
      <c r="S38" s="7">
        <v>84.345385093804282</v>
      </c>
      <c r="T38" s="7">
        <f t="shared" si="1"/>
        <v>1.8586995920934117</v>
      </c>
      <c r="U38" s="7">
        <f t="shared" si="2"/>
        <v>1.9846009320618558</v>
      </c>
      <c r="V38" s="7">
        <f t="shared" si="3"/>
        <v>1.9579335639749931</v>
      </c>
      <c r="W38" s="7">
        <f t="shared" si="4"/>
        <v>1.9260613254180383</v>
      </c>
    </row>
    <row r="39" spans="1:23">
      <c r="A39">
        <v>8</v>
      </c>
      <c r="B39" t="s">
        <v>5</v>
      </c>
      <c r="C39" t="s">
        <v>4</v>
      </c>
      <c r="D39" s="1" t="s">
        <v>488</v>
      </c>
      <c r="F39" s="7">
        <v>13.533004670231563</v>
      </c>
      <c r="H39" s="7">
        <v>245.43</v>
      </c>
      <c r="J39" s="7" t="s">
        <v>93</v>
      </c>
      <c r="K39" s="7">
        <v>261.72000000000003</v>
      </c>
      <c r="L39" s="7">
        <v>12.140934236606213</v>
      </c>
      <c r="M39" s="7">
        <v>10.964172764915771</v>
      </c>
      <c r="N39" s="7">
        <v>2.585</v>
      </c>
      <c r="O39" s="7">
        <v>16.549900000000001</v>
      </c>
      <c r="P39" s="7">
        <v>62.313104882375256</v>
      </c>
      <c r="Q39" s="7">
        <v>86.17859716783893</v>
      </c>
      <c r="R39" s="7">
        <v>85.454755064867456</v>
      </c>
      <c r="S39" s="7">
        <v>75.158415893362886</v>
      </c>
      <c r="T39" s="7">
        <f t="shared" si="1"/>
        <v>1.7945793914359156</v>
      </c>
      <c r="U39" s="7">
        <f t="shared" si="2"/>
        <v>1.9353994202788605</v>
      </c>
      <c r="V39" s="7">
        <f t="shared" si="3"/>
        <v>1.9317362337153461</v>
      </c>
      <c r="W39" s="7">
        <f t="shared" si="4"/>
        <v>1.8759776179423076</v>
      </c>
    </row>
    <row r="40" spans="1:23">
      <c r="A40">
        <v>9</v>
      </c>
      <c r="B40" t="s">
        <v>1</v>
      </c>
      <c r="C40" t="s">
        <v>0</v>
      </c>
      <c r="D40" s="1" t="s">
        <v>488</v>
      </c>
      <c r="F40" s="7">
        <v>16.321842863019338</v>
      </c>
      <c r="H40" s="7">
        <v>323.39</v>
      </c>
      <c r="J40" s="7" t="s">
        <v>93</v>
      </c>
      <c r="K40" s="7">
        <v>351.97500000000002</v>
      </c>
      <c r="L40" s="7">
        <v>15.446650486856337</v>
      </c>
      <c r="M40" s="7">
        <v>3.5291478169989317</v>
      </c>
      <c r="N40" s="7">
        <v>2.09</v>
      </c>
      <c r="O40" s="7">
        <v>14.1516</v>
      </c>
      <c r="P40" s="7">
        <v>72.743443442301398</v>
      </c>
      <c r="Q40" s="7">
        <v>96.589030705737969</v>
      </c>
      <c r="R40" s="7">
        <v>91.602772348805544</v>
      </c>
      <c r="S40" s="7">
        <v>84.568001791451607</v>
      </c>
      <c r="T40" s="7">
        <f t="shared" si="1"/>
        <v>1.8617938553191105</v>
      </c>
      <c r="U40" s="7">
        <f t="shared" si="2"/>
        <v>1.984927807839215</v>
      </c>
      <c r="V40" s="7">
        <f t="shared" si="3"/>
        <v>1.9619086177461065</v>
      </c>
      <c r="W40" s="7">
        <f t="shared" si="4"/>
        <v>1.9272060690186186</v>
      </c>
    </row>
    <row r="41" spans="1:23">
      <c r="A41">
        <v>10</v>
      </c>
      <c r="B41" t="s">
        <v>15</v>
      </c>
      <c r="C41" t="s">
        <v>14</v>
      </c>
      <c r="D41" s="1" t="s">
        <v>488</v>
      </c>
      <c r="F41" s="7">
        <v>15.897976260575827</v>
      </c>
      <c r="H41" s="7">
        <v>265.51499999999999</v>
      </c>
      <c r="J41" s="7" t="s">
        <v>93</v>
      </c>
      <c r="K41" s="7">
        <v>311.68</v>
      </c>
      <c r="L41" s="7">
        <v>13.84477903098951</v>
      </c>
      <c r="M41" s="7">
        <v>4.1187001164477017</v>
      </c>
      <c r="N41" s="7">
        <v>2.15</v>
      </c>
      <c r="O41" s="7">
        <v>14.333399999999999</v>
      </c>
      <c r="P41" s="7">
        <v>70.146937957459699</v>
      </c>
      <c r="Q41" s="7">
        <v>95.847903407541395</v>
      </c>
      <c r="R41" s="7">
        <v>90.182555593949658</v>
      </c>
      <c r="S41" s="7">
        <v>82.801526724552318</v>
      </c>
      <c r="T41" s="7">
        <f t="shared" si="1"/>
        <v>1.8460087180272027</v>
      </c>
      <c r="U41" s="7">
        <f t="shared" si="2"/>
        <v>1.9815826174906164</v>
      </c>
      <c r="V41" s="7">
        <f t="shared" si="3"/>
        <v>1.955122538185281</v>
      </c>
      <c r="W41" s="7">
        <f t="shared" si="4"/>
        <v>1.9180383445377263</v>
      </c>
    </row>
    <row r="42" spans="1:23">
      <c r="A42">
        <v>11</v>
      </c>
      <c r="B42" t="s">
        <v>15</v>
      </c>
      <c r="C42" t="s">
        <v>14</v>
      </c>
      <c r="D42" s="1" t="s">
        <v>488</v>
      </c>
      <c r="F42" s="7">
        <v>15.004833008728269</v>
      </c>
      <c r="H42" s="7">
        <v>288.35500000000002</v>
      </c>
      <c r="J42" s="7" t="s">
        <v>93</v>
      </c>
      <c r="K42" s="7">
        <v>309.10500000000002</v>
      </c>
      <c r="L42" s="7">
        <v>13.535164655773718</v>
      </c>
      <c r="M42" s="7">
        <v>4.305935994554388</v>
      </c>
      <c r="N42" s="7">
        <v>2.085</v>
      </c>
      <c r="O42" s="7">
        <v>14.114599999999999</v>
      </c>
      <c r="P42" s="7">
        <v>69.898246947092545</v>
      </c>
      <c r="Q42" s="7">
        <v>95.622987859766766</v>
      </c>
      <c r="R42" s="7">
        <v>90.400050353754025</v>
      </c>
      <c r="S42" s="7">
        <v>82.922977324273077</v>
      </c>
      <c r="T42" s="7">
        <f t="shared" si="1"/>
        <v>1.8444662837463772</v>
      </c>
      <c r="U42" s="7">
        <f t="shared" si="2"/>
        <v>1.980562309645657</v>
      </c>
      <c r="V42" s="7">
        <f t="shared" si="3"/>
        <v>1.9561686723819056</v>
      </c>
      <c r="W42" s="7">
        <f t="shared" si="4"/>
        <v>1.9186748869130115</v>
      </c>
    </row>
    <row r="43" spans="1:23">
      <c r="A43">
        <v>12</v>
      </c>
      <c r="B43" t="s">
        <v>3</v>
      </c>
      <c r="C43" t="s">
        <v>2</v>
      </c>
      <c r="D43" s="1" t="s">
        <v>488</v>
      </c>
      <c r="F43" s="7">
        <v>18.760413195601462</v>
      </c>
      <c r="H43" s="7">
        <v>372.19</v>
      </c>
      <c r="J43" s="7" t="s">
        <v>93</v>
      </c>
      <c r="K43" s="7">
        <v>428.94</v>
      </c>
      <c r="L43" s="7">
        <v>16.679987459320067</v>
      </c>
      <c r="M43" s="7">
        <v>3.7267745865746904</v>
      </c>
      <c r="N43" s="7">
        <v>4.3550000000000004</v>
      </c>
      <c r="O43" s="7">
        <v>12.368399999999999</v>
      </c>
      <c r="P43" s="7">
        <v>77.558166955953624</v>
      </c>
      <c r="Q43" s="7">
        <v>97.248890314962608</v>
      </c>
      <c r="R43" s="7">
        <v>86.52046646009768</v>
      </c>
      <c r="S43" s="7">
        <v>88.828640339806967</v>
      </c>
      <c r="T43" s="7">
        <f t="shared" si="1"/>
        <v>1.8896275362199502</v>
      </c>
      <c r="U43" s="7">
        <f t="shared" si="2"/>
        <v>1.9878846543901569</v>
      </c>
      <c r="V43" s="7">
        <f t="shared" si="3"/>
        <v>1.9371188521967853</v>
      </c>
      <c r="W43" s="7">
        <f t="shared" si="4"/>
        <v>1.9485530146088121</v>
      </c>
    </row>
    <row r="44" spans="1:23">
      <c r="A44">
        <v>20</v>
      </c>
      <c r="B44" t="s">
        <v>5</v>
      </c>
      <c r="C44" t="s">
        <v>4</v>
      </c>
      <c r="D44" s="1" t="s">
        <v>488</v>
      </c>
      <c r="F44" s="7">
        <v>15.041035353535353</v>
      </c>
      <c r="H44" s="7">
        <v>221.45500000000001</v>
      </c>
      <c r="J44" s="7" t="s">
        <v>93</v>
      </c>
      <c r="K44" s="7">
        <v>244.7</v>
      </c>
      <c r="L44" s="7">
        <v>12.845511558821009</v>
      </c>
      <c r="M44" s="7">
        <v>12.603091124738217</v>
      </c>
      <c r="N44" s="7">
        <v>2.6550000000000002</v>
      </c>
      <c r="O44" s="7">
        <v>17.260100000000001</v>
      </c>
      <c r="P44" s="7">
        <v>59.691809602841232</v>
      </c>
      <c r="Q44" s="7">
        <v>83.007539331873048</v>
      </c>
      <c r="R44" s="7">
        <v>84.021796089882656</v>
      </c>
      <c r="S44" s="7">
        <v>72.290406004185513</v>
      </c>
      <c r="T44" s="7">
        <f t="shared" si="1"/>
        <v>1.7759147450604744</v>
      </c>
      <c r="U44" s="7">
        <f t="shared" si="2"/>
        <v>1.9191175398643643</v>
      </c>
      <c r="V44" s="7">
        <f t="shared" si="3"/>
        <v>1.9243919609866413</v>
      </c>
      <c r="W44" s="7">
        <f t="shared" si="4"/>
        <v>1.859080663879384</v>
      </c>
    </row>
    <row r="45" spans="1:23">
      <c r="A45">
        <v>21</v>
      </c>
      <c r="B45" t="s">
        <v>7</v>
      </c>
      <c r="C45" t="s">
        <v>6</v>
      </c>
      <c r="D45" s="1" t="s">
        <v>488</v>
      </c>
      <c r="F45" s="7">
        <v>14.55244391620859</v>
      </c>
      <c r="H45" s="7">
        <v>279.34500000000003</v>
      </c>
      <c r="J45" s="7" t="s">
        <v>93</v>
      </c>
      <c r="K45" s="7">
        <v>312.125</v>
      </c>
      <c r="L45" s="7">
        <v>13.796546735438419</v>
      </c>
      <c r="M45" s="7">
        <v>3.2357296370308486</v>
      </c>
      <c r="N45" s="7">
        <v>1.9699999999999998</v>
      </c>
      <c r="O45" s="7">
        <v>14.056699999999999</v>
      </c>
      <c r="P45" s="7">
        <v>69.852902498514766</v>
      </c>
      <c r="Q45" s="7">
        <v>96.612529637752829</v>
      </c>
      <c r="R45" s="7">
        <v>90.910387337784229</v>
      </c>
      <c r="S45" s="7">
        <v>83.017045871075936</v>
      </c>
      <c r="T45" s="7">
        <f t="shared" si="1"/>
        <v>1.8441844564473322</v>
      </c>
      <c r="U45" s="7">
        <f t="shared" si="2"/>
        <v>1.9850334535341758</v>
      </c>
      <c r="V45" s="7">
        <f t="shared" si="3"/>
        <v>1.9586135081477192</v>
      </c>
      <c r="W45" s="7">
        <f t="shared" si="4"/>
        <v>1.9191672751191433</v>
      </c>
    </row>
    <row r="46" spans="1:23">
      <c r="A46">
        <v>22</v>
      </c>
      <c r="B46" t="s">
        <v>3</v>
      </c>
      <c r="C46" t="s">
        <v>2</v>
      </c>
      <c r="D46" s="1" t="s">
        <v>488</v>
      </c>
      <c r="F46" s="7">
        <v>18.946626981570471</v>
      </c>
      <c r="H46" s="7">
        <v>375.74</v>
      </c>
      <c r="J46" s="7" t="s">
        <v>93</v>
      </c>
      <c r="K46" s="7">
        <v>402.72</v>
      </c>
      <c r="L46" s="7">
        <v>16.56679562765931</v>
      </c>
      <c r="M46" s="7">
        <v>5.3854303676587039</v>
      </c>
      <c r="N46" s="7">
        <v>4.42</v>
      </c>
      <c r="O46" s="7">
        <v>13.060499999999999</v>
      </c>
      <c r="P46" s="7">
        <v>76.097040460088266</v>
      </c>
      <c r="Q46" s="7">
        <v>95.765632529238133</v>
      </c>
      <c r="R46" s="7">
        <v>85.428565014276515</v>
      </c>
      <c r="S46" s="7">
        <v>87.435486863179364</v>
      </c>
      <c r="T46" s="7">
        <f t="shared" si="1"/>
        <v>1.8813677666674682</v>
      </c>
      <c r="U46" s="7">
        <f t="shared" si="2"/>
        <v>1.9812096815131099</v>
      </c>
      <c r="V46" s="7">
        <f t="shared" si="3"/>
        <v>1.9316031113657077</v>
      </c>
      <c r="W46" s="7">
        <f t="shared" si="4"/>
        <v>1.94168773264473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A571B-03CF-4F2D-A51E-D887F964E24D}">
  <dimension ref="A1:V406"/>
  <sheetViews>
    <sheetView workbookViewId="0">
      <pane ySplit="1" topLeftCell="A2" activePane="bottomLeft" state="frozen"/>
      <selection activeCell="L1" sqref="L1"/>
      <selection pane="bottomLeft" activeCell="J14" sqref="J14"/>
    </sheetView>
  </sheetViews>
  <sheetFormatPr defaultRowHeight="14.5"/>
  <cols>
    <col min="1" max="1" width="10.1796875" style="9" bestFit="1" customWidth="1"/>
    <col min="2" max="2" width="9.54296875" style="1" bestFit="1" customWidth="1"/>
    <col min="3" max="3" width="9.7265625" style="1" bestFit="1" customWidth="1"/>
    <col min="4" max="4" width="12.81640625" style="1" bestFit="1" customWidth="1"/>
    <col min="5" max="5" width="8.81640625" style="1" bestFit="1" customWidth="1"/>
    <col min="6" max="6" width="12.26953125" style="1" bestFit="1" customWidth="1"/>
    <col min="7" max="7" width="14.453125" style="1" bestFit="1" customWidth="1"/>
    <col min="8" max="8" width="12" style="1" bestFit="1" customWidth="1"/>
    <col min="9" max="9" width="10.54296875" style="1" bestFit="1" customWidth="1"/>
    <col min="10" max="10" width="32.26953125" style="8" bestFit="1" customWidth="1"/>
    <col min="11" max="11" width="23.7265625" style="1" bestFit="1" customWidth="1"/>
    <col min="12" max="12" width="22.54296875" style="1" bestFit="1" customWidth="1"/>
    <col min="13" max="13" width="21.26953125" style="1" bestFit="1" customWidth="1"/>
    <col min="14" max="14" width="22.7265625" style="1" bestFit="1" customWidth="1"/>
    <col min="15" max="15" width="10.7265625" style="1" bestFit="1" customWidth="1"/>
    <col min="16" max="16" width="16" style="1" bestFit="1" customWidth="1"/>
    <col min="17" max="17" width="16" style="7" bestFit="1" customWidth="1"/>
    <col min="18" max="18" width="24.26953125" style="7" bestFit="1" customWidth="1"/>
    <col min="19" max="19" width="24.54296875" style="2" bestFit="1" customWidth="1"/>
    <col min="20" max="20" width="23.453125" style="2" bestFit="1" customWidth="1"/>
    <col min="21" max="21" width="22.26953125" style="2" bestFit="1" customWidth="1"/>
    <col min="22" max="22" width="23.54296875" style="2" bestFit="1" customWidth="1"/>
  </cols>
  <sheetData>
    <row r="1" spans="1:22" ht="15.5">
      <c r="A1" s="10" t="s">
        <v>146</v>
      </c>
      <c r="B1" s="11" t="s">
        <v>147</v>
      </c>
      <c r="C1" s="49" t="s">
        <v>31</v>
      </c>
      <c r="D1" s="49" t="s">
        <v>26</v>
      </c>
      <c r="E1" s="11" t="s">
        <v>148</v>
      </c>
      <c r="F1" s="11" t="s">
        <v>149</v>
      </c>
      <c r="G1" s="11" t="s">
        <v>150</v>
      </c>
      <c r="H1" s="26" t="s">
        <v>151</v>
      </c>
      <c r="I1" s="26" t="s">
        <v>93</v>
      </c>
      <c r="J1" s="12" t="s">
        <v>152</v>
      </c>
      <c r="K1" s="47" t="s">
        <v>153</v>
      </c>
      <c r="L1" s="47" t="s">
        <v>154</v>
      </c>
      <c r="M1" s="47" t="s">
        <v>155</v>
      </c>
      <c r="N1" s="47" t="s">
        <v>156</v>
      </c>
      <c r="O1" s="47" t="s">
        <v>157</v>
      </c>
      <c r="P1" s="47" t="s">
        <v>158</v>
      </c>
      <c r="Q1" s="48" t="s">
        <v>159</v>
      </c>
      <c r="R1" s="48" t="s">
        <v>160</v>
      </c>
      <c r="S1" s="48" t="s">
        <v>161</v>
      </c>
      <c r="T1" s="48" t="s">
        <v>162</v>
      </c>
      <c r="U1" s="48" t="s">
        <v>163</v>
      </c>
      <c r="V1" s="48" t="s">
        <v>164</v>
      </c>
    </row>
    <row r="2" spans="1:22">
      <c r="A2" s="13" t="s">
        <v>80</v>
      </c>
      <c r="B2" s="14" t="s">
        <v>44</v>
      </c>
      <c r="C2" s="1" t="s">
        <v>5</v>
      </c>
      <c r="D2" s="1" t="s">
        <v>4</v>
      </c>
      <c r="E2" s="14" t="s">
        <v>165</v>
      </c>
      <c r="F2" s="14">
        <v>396.3</v>
      </c>
      <c r="G2" s="14">
        <v>31.9</v>
      </c>
      <c r="H2">
        <f>(F2/(G2^3))*100</f>
        <v>1.2208210898244918</v>
      </c>
      <c r="I2" s="27"/>
      <c r="J2" s="15"/>
      <c r="K2" s="1">
        <v>0.23699999999999999</v>
      </c>
      <c r="L2" s="1">
        <v>14.169</v>
      </c>
      <c r="M2" s="1">
        <v>15.202</v>
      </c>
      <c r="N2" s="1">
        <v>1.113</v>
      </c>
      <c r="O2" s="1" t="s">
        <v>145</v>
      </c>
      <c r="P2" s="1">
        <v>2</v>
      </c>
      <c r="Q2" s="7">
        <f>SUM(K2:N2)</f>
        <v>30.721</v>
      </c>
      <c r="R2" s="7">
        <f>(Q2/F2)*100</f>
        <v>7.7519555892001009</v>
      </c>
      <c r="S2" s="7">
        <f>(K2/$Q2)*100</f>
        <v>0.77145926239380225</v>
      </c>
      <c r="T2" s="7">
        <f t="shared" ref="T2:V2" si="0">(L2/$Q2)*100</f>
        <v>46.121545522606688</v>
      </c>
      <c r="U2" s="7">
        <f t="shared" si="0"/>
        <v>49.484066273884316</v>
      </c>
      <c r="V2" s="7">
        <f t="shared" si="0"/>
        <v>3.6229289411151977</v>
      </c>
    </row>
    <row r="3" spans="1:22">
      <c r="A3" s="13" t="s">
        <v>80</v>
      </c>
      <c r="B3" s="14" t="s">
        <v>44</v>
      </c>
      <c r="C3" s="1" t="s">
        <v>5</v>
      </c>
      <c r="D3" s="1" t="s">
        <v>4</v>
      </c>
      <c r="E3" s="14" t="s">
        <v>166</v>
      </c>
      <c r="F3" s="14">
        <v>513</v>
      </c>
      <c r="G3" s="14">
        <v>34.200000000000003</v>
      </c>
      <c r="H3">
        <f t="shared" ref="H3:H66" si="1">(F3/(G3^3))*100</f>
        <v>1.2824458807838308</v>
      </c>
      <c r="I3" s="27"/>
      <c r="J3" s="15"/>
      <c r="K3" s="1">
        <v>0.38600000000000001</v>
      </c>
      <c r="L3" s="1">
        <v>15.949</v>
      </c>
      <c r="M3" s="1">
        <v>18.379000000000001</v>
      </c>
      <c r="N3" s="1">
        <v>2.4590000000000001</v>
      </c>
      <c r="O3" s="1" t="s">
        <v>144</v>
      </c>
      <c r="P3" s="1">
        <v>2</v>
      </c>
      <c r="Q3" s="7">
        <f t="shared" ref="Q3:Q11" si="2">SUM(K3:N3)</f>
        <v>37.173000000000002</v>
      </c>
      <c r="R3" s="7">
        <f t="shared" ref="R3:R11" si="3">(Q3/F3)*100</f>
        <v>7.2461988304093579</v>
      </c>
      <c r="S3" s="7">
        <f t="shared" ref="S3:S11" si="4">(K3/$Q3)*100</f>
        <v>1.0383880773679821</v>
      </c>
      <c r="T3" s="7">
        <f t="shared" ref="T3:T11" si="5">(L3/$Q3)*100</f>
        <v>42.90479649207758</v>
      </c>
      <c r="U3" s="7">
        <f t="shared" ref="U3:U11" si="6">(M3/$Q3)*100</f>
        <v>49.441799155300892</v>
      </c>
      <c r="V3" s="7">
        <f t="shared" ref="V3:V11" si="7">(N3/$Q3)*100</f>
        <v>6.6150162752535433</v>
      </c>
    </row>
    <row r="4" spans="1:22">
      <c r="A4" s="13" t="s">
        <v>80</v>
      </c>
      <c r="B4" s="14" t="s">
        <v>44</v>
      </c>
      <c r="C4" s="1" t="s">
        <v>5</v>
      </c>
      <c r="D4" s="1" t="s">
        <v>4</v>
      </c>
      <c r="E4" s="14" t="s">
        <v>167</v>
      </c>
      <c r="F4" s="14">
        <v>714.4</v>
      </c>
      <c r="G4" s="14">
        <v>38.9</v>
      </c>
      <c r="H4">
        <f t="shared" si="1"/>
        <v>1.2136477131667984</v>
      </c>
      <c r="I4" s="27"/>
      <c r="J4" s="15"/>
      <c r="K4" s="1">
        <v>0.313</v>
      </c>
      <c r="L4" s="1">
        <v>14.32</v>
      </c>
      <c r="M4" s="1">
        <v>24.518999999999998</v>
      </c>
      <c r="N4" s="1">
        <v>5.9569999999999999</v>
      </c>
      <c r="O4" s="1" t="s">
        <v>145</v>
      </c>
      <c r="P4" s="1">
        <v>3</v>
      </c>
      <c r="Q4" s="7">
        <f t="shared" si="2"/>
        <v>45.109000000000002</v>
      </c>
      <c r="R4" s="7">
        <f t="shared" si="3"/>
        <v>6.3142497200447929</v>
      </c>
      <c r="S4" s="7">
        <f t="shared" si="4"/>
        <v>0.69387483650712711</v>
      </c>
      <c r="T4" s="7">
        <f t="shared" si="5"/>
        <v>31.745327983329268</v>
      </c>
      <c r="U4" s="7">
        <f t="shared" si="6"/>
        <v>54.355006761400162</v>
      </c>
      <c r="V4" s="7">
        <f t="shared" si="7"/>
        <v>13.205790418763439</v>
      </c>
    </row>
    <row r="5" spans="1:22">
      <c r="A5" s="13" t="s">
        <v>80</v>
      </c>
      <c r="B5" s="14" t="s">
        <v>44</v>
      </c>
      <c r="C5" s="1" t="s">
        <v>5</v>
      </c>
      <c r="D5" s="1" t="s">
        <v>4</v>
      </c>
      <c r="E5" s="14" t="s">
        <v>168</v>
      </c>
      <c r="F5" s="14">
        <v>645.1</v>
      </c>
      <c r="G5" s="14">
        <v>35.299999999999997</v>
      </c>
      <c r="H5">
        <f t="shared" si="1"/>
        <v>1.4665704351540236</v>
      </c>
      <c r="I5" s="27"/>
      <c r="J5" s="15"/>
      <c r="K5" s="1">
        <v>1.43</v>
      </c>
      <c r="L5" s="1">
        <v>22.416</v>
      </c>
      <c r="M5" s="1">
        <v>28.724</v>
      </c>
      <c r="N5" s="1">
        <v>5.141</v>
      </c>
      <c r="O5" s="1" t="s">
        <v>145</v>
      </c>
      <c r="P5" s="1">
        <v>2</v>
      </c>
      <c r="Q5" s="7">
        <f t="shared" si="2"/>
        <v>57.710999999999999</v>
      </c>
      <c r="R5" s="7">
        <f t="shared" si="3"/>
        <v>8.9460548752131448</v>
      </c>
      <c r="S5" s="7">
        <f t="shared" si="4"/>
        <v>2.4778638387829011</v>
      </c>
      <c r="T5" s="7">
        <f t="shared" si="5"/>
        <v>38.841815251858399</v>
      </c>
      <c r="U5" s="7">
        <f t="shared" si="6"/>
        <v>49.772140493146885</v>
      </c>
      <c r="V5" s="7">
        <f t="shared" si="7"/>
        <v>8.9081804162118132</v>
      </c>
    </row>
    <row r="6" spans="1:22">
      <c r="A6" s="13" t="s">
        <v>80</v>
      </c>
      <c r="B6" s="14" t="s">
        <v>44</v>
      </c>
      <c r="C6" s="1" t="s">
        <v>5</v>
      </c>
      <c r="D6" s="1" t="s">
        <v>4</v>
      </c>
      <c r="E6" s="14" t="s">
        <v>169</v>
      </c>
      <c r="F6" s="14">
        <v>556.4</v>
      </c>
      <c r="G6" s="14">
        <v>35.799999999999997</v>
      </c>
      <c r="H6">
        <f t="shared" si="1"/>
        <v>1.2126571768469137</v>
      </c>
      <c r="I6" s="27"/>
      <c r="J6" s="15"/>
      <c r="K6" s="1">
        <v>1.0920000000000001</v>
      </c>
      <c r="L6" s="1">
        <v>25.800999999999998</v>
      </c>
      <c r="M6" s="1">
        <v>33.265000000000001</v>
      </c>
      <c r="N6" s="1">
        <v>5.5010000000000003</v>
      </c>
      <c r="O6" s="1" t="s">
        <v>145</v>
      </c>
      <c r="P6" s="1">
        <v>3</v>
      </c>
      <c r="Q6" s="7">
        <f t="shared" si="2"/>
        <v>65.659000000000006</v>
      </c>
      <c r="R6" s="7">
        <f t="shared" si="3"/>
        <v>11.800682961897916</v>
      </c>
      <c r="S6" s="7">
        <f t="shared" si="4"/>
        <v>1.6631383359478515</v>
      </c>
      <c r="T6" s="7">
        <f t="shared" si="5"/>
        <v>39.295450737903401</v>
      </c>
      <c r="U6" s="7">
        <f t="shared" si="6"/>
        <v>50.663275407788724</v>
      </c>
      <c r="V6" s="7">
        <f t="shared" si="7"/>
        <v>8.3781355183600112</v>
      </c>
    </row>
    <row r="7" spans="1:22">
      <c r="A7" s="13" t="s">
        <v>80</v>
      </c>
      <c r="B7" s="14" t="s">
        <v>44</v>
      </c>
      <c r="C7" s="1" t="s">
        <v>5</v>
      </c>
      <c r="D7" s="1" t="s">
        <v>4</v>
      </c>
      <c r="E7" s="14" t="s">
        <v>170</v>
      </c>
      <c r="F7" s="14">
        <v>572.4</v>
      </c>
      <c r="G7" s="14">
        <v>36.4</v>
      </c>
      <c r="H7">
        <f t="shared" si="1"/>
        <v>1.1868490162174501</v>
      </c>
      <c r="I7" s="27"/>
      <c r="J7" s="15"/>
      <c r="K7" s="1">
        <v>0.59499999999999997</v>
      </c>
      <c r="L7" s="1">
        <v>28.576000000000001</v>
      </c>
      <c r="M7" s="1">
        <v>37.030999999999999</v>
      </c>
      <c r="N7" s="1">
        <v>3.2829999999999999</v>
      </c>
      <c r="O7" s="1" t="s">
        <v>144</v>
      </c>
      <c r="P7" s="1">
        <v>2</v>
      </c>
      <c r="Q7" s="7">
        <f t="shared" si="2"/>
        <v>69.484999999999999</v>
      </c>
      <c r="R7" s="7">
        <f t="shared" si="3"/>
        <v>12.139238294898673</v>
      </c>
      <c r="S7" s="7">
        <f t="shared" si="4"/>
        <v>0.85629992084622575</v>
      </c>
      <c r="T7" s="7">
        <f t="shared" si="5"/>
        <v>41.125422753112183</v>
      </c>
      <c r="U7" s="7">
        <f t="shared" si="6"/>
        <v>53.293516586313594</v>
      </c>
      <c r="V7" s="7">
        <f>(N7/$Q7)*100</f>
        <v>4.7247607397279987</v>
      </c>
    </row>
    <row r="8" spans="1:22">
      <c r="A8" s="13" t="s">
        <v>80</v>
      </c>
      <c r="B8" s="14" t="s">
        <v>44</v>
      </c>
      <c r="C8" s="1" t="s">
        <v>5</v>
      </c>
      <c r="D8" s="1" t="s">
        <v>4</v>
      </c>
      <c r="E8" s="14" t="s">
        <v>171</v>
      </c>
      <c r="F8" s="14">
        <v>583.6</v>
      </c>
      <c r="G8" s="14">
        <v>35.700000000000003</v>
      </c>
      <c r="H8">
        <f t="shared" si="1"/>
        <v>1.2826572931583791</v>
      </c>
      <c r="I8" s="27"/>
      <c r="J8" s="15"/>
      <c r="K8" s="1">
        <v>0</v>
      </c>
      <c r="L8" s="1">
        <v>32.247</v>
      </c>
      <c r="M8" s="1">
        <v>40.74</v>
      </c>
      <c r="N8" s="1">
        <v>3.4159999999999999</v>
      </c>
      <c r="O8" s="1" t="s">
        <v>145</v>
      </c>
      <c r="P8" s="1">
        <v>3</v>
      </c>
      <c r="Q8" s="7">
        <f t="shared" si="2"/>
        <v>76.402999999999992</v>
      </c>
      <c r="R8" s="7">
        <f t="shared" si="3"/>
        <v>13.091672378341327</v>
      </c>
      <c r="S8" s="7">
        <f t="shared" si="4"/>
        <v>0</v>
      </c>
      <c r="T8" s="7">
        <f t="shared" si="5"/>
        <v>42.206457861602296</v>
      </c>
      <c r="U8" s="7">
        <f t="shared" si="6"/>
        <v>53.322513513867264</v>
      </c>
      <c r="V8" s="7">
        <f t="shared" si="7"/>
        <v>4.4710286245304509</v>
      </c>
    </row>
    <row r="9" spans="1:22">
      <c r="A9" s="13" t="s">
        <v>80</v>
      </c>
      <c r="B9" s="14" t="s">
        <v>44</v>
      </c>
      <c r="C9" s="1" t="s">
        <v>5</v>
      </c>
      <c r="D9" s="1" t="s">
        <v>4</v>
      </c>
      <c r="E9" s="14" t="s">
        <v>172</v>
      </c>
      <c r="F9" s="14">
        <v>574.9</v>
      </c>
      <c r="G9" s="14">
        <v>35.6</v>
      </c>
      <c r="H9">
        <f t="shared" si="1"/>
        <v>1.2742138306790793</v>
      </c>
      <c r="I9" s="27"/>
      <c r="J9" s="15"/>
      <c r="K9" s="1">
        <v>1.2569999999999999</v>
      </c>
      <c r="L9" s="1">
        <v>34.042000000000002</v>
      </c>
      <c r="M9" s="1">
        <v>44.344000000000001</v>
      </c>
      <c r="N9" s="1">
        <v>4.2240000000000002</v>
      </c>
      <c r="O9" s="1" t="s">
        <v>145</v>
      </c>
      <c r="P9" s="1">
        <v>2</v>
      </c>
      <c r="Q9" s="7">
        <f t="shared" si="2"/>
        <v>83.867000000000004</v>
      </c>
      <c r="R9" s="7">
        <f t="shared" si="3"/>
        <v>14.588102278657159</v>
      </c>
      <c r="S9" s="7">
        <f t="shared" si="4"/>
        <v>1.4988016740791965</v>
      </c>
      <c r="T9" s="7">
        <f t="shared" si="5"/>
        <v>40.590458702469384</v>
      </c>
      <c r="U9" s="7">
        <f t="shared" si="6"/>
        <v>52.87419366377717</v>
      </c>
      <c r="V9" s="7">
        <f t="shared" si="7"/>
        <v>5.0365459596742461</v>
      </c>
    </row>
    <row r="10" spans="1:22">
      <c r="A10" s="13" t="s">
        <v>80</v>
      </c>
      <c r="B10" s="14" t="s">
        <v>44</v>
      </c>
      <c r="C10" s="1" t="s">
        <v>5</v>
      </c>
      <c r="D10" s="1" t="s">
        <v>4</v>
      </c>
      <c r="E10" s="14" t="s">
        <v>173</v>
      </c>
      <c r="F10" s="14">
        <v>702.1</v>
      </c>
      <c r="G10" s="14">
        <v>36.5</v>
      </c>
      <c r="H10">
        <f t="shared" si="1"/>
        <v>1.4438443564163006</v>
      </c>
      <c r="I10" s="27"/>
      <c r="J10" s="15"/>
      <c r="K10" s="1">
        <v>0</v>
      </c>
      <c r="L10" s="1">
        <v>37.451999999999998</v>
      </c>
      <c r="M10" s="1">
        <v>50.036999999999999</v>
      </c>
      <c r="N10" s="1">
        <v>4.6349999999999998</v>
      </c>
      <c r="O10" s="1" t="s">
        <v>144</v>
      </c>
      <c r="P10" s="1">
        <v>3</v>
      </c>
      <c r="Q10" s="7">
        <f t="shared" si="2"/>
        <v>92.124000000000009</v>
      </c>
      <c r="R10" s="7">
        <f t="shared" si="3"/>
        <v>13.121207805155963</v>
      </c>
      <c r="S10" s="7">
        <f t="shared" si="4"/>
        <v>0</v>
      </c>
      <c r="T10" s="7">
        <f t="shared" si="5"/>
        <v>40.653901263514385</v>
      </c>
      <c r="U10" s="7">
        <f t="shared" si="6"/>
        <v>54.314836524684118</v>
      </c>
      <c r="V10" s="7">
        <f t="shared" si="7"/>
        <v>5.0312622118014838</v>
      </c>
    </row>
    <row r="11" spans="1:22">
      <c r="A11" s="13" t="s">
        <v>80</v>
      </c>
      <c r="B11" s="14" t="s">
        <v>44</v>
      </c>
      <c r="C11" s="1" t="s">
        <v>5</v>
      </c>
      <c r="D11" s="1" t="s">
        <v>4</v>
      </c>
      <c r="E11" s="14" t="s">
        <v>174</v>
      </c>
      <c r="F11" s="14">
        <v>524.5</v>
      </c>
      <c r="G11" s="14">
        <v>35.6</v>
      </c>
      <c r="H11">
        <f t="shared" si="1"/>
        <v>1.1625067910787565</v>
      </c>
      <c r="I11" s="27"/>
      <c r="J11" s="15"/>
      <c r="K11" s="1">
        <v>1.01</v>
      </c>
      <c r="L11" s="1">
        <v>38.003999999999998</v>
      </c>
      <c r="M11" s="1">
        <v>50.113</v>
      </c>
      <c r="N11" s="1">
        <v>2.8090000000000002</v>
      </c>
      <c r="O11" s="1" t="s">
        <v>144</v>
      </c>
      <c r="P11" s="1">
        <v>2</v>
      </c>
      <c r="Q11" s="7">
        <f t="shared" si="2"/>
        <v>91.935999999999993</v>
      </c>
      <c r="R11" s="7">
        <f t="shared" si="3"/>
        <v>17.528312678741656</v>
      </c>
      <c r="S11" s="7">
        <f t="shared" si="4"/>
        <v>1.098590323703446</v>
      </c>
      <c r="T11" s="7">
        <f t="shared" si="5"/>
        <v>41.337452140619561</v>
      </c>
      <c r="U11" s="7">
        <f t="shared" si="6"/>
        <v>54.508571179951268</v>
      </c>
      <c r="V11" s="7">
        <f t="shared" si="7"/>
        <v>3.0553863557257226</v>
      </c>
    </row>
    <row r="12" spans="1:22">
      <c r="A12" s="13" t="s">
        <v>80</v>
      </c>
      <c r="B12" s="14" t="s">
        <v>44</v>
      </c>
      <c r="C12" s="1" t="s">
        <v>5</v>
      </c>
      <c r="D12" s="1" t="s">
        <v>4</v>
      </c>
      <c r="E12" s="14">
        <v>1</v>
      </c>
      <c r="F12" s="14">
        <v>474.4</v>
      </c>
      <c r="G12" s="14">
        <v>33.9</v>
      </c>
      <c r="H12">
        <f t="shared" si="1"/>
        <v>1.21771480364644</v>
      </c>
      <c r="I12" s="27" t="s">
        <v>43</v>
      </c>
      <c r="J12" s="15"/>
    </row>
    <row r="13" spans="1:22">
      <c r="A13" s="13" t="s">
        <v>80</v>
      </c>
      <c r="B13" s="14" t="s">
        <v>44</v>
      </c>
      <c r="C13" s="1" t="s">
        <v>5</v>
      </c>
      <c r="D13" s="1" t="s">
        <v>4</v>
      </c>
      <c r="E13" s="14">
        <v>2</v>
      </c>
      <c r="F13" s="14">
        <v>450.9</v>
      </c>
      <c r="G13" s="14">
        <v>35.9</v>
      </c>
      <c r="H13">
        <f t="shared" si="1"/>
        <v>0.97453376210513476</v>
      </c>
      <c r="I13" s="27" t="s">
        <v>43</v>
      </c>
      <c r="J13" s="15" t="s">
        <v>257</v>
      </c>
    </row>
    <row r="14" spans="1:22">
      <c r="A14" s="13" t="s">
        <v>80</v>
      </c>
      <c r="B14" s="14" t="s">
        <v>44</v>
      </c>
      <c r="C14" s="1" t="s">
        <v>5</v>
      </c>
      <c r="D14" s="1" t="s">
        <v>4</v>
      </c>
      <c r="E14" s="14">
        <v>3</v>
      </c>
      <c r="F14" s="14">
        <v>509.5</v>
      </c>
      <c r="G14" s="14">
        <v>35</v>
      </c>
      <c r="H14">
        <f t="shared" si="1"/>
        <v>1.1883381924198251</v>
      </c>
      <c r="I14" s="27" t="s">
        <v>43</v>
      </c>
      <c r="J14" s="15"/>
    </row>
    <row r="15" spans="1:22">
      <c r="A15" s="13" t="s">
        <v>80</v>
      </c>
      <c r="B15" s="14" t="s">
        <v>44</v>
      </c>
      <c r="C15" s="1" t="s">
        <v>5</v>
      </c>
      <c r="D15" s="1" t="s">
        <v>4</v>
      </c>
      <c r="E15" s="14">
        <v>4</v>
      </c>
      <c r="F15" s="14">
        <v>377.8</v>
      </c>
      <c r="G15" s="14">
        <v>31.9</v>
      </c>
      <c r="H15">
        <f t="shared" si="1"/>
        <v>1.1638309556792659</v>
      </c>
      <c r="I15" s="27" t="s">
        <v>43</v>
      </c>
      <c r="J15" s="15"/>
    </row>
    <row r="16" spans="1:22">
      <c r="A16" s="13" t="s">
        <v>80</v>
      </c>
      <c r="B16" s="14" t="s">
        <v>44</v>
      </c>
      <c r="C16" s="1" t="s">
        <v>5</v>
      </c>
      <c r="D16" s="1" t="s">
        <v>4</v>
      </c>
      <c r="E16" s="14">
        <v>5</v>
      </c>
      <c r="F16" s="14">
        <v>527.1</v>
      </c>
      <c r="G16" s="14">
        <v>35.9</v>
      </c>
      <c r="H16">
        <f t="shared" si="1"/>
        <v>1.139225429154173</v>
      </c>
      <c r="I16" s="27" t="s">
        <v>43</v>
      </c>
      <c r="J16" s="15"/>
    </row>
    <row r="17" spans="1:22">
      <c r="A17" s="13" t="s">
        <v>80</v>
      </c>
      <c r="B17" s="14" t="s">
        <v>44</v>
      </c>
      <c r="C17" s="1" t="s">
        <v>5</v>
      </c>
      <c r="D17" s="1" t="s">
        <v>4</v>
      </c>
      <c r="E17" s="14">
        <v>6</v>
      </c>
      <c r="F17" s="14">
        <v>546.20000000000005</v>
      </c>
      <c r="G17" s="14">
        <v>35</v>
      </c>
      <c r="H17">
        <f t="shared" si="1"/>
        <v>1.2739358600583091</v>
      </c>
      <c r="I17" s="27" t="s">
        <v>43</v>
      </c>
      <c r="J17" s="15"/>
    </row>
    <row r="18" spans="1:22">
      <c r="A18" s="13" t="s">
        <v>80</v>
      </c>
      <c r="B18" s="14" t="s">
        <v>44</v>
      </c>
      <c r="C18" s="1" t="s">
        <v>5</v>
      </c>
      <c r="D18" s="1" t="s">
        <v>4</v>
      </c>
      <c r="E18" s="14">
        <v>7</v>
      </c>
      <c r="F18" s="14">
        <v>567.4</v>
      </c>
      <c r="G18" s="14">
        <v>36.200000000000003</v>
      </c>
      <c r="H18">
        <f t="shared" si="1"/>
        <v>1.1960893401583639</v>
      </c>
      <c r="I18" s="27" t="s">
        <v>43</v>
      </c>
      <c r="J18" s="15"/>
    </row>
    <row r="19" spans="1:22">
      <c r="A19" s="13" t="s">
        <v>80</v>
      </c>
      <c r="B19" s="14" t="s">
        <v>44</v>
      </c>
      <c r="C19" s="1" t="s">
        <v>5</v>
      </c>
      <c r="D19" s="1" t="s">
        <v>4</v>
      </c>
      <c r="E19" s="14">
        <v>8</v>
      </c>
      <c r="F19" s="14">
        <v>590.20000000000005</v>
      </c>
      <c r="G19" s="14">
        <v>36.4</v>
      </c>
      <c r="H19">
        <f t="shared" si="1"/>
        <v>1.2237566201459453</v>
      </c>
      <c r="I19" s="27" t="s">
        <v>43</v>
      </c>
      <c r="J19" s="15"/>
    </row>
    <row r="20" spans="1:22">
      <c r="A20" s="13" t="s">
        <v>80</v>
      </c>
      <c r="B20" s="14" t="s">
        <v>44</v>
      </c>
      <c r="C20" s="1" t="s">
        <v>5</v>
      </c>
      <c r="D20" s="1" t="s">
        <v>4</v>
      </c>
      <c r="E20" s="14">
        <v>9</v>
      </c>
      <c r="F20" s="14">
        <v>446.7</v>
      </c>
      <c r="G20" s="14">
        <v>32.799999999999997</v>
      </c>
      <c r="H20">
        <f t="shared" si="1"/>
        <v>1.2658854884577997</v>
      </c>
      <c r="I20" s="27" t="s">
        <v>43</v>
      </c>
      <c r="J20" s="15"/>
    </row>
    <row r="21" spans="1:22">
      <c r="A21" s="13" t="s">
        <v>80</v>
      </c>
      <c r="B21" s="14" t="s">
        <v>44</v>
      </c>
      <c r="C21" s="1" t="s">
        <v>5</v>
      </c>
      <c r="D21" s="1" t="s">
        <v>4</v>
      </c>
      <c r="E21" s="14">
        <v>10</v>
      </c>
      <c r="F21" s="14">
        <v>770.2</v>
      </c>
      <c r="G21" s="14">
        <v>38.700000000000003</v>
      </c>
      <c r="H21">
        <f t="shared" si="1"/>
        <v>1.3288336561991942</v>
      </c>
      <c r="I21" s="27" t="s">
        <v>43</v>
      </c>
      <c r="J21" s="15"/>
    </row>
    <row r="22" spans="1:22">
      <c r="A22" s="13" t="s">
        <v>80</v>
      </c>
      <c r="B22" s="14" t="s">
        <v>44</v>
      </c>
      <c r="C22" s="1" t="s">
        <v>5</v>
      </c>
      <c r="D22" s="1" t="s">
        <v>4</v>
      </c>
      <c r="E22" s="14">
        <v>11</v>
      </c>
      <c r="F22" s="14">
        <v>665</v>
      </c>
      <c r="G22" s="14">
        <v>37.5</v>
      </c>
      <c r="H22">
        <f t="shared" si="1"/>
        <v>1.2610370370370372</v>
      </c>
      <c r="I22" s="27" t="s">
        <v>43</v>
      </c>
      <c r="J22" s="15"/>
    </row>
    <row r="23" spans="1:22">
      <c r="A23" s="13" t="s">
        <v>80</v>
      </c>
      <c r="B23" s="14" t="s">
        <v>44</v>
      </c>
      <c r="C23" s="1" t="s">
        <v>5</v>
      </c>
      <c r="D23" s="1" t="s">
        <v>4</v>
      </c>
      <c r="E23" s="14">
        <v>12</v>
      </c>
      <c r="F23" s="14">
        <v>638.5</v>
      </c>
      <c r="G23" s="14">
        <v>36.700000000000003</v>
      </c>
      <c r="H23">
        <f t="shared" si="1"/>
        <v>1.2917031207810392</v>
      </c>
      <c r="I23" s="27" t="s">
        <v>43</v>
      </c>
      <c r="J23" s="15"/>
    </row>
    <row r="24" spans="1:22">
      <c r="A24" s="13" t="s">
        <v>80</v>
      </c>
      <c r="B24" s="14" t="s">
        <v>44</v>
      </c>
      <c r="C24" s="1" t="s">
        <v>5</v>
      </c>
      <c r="D24" s="1" t="s">
        <v>4</v>
      </c>
      <c r="E24" s="14">
        <v>13</v>
      </c>
      <c r="F24" s="14">
        <v>540</v>
      </c>
      <c r="G24" s="14">
        <v>35.799999999999997</v>
      </c>
      <c r="H24">
        <f t="shared" si="1"/>
        <v>1.1769138668176373</v>
      </c>
      <c r="I24" s="27" t="s">
        <v>43</v>
      </c>
      <c r="J24" s="15"/>
    </row>
    <row r="25" spans="1:22">
      <c r="A25" s="13" t="s">
        <v>80</v>
      </c>
      <c r="B25" s="14" t="s">
        <v>44</v>
      </c>
      <c r="C25" s="1" t="s">
        <v>5</v>
      </c>
      <c r="D25" s="1" t="s">
        <v>4</v>
      </c>
      <c r="E25" s="14">
        <v>14</v>
      </c>
      <c r="F25" s="14">
        <v>799.7</v>
      </c>
      <c r="G25" s="14">
        <v>37.9</v>
      </c>
      <c r="H25">
        <f t="shared" si="1"/>
        <v>1.4689582954896407</v>
      </c>
      <c r="I25" s="27" t="s">
        <v>43</v>
      </c>
      <c r="J25" s="15"/>
    </row>
    <row r="26" spans="1:22">
      <c r="A26" s="13" t="s">
        <v>80</v>
      </c>
      <c r="B26" s="14" t="s">
        <v>44</v>
      </c>
      <c r="C26" s="1" t="s">
        <v>5</v>
      </c>
      <c r="D26" s="1" t="s">
        <v>4</v>
      </c>
      <c r="E26" s="14">
        <v>15</v>
      </c>
      <c r="F26" s="14">
        <v>587.1</v>
      </c>
      <c r="G26" s="14">
        <v>35.5</v>
      </c>
      <c r="H26">
        <f t="shared" si="1"/>
        <v>1.3122815448533296</v>
      </c>
      <c r="I26" s="27" t="s">
        <v>43</v>
      </c>
      <c r="J26" s="15"/>
    </row>
    <row r="27" spans="1:22">
      <c r="A27" s="13" t="s">
        <v>80</v>
      </c>
      <c r="B27" s="14" t="s">
        <v>44</v>
      </c>
      <c r="C27" s="1" t="s">
        <v>5</v>
      </c>
      <c r="D27" s="1" t="s">
        <v>4</v>
      </c>
      <c r="E27" s="14">
        <v>16</v>
      </c>
      <c r="F27" s="14">
        <v>498.9</v>
      </c>
      <c r="G27" s="14">
        <v>34.9</v>
      </c>
      <c r="H27">
        <f t="shared" si="1"/>
        <v>1.1736462705419561</v>
      </c>
      <c r="I27" s="27" t="s">
        <v>43</v>
      </c>
      <c r="J27" s="15"/>
    </row>
    <row r="28" spans="1:22" ht="15" thickBot="1">
      <c r="A28" s="16" t="s">
        <v>80</v>
      </c>
      <c r="B28" s="17" t="s">
        <v>44</v>
      </c>
      <c r="C28" s="1" t="s">
        <v>5</v>
      </c>
      <c r="D28" s="1" t="s">
        <v>4</v>
      </c>
      <c r="E28" s="17">
        <v>17</v>
      </c>
      <c r="F28" s="17">
        <v>630.79999999999995</v>
      </c>
      <c r="G28" s="17">
        <v>35.299999999999997</v>
      </c>
      <c r="H28">
        <f t="shared" si="1"/>
        <v>1.4340608130447341</v>
      </c>
      <c r="I28" s="28" t="s">
        <v>43</v>
      </c>
      <c r="J28" s="18"/>
    </row>
    <row r="29" spans="1:22">
      <c r="A29" s="19" t="s">
        <v>80</v>
      </c>
      <c r="B29" s="20" t="s">
        <v>45</v>
      </c>
      <c r="C29" s="1" t="s">
        <v>7</v>
      </c>
      <c r="D29" s="1" t="s">
        <v>6</v>
      </c>
      <c r="E29" s="20" t="s">
        <v>175</v>
      </c>
      <c r="F29" s="20">
        <v>538.20000000000005</v>
      </c>
      <c r="G29" s="20">
        <v>35.4</v>
      </c>
      <c r="H29">
        <f t="shared" si="1"/>
        <v>1.213204206207386</v>
      </c>
      <c r="I29" s="29"/>
      <c r="J29" s="21"/>
      <c r="K29" s="1">
        <v>0.20200000000000001</v>
      </c>
      <c r="L29" s="1">
        <v>15.183</v>
      </c>
      <c r="M29" s="1">
        <v>15.92</v>
      </c>
      <c r="N29" s="1">
        <v>4.6619999999999999</v>
      </c>
      <c r="O29" s="1" t="s">
        <v>144</v>
      </c>
      <c r="P29" s="1">
        <v>3</v>
      </c>
      <c r="Q29" s="7">
        <f>SUM(K29:N29)</f>
        <v>35.966999999999999</v>
      </c>
      <c r="R29" s="7">
        <f>(Q29/F29)*100</f>
        <v>6.6828316610925294</v>
      </c>
      <c r="S29" s="7">
        <f>(K29/$Q29)*100</f>
        <v>0.56162593488475554</v>
      </c>
      <c r="T29" s="7">
        <f t="shared" ref="T29:T38" si="8">(L29/$Q29)*100</f>
        <v>42.213695887897238</v>
      </c>
      <c r="U29" s="7">
        <f t="shared" ref="U29:U38" si="9">(M29/$Q29)*100</f>
        <v>44.262796452303505</v>
      </c>
      <c r="V29" s="7">
        <f t="shared" ref="V29:V38" si="10">(N29/$Q29)*100</f>
        <v>12.961881724914507</v>
      </c>
    </row>
    <row r="30" spans="1:22">
      <c r="A30" s="13" t="s">
        <v>80</v>
      </c>
      <c r="B30" s="14" t="s">
        <v>45</v>
      </c>
      <c r="C30" s="1" t="s">
        <v>7</v>
      </c>
      <c r="D30" s="1" t="s">
        <v>6</v>
      </c>
      <c r="E30" s="14" t="s">
        <v>176</v>
      </c>
      <c r="F30" s="14">
        <v>639.20000000000005</v>
      </c>
      <c r="G30" s="14">
        <v>37</v>
      </c>
      <c r="H30">
        <f t="shared" si="1"/>
        <v>1.2619193335044323</v>
      </c>
      <c r="I30" s="27"/>
      <c r="J30" s="15"/>
      <c r="K30" s="1">
        <v>0.82399999999999995</v>
      </c>
      <c r="L30" s="1">
        <v>18.001000000000001</v>
      </c>
      <c r="M30" s="1">
        <v>18.611999999999998</v>
      </c>
      <c r="N30" s="1">
        <v>5.9260000000000002</v>
      </c>
      <c r="O30" s="1" t="s">
        <v>145</v>
      </c>
      <c r="P30" s="1">
        <v>2</v>
      </c>
      <c r="Q30" s="7">
        <f t="shared" ref="Q30:Q38" si="11">SUM(K30:N30)</f>
        <v>43.363</v>
      </c>
      <c r="R30" s="7">
        <f t="shared" ref="R30:R38" si="12">(Q30/F30)*100</f>
        <v>6.7839486858573217</v>
      </c>
      <c r="S30" s="7">
        <f t="shared" ref="S30:S38" si="13">(K30/$Q30)*100</f>
        <v>1.9002375296912115</v>
      </c>
      <c r="T30" s="7">
        <f t="shared" si="8"/>
        <v>41.51234923782949</v>
      </c>
      <c r="U30" s="7">
        <f t="shared" si="9"/>
        <v>42.921384590549543</v>
      </c>
      <c r="V30" s="7">
        <f t="shared" si="10"/>
        <v>13.666028641929756</v>
      </c>
    </row>
    <row r="31" spans="1:22">
      <c r="A31" s="13" t="s">
        <v>80</v>
      </c>
      <c r="B31" s="14" t="s">
        <v>45</v>
      </c>
      <c r="C31" s="1" t="s">
        <v>7</v>
      </c>
      <c r="D31" s="1" t="s">
        <v>6</v>
      </c>
      <c r="E31" s="14" t="s">
        <v>177</v>
      </c>
      <c r="F31" s="14">
        <v>585.4</v>
      </c>
      <c r="G31" s="14">
        <v>36</v>
      </c>
      <c r="H31">
        <f t="shared" si="1"/>
        <v>1.2547153635116599</v>
      </c>
      <c r="I31" s="27"/>
      <c r="J31" s="15"/>
      <c r="K31" s="1">
        <v>0.77500000000000002</v>
      </c>
      <c r="L31" s="1">
        <v>20.321000000000002</v>
      </c>
      <c r="M31" s="1">
        <v>21.033000000000001</v>
      </c>
      <c r="N31" s="1">
        <v>5.7949999999999999</v>
      </c>
      <c r="O31" s="1" t="s">
        <v>144</v>
      </c>
      <c r="P31" s="1">
        <v>2</v>
      </c>
      <c r="Q31" s="7">
        <f t="shared" si="11"/>
        <v>47.924000000000007</v>
      </c>
      <c r="R31" s="7">
        <f t="shared" si="12"/>
        <v>8.1865391185514191</v>
      </c>
      <c r="S31" s="7">
        <f t="shared" si="13"/>
        <v>1.6171438110341372</v>
      </c>
      <c r="T31" s="7">
        <f t="shared" si="8"/>
        <v>42.402554043902846</v>
      </c>
      <c r="U31" s="7">
        <f t="shared" si="9"/>
        <v>43.888239712878722</v>
      </c>
      <c r="V31" s="7">
        <f t="shared" si="10"/>
        <v>12.09206243218429</v>
      </c>
    </row>
    <row r="32" spans="1:22">
      <c r="A32" s="13" t="s">
        <v>80</v>
      </c>
      <c r="B32" s="14" t="s">
        <v>45</v>
      </c>
      <c r="C32" s="1" t="s">
        <v>7</v>
      </c>
      <c r="D32" s="1" t="s">
        <v>6</v>
      </c>
      <c r="E32" s="14" t="s">
        <v>178</v>
      </c>
      <c r="F32" s="14">
        <v>597.1</v>
      </c>
      <c r="G32" s="14">
        <v>36.4</v>
      </c>
      <c r="H32">
        <f t="shared" si="1"/>
        <v>1.2380635003204743</v>
      </c>
      <c r="I32" s="27"/>
      <c r="J32" s="15"/>
      <c r="K32" s="1">
        <v>0.23300000000000001</v>
      </c>
      <c r="L32" s="1">
        <v>25.632000000000001</v>
      </c>
      <c r="M32" s="1">
        <v>25.288</v>
      </c>
      <c r="N32" s="1">
        <v>4.5209999999999999</v>
      </c>
      <c r="O32" s="1" t="s">
        <v>144</v>
      </c>
      <c r="P32" s="1">
        <v>3</v>
      </c>
      <c r="Q32" s="7">
        <f t="shared" si="11"/>
        <v>55.674000000000007</v>
      </c>
      <c r="R32" s="7">
        <f t="shared" si="12"/>
        <v>9.3240663205493224</v>
      </c>
      <c r="S32" s="7">
        <f t="shared" si="13"/>
        <v>0.41850774149513237</v>
      </c>
      <c r="T32" s="7">
        <f t="shared" si="8"/>
        <v>46.039443905593274</v>
      </c>
      <c r="U32" s="7">
        <f t="shared" si="9"/>
        <v>45.421561231454533</v>
      </c>
      <c r="V32" s="7">
        <f t="shared" si="10"/>
        <v>8.1204871214570531</v>
      </c>
    </row>
    <row r="33" spans="1:22">
      <c r="A33" s="13" t="s">
        <v>80</v>
      </c>
      <c r="B33" s="14" t="s">
        <v>45</v>
      </c>
      <c r="C33" s="1" t="s">
        <v>7</v>
      </c>
      <c r="D33" s="1" t="s">
        <v>6</v>
      </c>
      <c r="E33" s="14" t="s">
        <v>179</v>
      </c>
      <c r="F33" s="14">
        <v>420.2</v>
      </c>
      <c r="G33" s="14">
        <v>31.3</v>
      </c>
      <c r="H33">
        <f t="shared" si="1"/>
        <v>1.3703232785672534</v>
      </c>
      <c r="I33" s="27"/>
      <c r="J33" s="15" t="s">
        <v>180</v>
      </c>
      <c r="K33" s="1" t="s">
        <v>181</v>
      </c>
      <c r="L33" s="1" t="s">
        <v>181</v>
      </c>
      <c r="M33" s="1" t="s">
        <v>181</v>
      </c>
      <c r="N33" s="1" t="s">
        <v>181</v>
      </c>
      <c r="O33" s="1" t="s">
        <v>145</v>
      </c>
      <c r="P33" s="1" t="s">
        <v>181</v>
      </c>
      <c r="S33" s="7"/>
      <c r="T33" s="7"/>
      <c r="U33" s="7"/>
      <c r="V33" s="7"/>
    </row>
    <row r="34" spans="1:22">
      <c r="A34" s="13" t="s">
        <v>80</v>
      </c>
      <c r="B34" s="14" t="s">
        <v>45</v>
      </c>
      <c r="C34" s="1" t="s">
        <v>7</v>
      </c>
      <c r="D34" s="1" t="s">
        <v>6</v>
      </c>
      <c r="E34" s="14" t="s">
        <v>182</v>
      </c>
      <c r="F34" s="14">
        <v>734.3</v>
      </c>
      <c r="G34" s="14">
        <v>37.6</v>
      </c>
      <c r="H34">
        <f t="shared" si="1"/>
        <v>1.3813699156256318</v>
      </c>
      <c r="I34" s="27"/>
      <c r="J34" s="15" t="s">
        <v>183</v>
      </c>
      <c r="K34" s="1">
        <v>2.81</v>
      </c>
      <c r="L34" s="1">
        <v>30.986999999999998</v>
      </c>
      <c r="M34" s="1">
        <v>29.869</v>
      </c>
      <c r="N34" s="1">
        <v>5.3239999999999998</v>
      </c>
      <c r="O34" s="1" t="s">
        <v>145</v>
      </c>
      <c r="P34" s="1">
        <v>2</v>
      </c>
      <c r="Q34" s="7">
        <f t="shared" si="11"/>
        <v>68.989999999999995</v>
      </c>
      <c r="R34" s="7">
        <f t="shared" si="12"/>
        <v>9.3953425030641426</v>
      </c>
      <c r="S34" s="7">
        <f t="shared" si="13"/>
        <v>4.0730540658066392</v>
      </c>
      <c r="T34" s="7">
        <f t="shared" si="8"/>
        <v>44.915205102188729</v>
      </c>
      <c r="U34" s="7">
        <f t="shared" si="9"/>
        <v>43.294680388462098</v>
      </c>
      <c r="V34" s="7">
        <f t="shared" si="10"/>
        <v>7.7170604435425423</v>
      </c>
    </row>
    <row r="35" spans="1:22">
      <c r="A35" s="13" t="s">
        <v>80</v>
      </c>
      <c r="B35" s="14" t="s">
        <v>45</v>
      </c>
      <c r="C35" s="1" t="s">
        <v>7</v>
      </c>
      <c r="D35" s="1" t="s">
        <v>6</v>
      </c>
      <c r="E35" s="14" t="s">
        <v>184</v>
      </c>
      <c r="F35" s="14">
        <v>546.79999999999995</v>
      </c>
      <c r="G35" s="14">
        <v>35</v>
      </c>
      <c r="H35">
        <f t="shared" si="1"/>
        <v>1.2753352769679298</v>
      </c>
      <c r="I35" s="27"/>
      <c r="J35" s="15"/>
      <c r="K35" s="1">
        <v>1.03</v>
      </c>
      <c r="L35" s="1">
        <v>33.753999999999998</v>
      </c>
      <c r="M35" s="1">
        <v>33.341999999999999</v>
      </c>
      <c r="N35" s="1">
        <v>3.8969999999999998</v>
      </c>
      <c r="O35" s="1" t="s">
        <v>145</v>
      </c>
      <c r="P35" s="1">
        <v>2</v>
      </c>
      <c r="Q35" s="7">
        <f t="shared" si="11"/>
        <v>72.02300000000001</v>
      </c>
      <c r="R35" s="7">
        <f t="shared" si="12"/>
        <v>13.171726408193127</v>
      </c>
      <c r="S35" s="7">
        <f t="shared" si="13"/>
        <v>1.4300987184649347</v>
      </c>
      <c r="T35" s="7">
        <f t="shared" si="8"/>
        <v>46.865584604917863</v>
      </c>
      <c r="U35" s="7">
        <f t="shared" si="9"/>
        <v>46.293545117531892</v>
      </c>
      <c r="V35" s="7">
        <f t="shared" si="10"/>
        <v>5.4107715590852905</v>
      </c>
    </row>
    <row r="36" spans="1:22">
      <c r="A36" s="13" t="s">
        <v>80</v>
      </c>
      <c r="B36" s="14" t="s">
        <v>45</v>
      </c>
      <c r="C36" s="1" t="s">
        <v>7</v>
      </c>
      <c r="D36" s="1" t="s">
        <v>6</v>
      </c>
      <c r="E36" s="14" t="s">
        <v>185</v>
      </c>
      <c r="F36" s="14">
        <v>656.7</v>
      </c>
      <c r="G36" s="14">
        <v>35.799999999999997</v>
      </c>
      <c r="H36">
        <f t="shared" si="1"/>
        <v>1.4312580302576712</v>
      </c>
      <c r="I36" s="27"/>
      <c r="K36" s="1">
        <v>1.452</v>
      </c>
      <c r="L36" s="1">
        <v>38.176000000000002</v>
      </c>
      <c r="M36" s="1">
        <v>36.344999999999999</v>
      </c>
      <c r="N36" s="1">
        <v>4.4160000000000004</v>
      </c>
      <c r="O36" s="1" t="s">
        <v>145</v>
      </c>
      <c r="P36" s="1">
        <v>3</v>
      </c>
      <c r="Q36" s="7">
        <f t="shared" si="11"/>
        <v>80.388999999999996</v>
      </c>
      <c r="R36" s="7">
        <f t="shared" si="12"/>
        <v>12.241358306684939</v>
      </c>
      <c r="S36" s="7">
        <f t="shared" si="13"/>
        <v>1.8062172685317643</v>
      </c>
      <c r="T36" s="7">
        <f t="shared" si="8"/>
        <v>47.489084327457739</v>
      </c>
      <c r="U36" s="7">
        <f t="shared" si="9"/>
        <v>45.211409521203151</v>
      </c>
      <c r="V36" s="7">
        <f t="shared" si="10"/>
        <v>5.4932888828073496</v>
      </c>
    </row>
    <row r="37" spans="1:22">
      <c r="A37" s="13" t="s">
        <v>80</v>
      </c>
      <c r="B37" s="14" t="s">
        <v>45</v>
      </c>
      <c r="C37" s="1" t="s">
        <v>7</v>
      </c>
      <c r="D37" s="1" t="s">
        <v>6</v>
      </c>
      <c r="E37" s="14" t="s">
        <v>186</v>
      </c>
      <c r="F37" s="14">
        <v>691.9</v>
      </c>
      <c r="G37" s="14">
        <v>36.9</v>
      </c>
      <c r="H37">
        <f t="shared" si="1"/>
        <v>1.3770960485583295</v>
      </c>
      <c r="I37" s="27"/>
      <c r="J37" s="15" t="s">
        <v>183</v>
      </c>
      <c r="K37" s="1">
        <v>1.1519999999999999</v>
      </c>
      <c r="L37" s="1">
        <v>40.457999999999998</v>
      </c>
      <c r="M37" s="1">
        <v>38.451999999999998</v>
      </c>
      <c r="N37" s="1">
        <v>3.4980000000000002</v>
      </c>
      <c r="O37" s="1" t="s">
        <v>145</v>
      </c>
      <c r="P37" s="1">
        <v>3</v>
      </c>
      <c r="Q37" s="7">
        <f t="shared" si="11"/>
        <v>83.56</v>
      </c>
      <c r="R37" s="7">
        <f t="shared" si="12"/>
        <v>12.076889723948549</v>
      </c>
      <c r="S37" s="7">
        <f t="shared" si="13"/>
        <v>1.378650071804691</v>
      </c>
      <c r="T37" s="7">
        <f t="shared" si="8"/>
        <v>48.417903303015791</v>
      </c>
      <c r="U37" s="7">
        <f t="shared" si="9"/>
        <v>46.017233125897555</v>
      </c>
      <c r="V37" s="7">
        <f t="shared" si="10"/>
        <v>4.1862134992819531</v>
      </c>
    </row>
    <row r="38" spans="1:22">
      <c r="A38" s="13" t="s">
        <v>80</v>
      </c>
      <c r="B38" s="14" t="s">
        <v>45</v>
      </c>
      <c r="C38" s="1" t="s">
        <v>7</v>
      </c>
      <c r="D38" s="1" t="s">
        <v>6</v>
      </c>
      <c r="E38" s="14" t="s">
        <v>187</v>
      </c>
      <c r="F38" s="14">
        <v>536.9</v>
      </c>
      <c r="G38" s="14">
        <v>35.200000000000003</v>
      </c>
      <c r="H38">
        <f t="shared" si="1"/>
        <v>1.2310208636598419</v>
      </c>
      <c r="I38" s="27"/>
      <c r="J38" s="15"/>
      <c r="K38" s="1">
        <v>0.29799999999999999</v>
      </c>
      <c r="L38" s="1">
        <v>43.456000000000003</v>
      </c>
      <c r="M38" s="1">
        <v>43.134</v>
      </c>
      <c r="N38" s="1">
        <v>3.0030000000000001</v>
      </c>
      <c r="O38" s="1" t="s">
        <v>145</v>
      </c>
      <c r="P38" s="1">
        <v>3</v>
      </c>
      <c r="Q38" s="7">
        <f t="shared" si="11"/>
        <v>89.891000000000005</v>
      </c>
      <c r="R38" s="7">
        <f t="shared" si="12"/>
        <v>16.742596386664186</v>
      </c>
      <c r="S38" s="7">
        <f t="shared" si="13"/>
        <v>0.33151260971621183</v>
      </c>
      <c r="T38" s="7">
        <f t="shared" si="8"/>
        <v>48.342993180629875</v>
      </c>
      <c r="U38" s="7">
        <f t="shared" si="9"/>
        <v>47.984781568788861</v>
      </c>
      <c r="V38" s="7">
        <f t="shared" si="10"/>
        <v>3.3407126408650476</v>
      </c>
    </row>
    <row r="39" spans="1:22">
      <c r="A39" s="13" t="s">
        <v>80</v>
      </c>
      <c r="B39" s="14" t="s">
        <v>45</v>
      </c>
      <c r="C39" s="1" t="s">
        <v>7</v>
      </c>
      <c r="D39" s="1" t="s">
        <v>6</v>
      </c>
      <c r="E39" s="14">
        <v>1</v>
      </c>
      <c r="F39" s="14">
        <v>405.7</v>
      </c>
      <c r="G39" s="14">
        <v>32.9</v>
      </c>
      <c r="H39">
        <f t="shared" si="1"/>
        <v>1.1392454791512883</v>
      </c>
      <c r="I39" s="27" t="s">
        <v>43</v>
      </c>
      <c r="J39" s="15"/>
    </row>
    <row r="40" spans="1:22">
      <c r="A40" s="13" t="s">
        <v>80</v>
      </c>
      <c r="B40" s="14" t="s">
        <v>45</v>
      </c>
      <c r="C40" s="1" t="s">
        <v>7</v>
      </c>
      <c r="D40" s="1" t="s">
        <v>6</v>
      </c>
      <c r="E40" s="14">
        <v>2</v>
      </c>
      <c r="F40" s="14">
        <v>537.5</v>
      </c>
      <c r="G40" s="14">
        <v>34.700000000000003</v>
      </c>
      <c r="H40">
        <f t="shared" si="1"/>
        <v>1.286441507251832</v>
      </c>
      <c r="I40" s="27" t="s">
        <v>43</v>
      </c>
      <c r="J40" s="15"/>
    </row>
    <row r="41" spans="1:22">
      <c r="A41" s="13" t="s">
        <v>80</v>
      </c>
      <c r="B41" s="14" t="s">
        <v>45</v>
      </c>
      <c r="C41" s="1" t="s">
        <v>7</v>
      </c>
      <c r="D41" s="1" t="s">
        <v>6</v>
      </c>
      <c r="E41" s="14">
        <v>3</v>
      </c>
      <c r="F41" s="14">
        <v>539.4</v>
      </c>
      <c r="G41" s="14">
        <v>34.1</v>
      </c>
      <c r="H41">
        <f t="shared" si="1"/>
        <v>1.360341054702128</v>
      </c>
      <c r="I41" s="27" t="s">
        <v>43</v>
      </c>
      <c r="J41" s="15"/>
    </row>
    <row r="42" spans="1:22">
      <c r="A42" s="13" t="s">
        <v>80</v>
      </c>
      <c r="B42" s="14" t="s">
        <v>45</v>
      </c>
      <c r="C42" s="1" t="s">
        <v>7</v>
      </c>
      <c r="D42" s="1" t="s">
        <v>6</v>
      </c>
      <c r="E42" s="14">
        <v>4</v>
      </c>
      <c r="F42" s="14">
        <v>307.3</v>
      </c>
      <c r="G42" s="14">
        <v>31</v>
      </c>
      <c r="H42">
        <f t="shared" si="1"/>
        <v>1.0315195864522844</v>
      </c>
      <c r="I42" s="27" t="s">
        <v>43</v>
      </c>
      <c r="J42" s="15" t="s">
        <v>257</v>
      </c>
    </row>
    <row r="43" spans="1:22">
      <c r="A43" s="13" t="s">
        <v>80</v>
      </c>
      <c r="B43" s="14" t="s">
        <v>45</v>
      </c>
      <c r="C43" s="1" t="s">
        <v>7</v>
      </c>
      <c r="D43" s="1" t="s">
        <v>6</v>
      </c>
      <c r="E43" s="14">
        <v>5</v>
      </c>
      <c r="F43" s="14">
        <v>506.4</v>
      </c>
      <c r="G43" s="14">
        <v>33.4</v>
      </c>
      <c r="H43">
        <f t="shared" si="1"/>
        <v>1.3591090256648308</v>
      </c>
      <c r="I43" s="27" t="s">
        <v>43</v>
      </c>
      <c r="J43" s="15"/>
    </row>
    <row r="44" spans="1:22">
      <c r="A44" s="13" t="s">
        <v>80</v>
      </c>
      <c r="B44" s="14" t="s">
        <v>45</v>
      </c>
      <c r="C44" s="1" t="s">
        <v>7</v>
      </c>
      <c r="D44" s="1" t="s">
        <v>6</v>
      </c>
      <c r="E44" s="14">
        <v>6</v>
      </c>
      <c r="F44" s="14">
        <v>641.1</v>
      </c>
      <c r="G44" s="14">
        <v>37</v>
      </c>
      <c r="H44">
        <f t="shared" si="1"/>
        <v>1.265670345290506</v>
      </c>
      <c r="I44" s="27" t="s">
        <v>43</v>
      </c>
      <c r="J44" s="15"/>
    </row>
    <row r="45" spans="1:22">
      <c r="A45" s="13" t="s">
        <v>80</v>
      </c>
      <c r="B45" s="14" t="s">
        <v>45</v>
      </c>
      <c r="C45" s="1" t="s">
        <v>7</v>
      </c>
      <c r="D45" s="1" t="s">
        <v>6</v>
      </c>
      <c r="E45" s="14">
        <v>7</v>
      </c>
      <c r="F45" s="14">
        <v>532.6</v>
      </c>
      <c r="G45" s="14">
        <v>34</v>
      </c>
      <c r="H45">
        <f t="shared" si="1"/>
        <v>1.3550783635253409</v>
      </c>
      <c r="I45" s="27" t="s">
        <v>43</v>
      </c>
      <c r="J45" s="15"/>
    </row>
    <row r="46" spans="1:22">
      <c r="A46" s="13" t="s">
        <v>80</v>
      </c>
      <c r="B46" s="14" t="s">
        <v>45</v>
      </c>
      <c r="C46" s="1" t="s">
        <v>7</v>
      </c>
      <c r="D46" s="1" t="s">
        <v>6</v>
      </c>
      <c r="E46" s="14">
        <v>8</v>
      </c>
      <c r="F46" s="14">
        <v>564.6</v>
      </c>
      <c r="G46" s="14">
        <v>34.6</v>
      </c>
      <c r="H46">
        <f t="shared" si="1"/>
        <v>1.3630524804658115</v>
      </c>
      <c r="I46" s="27" t="s">
        <v>43</v>
      </c>
      <c r="J46" s="15"/>
    </row>
    <row r="47" spans="1:22">
      <c r="A47" s="13" t="s">
        <v>80</v>
      </c>
      <c r="B47" s="14" t="s">
        <v>45</v>
      </c>
      <c r="C47" s="1" t="s">
        <v>7</v>
      </c>
      <c r="D47" s="1" t="s">
        <v>6</v>
      </c>
      <c r="E47" s="14">
        <v>9</v>
      </c>
      <c r="F47" s="14">
        <v>662.6</v>
      </c>
      <c r="G47" s="14">
        <v>35.4</v>
      </c>
      <c r="H47">
        <f t="shared" si="1"/>
        <v>1.4936252453233256</v>
      </c>
      <c r="I47" s="27" t="s">
        <v>43</v>
      </c>
      <c r="J47" s="15"/>
    </row>
    <row r="48" spans="1:22">
      <c r="A48" s="13" t="s">
        <v>80</v>
      </c>
      <c r="B48" s="14" t="s">
        <v>45</v>
      </c>
      <c r="C48" s="1" t="s">
        <v>7</v>
      </c>
      <c r="D48" s="1" t="s">
        <v>6</v>
      </c>
      <c r="E48" s="14">
        <v>10</v>
      </c>
      <c r="F48" s="14">
        <v>515</v>
      </c>
      <c r="G48" s="14">
        <v>34.200000000000003</v>
      </c>
      <c r="H48">
        <f t="shared" si="1"/>
        <v>1.2874456697927343</v>
      </c>
      <c r="I48" s="27" t="s">
        <v>43</v>
      </c>
      <c r="J48" s="15"/>
    </row>
    <row r="49" spans="1:22">
      <c r="A49" s="13" t="s">
        <v>80</v>
      </c>
      <c r="B49" s="14" t="s">
        <v>45</v>
      </c>
      <c r="C49" s="1" t="s">
        <v>7</v>
      </c>
      <c r="D49" s="1" t="s">
        <v>6</v>
      </c>
      <c r="E49" s="14">
        <v>11</v>
      </c>
      <c r="F49" s="14">
        <v>561.6</v>
      </c>
      <c r="G49" s="14">
        <v>33.700000000000003</v>
      </c>
      <c r="H49">
        <f t="shared" si="1"/>
        <v>1.4673624340532803</v>
      </c>
      <c r="I49" s="27" t="s">
        <v>43</v>
      </c>
      <c r="J49" s="15"/>
    </row>
    <row r="50" spans="1:22">
      <c r="A50" s="13" t="s">
        <v>80</v>
      </c>
      <c r="B50" s="14" t="s">
        <v>45</v>
      </c>
      <c r="C50" s="1" t="s">
        <v>7</v>
      </c>
      <c r="D50" s="1" t="s">
        <v>6</v>
      </c>
      <c r="E50" s="14">
        <v>12</v>
      </c>
      <c r="F50" s="14">
        <v>627.70000000000005</v>
      </c>
      <c r="G50" s="14">
        <v>35.799999999999997</v>
      </c>
      <c r="H50">
        <f t="shared" si="1"/>
        <v>1.3680533966693167</v>
      </c>
      <c r="I50" s="27" t="s">
        <v>43</v>
      </c>
      <c r="J50" s="15"/>
    </row>
    <row r="51" spans="1:22">
      <c r="A51" s="13" t="s">
        <v>80</v>
      </c>
      <c r="B51" s="14" t="s">
        <v>45</v>
      </c>
      <c r="C51" s="1" t="s">
        <v>7</v>
      </c>
      <c r="D51" s="1" t="s">
        <v>6</v>
      </c>
      <c r="E51" s="14">
        <v>13</v>
      </c>
      <c r="F51" s="14">
        <v>560.79999999999995</v>
      </c>
      <c r="G51" s="14">
        <v>35.1</v>
      </c>
      <c r="H51">
        <f t="shared" si="1"/>
        <v>1.2968407705463412</v>
      </c>
      <c r="I51" s="27" t="s">
        <v>43</v>
      </c>
      <c r="J51" s="15"/>
    </row>
    <row r="52" spans="1:22">
      <c r="A52" s="13" t="s">
        <v>80</v>
      </c>
      <c r="B52" s="14" t="s">
        <v>45</v>
      </c>
      <c r="C52" s="1" t="s">
        <v>7</v>
      </c>
      <c r="D52" s="1" t="s">
        <v>6</v>
      </c>
      <c r="E52" s="14">
        <v>14</v>
      </c>
      <c r="F52" s="14">
        <v>560.79999999999995</v>
      </c>
      <c r="G52" s="14">
        <v>34.5</v>
      </c>
      <c r="H52">
        <f t="shared" si="1"/>
        <v>1.3656855672142925</v>
      </c>
      <c r="I52" s="27" t="s">
        <v>43</v>
      </c>
      <c r="J52" s="15"/>
    </row>
    <row r="53" spans="1:22">
      <c r="A53" s="13" t="s">
        <v>80</v>
      </c>
      <c r="B53" s="14" t="s">
        <v>45</v>
      </c>
      <c r="C53" s="1" t="s">
        <v>7</v>
      </c>
      <c r="D53" s="1" t="s">
        <v>6</v>
      </c>
      <c r="E53" s="14">
        <v>15</v>
      </c>
      <c r="F53" s="14">
        <v>485.9</v>
      </c>
      <c r="G53" s="14">
        <v>34.200000000000003</v>
      </c>
      <c r="H53">
        <f t="shared" si="1"/>
        <v>1.2146987397131837</v>
      </c>
      <c r="I53" s="27" t="s">
        <v>43</v>
      </c>
      <c r="J53" s="15"/>
    </row>
    <row r="54" spans="1:22">
      <c r="A54" s="13" t="s">
        <v>80</v>
      </c>
      <c r="B54" s="14" t="s">
        <v>45</v>
      </c>
      <c r="C54" s="1" t="s">
        <v>7</v>
      </c>
      <c r="D54" s="1" t="s">
        <v>6</v>
      </c>
      <c r="E54" s="14">
        <v>16</v>
      </c>
      <c r="F54" s="14">
        <v>554.9</v>
      </c>
      <c r="G54" s="14">
        <v>35</v>
      </c>
      <c r="H54">
        <f t="shared" si="1"/>
        <v>1.2942274052478133</v>
      </c>
      <c r="I54" s="27" t="s">
        <v>43</v>
      </c>
      <c r="J54" s="15"/>
    </row>
    <row r="55" spans="1:22" ht="15" thickBot="1">
      <c r="A55" s="16" t="s">
        <v>80</v>
      </c>
      <c r="B55" s="17" t="s">
        <v>45</v>
      </c>
      <c r="C55" s="1" t="s">
        <v>7</v>
      </c>
      <c r="D55" s="1" t="s">
        <v>6</v>
      </c>
      <c r="E55" s="17">
        <v>17</v>
      </c>
      <c r="F55" s="17">
        <v>447.8</v>
      </c>
      <c r="G55" s="17">
        <v>33.299999999999997</v>
      </c>
      <c r="H55">
        <f t="shared" si="1"/>
        <v>1.2126944464687617</v>
      </c>
      <c r="I55" s="28" t="s">
        <v>43</v>
      </c>
      <c r="J55" s="18"/>
    </row>
    <row r="56" spans="1:22">
      <c r="A56" s="19" t="s">
        <v>80</v>
      </c>
      <c r="B56" s="20" t="s">
        <v>46</v>
      </c>
      <c r="C56" s="1" t="s">
        <v>1</v>
      </c>
      <c r="D56" s="1" t="s">
        <v>0</v>
      </c>
      <c r="E56" s="20" t="s">
        <v>188</v>
      </c>
      <c r="F56" s="20">
        <v>655.6</v>
      </c>
      <c r="G56" s="20">
        <v>37</v>
      </c>
      <c r="H56">
        <f t="shared" si="1"/>
        <v>1.2942964878684382</v>
      </c>
      <c r="I56" s="29"/>
      <c r="J56" s="21"/>
      <c r="K56" s="1">
        <v>0</v>
      </c>
      <c r="L56" s="1">
        <v>15.095000000000001</v>
      </c>
      <c r="M56" s="1">
        <v>15.991</v>
      </c>
      <c r="N56" s="1">
        <v>3.7429999999999999</v>
      </c>
      <c r="O56" s="1" t="s">
        <v>144</v>
      </c>
      <c r="P56" s="1">
        <v>2</v>
      </c>
      <c r="Q56" s="7">
        <f>SUM(K56:N56)</f>
        <v>34.829000000000001</v>
      </c>
      <c r="R56" s="7">
        <f>(Q56/F56)*100</f>
        <v>5.3125381330079318</v>
      </c>
      <c r="S56" s="7">
        <f>(K56/$Q56)*100</f>
        <v>0</v>
      </c>
      <c r="T56" s="7">
        <f t="shared" ref="T56:T65" si="14">(L56/$Q56)*100</f>
        <v>43.340319848402196</v>
      </c>
      <c r="U56" s="7">
        <f t="shared" ref="U56:U65" si="15">(M56/$Q56)*100</f>
        <v>45.912888684716755</v>
      </c>
      <c r="V56" s="7">
        <f t="shared" ref="V56:V65" si="16">(N56/$Q56)*100</f>
        <v>10.746791466881046</v>
      </c>
    </row>
    <row r="57" spans="1:22">
      <c r="A57" s="13" t="s">
        <v>80</v>
      </c>
      <c r="B57" s="14" t="s">
        <v>46</v>
      </c>
      <c r="C57" s="1" t="s">
        <v>1</v>
      </c>
      <c r="D57" s="1" t="s">
        <v>0</v>
      </c>
      <c r="E57" s="14" t="s">
        <v>189</v>
      </c>
      <c r="F57" s="14">
        <v>637.9</v>
      </c>
      <c r="G57" s="14">
        <v>35.799999999999997</v>
      </c>
      <c r="H57">
        <f t="shared" si="1"/>
        <v>1.3902839919314274</v>
      </c>
      <c r="I57" s="27"/>
      <c r="J57" s="15"/>
      <c r="K57" s="1">
        <v>1.9239999999999999</v>
      </c>
      <c r="L57" s="1">
        <v>19.652000000000001</v>
      </c>
      <c r="M57" s="1">
        <v>18.047000000000001</v>
      </c>
      <c r="N57" s="1">
        <v>5.194</v>
      </c>
      <c r="O57" s="1" t="s">
        <v>145</v>
      </c>
      <c r="P57" s="1">
        <v>3</v>
      </c>
      <c r="Q57" s="7">
        <f t="shared" ref="Q57:Q65" si="17">SUM(K57:N57)</f>
        <v>44.817000000000007</v>
      </c>
      <c r="R57" s="7">
        <f t="shared" ref="R57:R65" si="18">(Q57/F57)*100</f>
        <v>7.0257093588336748</v>
      </c>
      <c r="S57" s="7">
        <f t="shared" ref="S57:S65" si="19">(K57/$Q57)*100</f>
        <v>4.2930138117232293</v>
      </c>
      <c r="T57" s="7">
        <f t="shared" si="14"/>
        <v>43.849432135127294</v>
      </c>
      <c r="U57" s="7">
        <f t="shared" si="15"/>
        <v>40.268201798424705</v>
      </c>
      <c r="V57" s="7">
        <f t="shared" si="16"/>
        <v>11.589352254724767</v>
      </c>
    </row>
    <row r="58" spans="1:22">
      <c r="A58" s="13" t="s">
        <v>80</v>
      </c>
      <c r="B58" s="14" t="s">
        <v>46</v>
      </c>
      <c r="C58" s="1" t="s">
        <v>1</v>
      </c>
      <c r="D58" s="1" t="s">
        <v>0</v>
      </c>
      <c r="E58" s="14" t="s">
        <v>190</v>
      </c>
      <c r="F58" s="14">
        <v>603.5</v>
      </c>
      <c r="G58" s="14">
        <v>35.799999999999997</v>
      </c>
      <c r="H58">
        <f t="shared" si="1"/>
        <v>1.3153102196748967</v>
      </c>
      <c r="I58" s="27"/>
      <c r="J58" s="15"/>
      <c r="K58" s="1">
        <v>2.198</v>
      </c>
      <c r="L58" s="1">
        <v>23.314</v>
      </c>
      <c r="M58" s="1">
        <v>19.327999999999999</v>
      </c>
      <c r="N58" s="1">
        <v>3.5409999999999999</v>
      </c>
      <c r="O58" s="1" t="s">
        <v>145</v>
      </c>
      <c r="P58" s="1">
        <v>2</v>
      </c>
      <c r="Q58" s="7">
        <f t="shared" si="17"/>
        <v>48.381</v>
      </c>
      <c r="R58" s="7">
        <f t="shared" si="18"/>
        <v>8.0167357083678539</v>
      </c>
      <c r="S58" s="7">
        <f t="shared" si="19"/>
        <v>4.5431057646596802</v>
      </c>
      <c r="T58" s="7">
        <f t="shared" si="14"/>
        <v>48.188338397304726</v>
      </c>
      <c r="U58" s="7">
        <f t="shared" si="15"/>
        <v>39.949566978772651</v>
      </c>
      <c r="V58" s="7">
        <f t="shared" si="16"/>
        <v>7.3189888592629346</v>
      </c>
    </row>
    <row r="59" spans="1:22">
      <c r="A59" s="13" t="s">
        <v>80</v>
      </c>
      <c r="B59" s="14" t="s">
        <v>46</v>
      </c>
      <c r="C59" s="1" t="s">
        <v>1</v>
      </c>
      <c r="D59" s="1" t="s">
        <v>0</v>
      </c>
      <c r="E59" s="14" t="s">
        <v>191</v>
      </c>
      <c r="F59" s="14">
        <v>763.7</v>
      </c>
      <c r="G59" s="14">
        <v>39.200000000000003</v>
      </c>
      <c r="H59">
        <f t="shared" si="1"/>
        <v>1.2678404087582553</v>
      </c>
      <c r="I59" s="27"/>
      <c r="J59" s="15"/>
      <c r="K59" s="1">
        <v>1.1100000000000001</v>
      </c>
      <c r="L59" s="1">
        <v>26.108000000000001</v>
      </c>
      <c r="M59" s="1">
        <v>20.901</v>
      </c>
      <c r="N59" s="1">
        <v>1.0980000000000001</v>
      </c>
      <c r="O59" s="1" t="s">
        <v>144</v>
      </c>
      <c r="P59" s="1">
        <v>4</v>
      </c>
      <c r="Q59" s="7">
        <f t="shared" si="17"/>
        <v>49.216999999999999</v>
      </c>
      <c r="R59" s="7">
        <f t="shared" si="18"/>
        <v>6.4445462878093478</v>
      </c>
      <c r="S59" s="7">
        <f t="shared" si="19"/>
        <v>2.2553182843326498</v>
      </c>
      <c r="T59" s="7">
        <f t="shared" si="14"/>
        <v>53.046711502123259</v>
      </c>
      <c r="U59" s="7">
        <f t="shared" si="15"/>
        <v>42.467033748501535</v>
      </c>
      <c r="V59" s="7">
        <f t="shared" si="16"/>
        <v>2.2309364650425669</v>
      </c>
    </row>
    <row r="60" spans="1:22">
      <c r="A60" s="13" t="s">
        <v>80</v>
      </c>
      <c r="B60" s="14" t="s">
        <v>46</v>
      </c>
      <c r="C60" s="1" t="s">
        <v>1</v>
      </c>
      <c r="D60" s="1" t="s">
        <v>0</v>
      </c>
      <c r="E60" s="14" t="s">
        <v>192</v>
      </c>
      <c r="F60" s="14">
        <v>592.9</v>
      </c>
      <c r="G60" s="14">
        <v>35</v>
      </c>
      <c r="H60">
        <f t="shared" si="1"/>
        <v>1.3828571428571428</v>
      </c>
      <c r="I60" s="27"/>
      <c r="J60" s="15"/>
      <c r="K60" s="1">
        <v>1.48</v>
      </c>
      <c r="L60" s="1">
        <v>28.818000000000001</v>
      </c>
      <c r="M60" s="1">
        <v>22.77</v>
      </c>
      <c r="N60" s="1">
        <v>2.7149999999999999</v>
      </c>
      <c r="O60" s="1" t="s">
        <v>145</v>
      </c>
      <c r="P60" s="1">
        <v>2</v>
      </c>
      <c r="Q60" s="7">
        <f t="shared" si="17"/>
        <v>55.783000000000001</v>
      </c>
      <c r="R60" s="7">
        <f t="shared" si="18"/>
        <v>9.4085005903187735</v>
      </c>
      <c r="S60" s="7">
        <f t="shared" si="19"/>
        <v>2.6531380528117885</v>
      </c>
      <c r="T60" s="7">
        <f t="shared" si="14"/>
        <v>51.660900274277111</v>
      </c>
      <c r="U60" s="7">
        <f t="shared" si="15"/>
        <v>40.818887474678661</v>
      </c>
      <c r="V60" s="7">
        <f t="shared" si="16"/>
        <v>4.8670741982324355</v>
      </c>
    </row>
    <row r="61" spans="1:22">
      <c r="A61" s="13" t="s">
        <v>80</v>
      </c>
      <c r="B61" s="14" t="s">
        <v>46</v>
      </c>
      <c r="C61" s="1" t="s">
        <v>1</v>
      </c>
      <c r="D61" s="1" t="s">
        <v>0</v>
      </c>
      <c r="E61" s="14" t="s">
        <v>193</v>
      </c>
      <c r="F61" s="14">
        <v>540.20000000000005</v>
      </c>
      <c r="G61" s="14">
        <v>35</v>
      </c>
      <c r="H61">
        <f t="shared" si="1"/>
        <v>1.2599416909620991</v>
      </c>
      <c r="I61" s="27"/>
      <c r="J61" s="15"/>
      <c r="K61" s="1">
        <v>0.20200000000000001</v>
      </c>
      <c r="L61" s="1">
        <v>31.85</v>
      </c>
      <c r="M61" s="1">
        <v>24.593</v>
      </c>
      <c r="N61" s="1">
        <v>4.4850000000000003</v>
      </c>
      <c r="O61" s="1" t="s">
        <v>145</v>
      </c>
      <c r="P61" s="1">
        <v>3</v>
      </c>
      <c r="Q61" s="7">
        <f t="shared" si="17"/>
        <v>61.129999999999995</v>
      </c>
      <c r="R61" s="7">
        <f t="shared" si="18"/>
        <v>11.31617919289152</v>
      </c>
      <c r="S61" s="7">
        <f t="shared" si="19"/>
        <v>0.3304433175200393</v>
      </c>
      <c r="T61" s="7">
        <f t="shared" si="14"/>
        <v>52.102077539669565</v>
      </c>
      <c r="U61" s="7">
        <f t="shared" si="15"/>
        <v>40.230655979061019</v>
      </c>
      <c r="V61" s="7">
        <f t="shared" si="16"/>
        <v>7.3368231637493881</v>
      </c>
    </row>
    <row r="62" spans="1:22">
      <c r="A62" s="13" t="s">
        <v>80</v>
      </c>
      <c r="B62" s="14" t="s">
        <v>46</v>
      </c>
      <c r="C62" s="1" t="s">
        <v>1</v>
      </c>
      <c r="D62" s="1" t="s">
        <v>0</v>
      </c>
      <c r="E62" s="14" t="s">
        <v>194</v>
      </c>
      <c r="F62" s="14">
        <v>614.6</v>
      </c>
      <c r="G62" s="14">
        <v>36.700000000000003</v>
      </c>
      <c r="H62">
        <f t="shared" si="1"/>
        <v>1.2433527612091255</v>
      </c>
      <c r="I62" s="27"/>
      <c r="J62" s="15"/>
      <c r="K62" s="1">
        <v>1.843</v>
      </c>
      <c r="L62" s="1">
        <v>34.301000000000002</v>
      </c>
      <c r="M62" s="1">
        <v>26.471</v>
      </c>
      <c r="N62" s="1">
        <v>3.3359999999999999</v>
      </c>
      <c r="O62" s="1" t="s">
        <v>145</v>
      </c>
      <c r="P62" s="1">
        <v>2</v>
      </c>
      <c r="Q62" s="7">
        <f t="shared" si="17"/>
        <v>65.951000000000008</v>
      </c>
      <c r="R62" s="7">
        <f t="shared" si="18"/>
        <v>10.730719166937847</v>
      </c>
      <c r="S62" s="7">
        <f t="shared" si="19"/>
        <v>2.7944989461873204</v>
      </c>
      <c r="T62" s="7">
        <f t="shared" si="14"/>
        <v>52.009825476490121</v>
      </c>
      <c r="U62" s="7">
        <f t="shared" si="15"/>
        <v>40.13737471759336</v>
      </c>
      <c r="V62" s="7">
        <f t="shared" si="16"/>
        <v>5.0583008597291919</v>
      </c>
    </row>
    <row r="63" spans="1:22">
      <c r="A63" s="13" t="s">
        <v>80</v>
      </c>
      <c r="B63" s="14" t="s">
        <v>46</v>
      </c>
      <c r="C63" s="1" t="s">
        <v>1</v>
      </c>
      <c r="D63" s="1" t="s">
        <v>0</v>
      </c>
      <c r="E63" s="14" t="s">
        <v>195</v>
      </c>
      <c r="F63" s="14">
        <v>424.1</v>
      </c>
      <c r="G63" s="14">
        <v>33.700000000000003</v>
      </c>
      <c r="H63">
        <f t="shared" si="1"/>
        <v>1.1080990175961469</v>
      </c>
      <c r="I63" s="27"/>
      <c r="J63" s="15"/>
      <c r="K63" s="1">
        <v>1.7490000000000001</v>
      </c>
      <c r="L63" s="1">
        <v>37.631</v>
      </c>
      <c r="M63" s="1">
        <v>27.78</v>
      </c>
      <c r="N63" s="1">
        <v>1.512</v>
      </c>
      <c r="O63" s="1" t="s">
        <v>145</v>
      </c>
      <c r="P63" s="1">
        <v>3</v>
      </c>
      <c r="Q63" s="7">
        <f t="shared" si="17"/>
        <v>68.671999999999997</v>
      </c>
      <c r="R63" s="7">
        <f t="shared" si="18"/>
        <v>16.19240745107286</v>
      </c>
      <c r="S63" s="7">
        <f t="shared" si="19"/>
        <v>2.5468895619757692</v>
      </c>
      <c r="T63" s="7">
        <f t="shared" si="14"/>
        <v>54.798171015843437</v>
      </c>
      <c r="U63" s="7">
        <f t="shared" si="15"/>
        <v>40.453168685927309</v>
      </c>
      <c r="V63" s="7">
        <f t="shared" si="16"/>
        <v>2.2017707362534953</v>
      </c>
    </row>
    <row r="64" spans="1:22">
      <c r="A64" s="13" t="s">
        <v>80</v>
      </c>
      <c r="B64" s="14" t="s">
        <v>46</v>
      </c>
      <c r="C64" s="1" t="s">
        <v>1</v>
      </c>
      <c r="D64" s="1" t="s">
        <v>0</v>
      </c>
      <c r="E64" s="14" t="s">
        <v>196</v>
      </c>
      <c r="F64" s="14">
        <v>584.29999999999995</v>
      </c>
      <c r="G64" s="14">
        <v>34.4</v>
      </c>
      <c r="H64">
        <f t="shared" si="1"/>
        <v>1.4353590721571685</v>
      </c>
      <c r="I64" s="27"/>
      <c r="J64" s="15"/>
      <c r="K64" s="1">
        <v>1.0229999999999999</v>
      </c>
      <c r="L64" s="1">
        <v>40.314</v>
      </c>
      <c r="M64" s="1">
        <v>30.001000000000001</v>
      </c>
      <c r="N64" s="1">
        <v>2.2839999999999998</v>
      </c>
      <c r="O64" s="1" t="s">
        <v>144</v>
      </c>
      <c r="P64" s="1">
        <v>3</v>
      </c>
      <c r="Q64" s="7">
        <f t="shared" si="17"/>
        <v>73.622000000000014</v>
      </c>
      <c r="R64" s="7">
        <f t="shared" si="18"/>
        <v>12.60003422899196</v>
      </c>
      <c r="S64" s="7">
        <f t="shared" si="19"/>
        <v>1.3895303034419055</v>
      </c>
      <c r="T64" s="7">
        <f t="shared" si="14"/>
        <v>54.758088614816216</v>
      </c>
      <c r="U64" s="7">
        <f t="shared" si="15"/>
        <v>40.750047540137452</v>
      </c>
      <c r="V64" s="7">
        <f t="shared" si="16"/>
        <v>3.1023335416044109</v>
      </c>
    </row>
    <row r="65" spans="1:22">
      <c r="A65" s="13" t="s">
        <v>80</v>
      </c>
      <c r="B65" s="14" t="s">
        <v>46</v>
      </c>
      <c r="C65" s="1" t="s">
        <v>1</v>
      </c>
      <c r="D65" s="1" t="s">
        <v>0</v>
      </c>
      <c r="E65" s="14" t="s">
        <v>197</v>
      </c>
      <c r="F65" s="14">
        <v>586.70000000000005</v>
      </c>
      <c r="G65" s="14">
        <v>34.700000000000003</v>
      </c>
      <c r="H65">
        <f t="shared" si="1"/>
        <v>1.4041957810319068</v>
      </c>
      <c r="I65" s="27"/>
      <c r="J65" s="15"/>
      <c r="K65" s="1">
        <v>0.88600000000000001</v>
      </c>
      <c r="L65" s="1">
        <v>43.073999999999998</v>
      </c>
      <c r="M65" s="1">
        <v>32.445999999999998</v>
      </c>
      <c r="N65" s="1">
        <v>2.4039999999999999</v>
      </c>
      <c r="O65" s="1" t="s">
        <v>145</v>
      </c>
      <c r="P65" s="1">
        <v>3</v>
      </c>
      <c r="Q65" s="7">
        <f t="shared" si="17"/>
        <v>78.81</v>
      </c>
      <c r="R65" s="7">
        <f t="shared" si="18"/>
        <v>13.432759502301007</v>
      </c>
      <c r="S65" s="7">
        <f t="shared" si="19"/>
        <v>1.1242228143636595</v>
      </c>
      <c r="T65" s="7">
        <f t="shared" si="14"/>
        <v>54.655500570993517</v>
      </c>
      <c r="U65" s="7">
        <f t="shared" si="15"/>
        <v>41.169902296662855</v>
      </c>
      <c r="V65" s="7">
        <f t="shared" si="16"/>
        <v>3.0503743179799514</v>
      </c>
    </row>
    <row r="66" spans="1:22">
      <c r="A66" s="13" t="s">
        <v>80</v>
      </c>
      <c r="B66" s="14" t="s">
        <v>46</v>
      </c>
      <c r="C66" s="1" t="s">
        <v>1</v>
      </c>
      <c r="D66" s="1" t="s">
        <v>0</v>
      </c>
      <c r="E66" s="14">
        <v>1</v>
      </c>
      <c r="F66" s="14">
        <v>521.4</v>
      </c>
      <c r="G66" s="14">
        <v>34.200000000000003</v>
      </c>
      <c r="H66">
        <f t="shared" si="1"/>
        <v>1.3034449946212268</v>
      </c>
      <c r="I66" s="27" t="s">
        <v>43</v>
      </c>
      <c r="J66" s="15"/>
    </row>
    <row r="67" spans="1:22">
      <c r="A67" s="13" t="s">
        <v>80</v>
      </c>
      <c r="B67" s="14" t="s">
        <v>46</v>
      </c>
      <c r="C67" s="1" t="s">
        <v>1</v>
      </c>
      <c r="D67" s="1" t="s">
        <v>0</v>
      </c>
      <c r="E67" s="14">
        <v>2</v>
      </c>
      <c r="F67" s="14">
        <v>471.8</v>
      </c>
      <c r="G67" s="14">
        <v>33.5</v>
      </c>
      <c r="H67">
        <f t="shared" ref="H67:H130" si="20">(F67/(G67^3))*100</f>
        <v>1.2549415985343941</v>
      </c>
      <c r="I67" s="27" t="s">
        <v>43</v>
      </c>
      <c r="J67" s="15"/>
    </row>
    <row r="68" spans="1:22">
      <c r="A68" s="13" t="s">
        <v>80</v>
      </c>
      <c r="B68" s="14" t="s">
        <v>46</v>
      </c>
      <c r="C68" s="1" t="s">
        <v>1</v>
      </c>
      <c r="D68" s="1" t="s">
        <v>0</v>
      </c>
      <c r="E68" s="14">
        <v>3</v>
      </c>
      <c r="F68" s="14">
        <v>591.70000000000005</v>
      </c>
      <c r="G68" s="14">
        <v>35.5</v>
      </c>
      <c r="H68">
        <f t="shared" si="20"/>
        <v>1.3225634305735225</v>
      </c>
      <c r="I68" s="27" t="s">
        <v>43</v>
      </c>
      <c r="J68" s="15"/>
    </row>
    <row r="69" spans="1:22">
      <c r="A69" s="13" t="s">
        <v>80</v>
      </c>
      <c r="B69" s="14" t="s">
        <v>46</v>
      </c>
      <c r="C69" s="1" t="s">
        <v>1</v>
      </c>
      <c r="D69" s="1" t="s">
        <v>0</v>
      </c>
      <c r="E69" s="14">
        <v>4</v>
      </c>
      <c r="F69" s="14">
        <v>571.6</v>
      </c>
      <c r="G69" s="14">
        <v>36.299999999999997</v>
      </c>
      <c r="H69">
        <f t="shared" si="20"/>
        <v>1.1950122163657011</v>
      </c>
      <c r="I69" s="27" t="s">
        <v>43</v>
      </c>
      <c r="J69" s="15"/>
    </row>
    <row r="70" spans="1:22">
      <c r="A70" s="13" t="s">
        <v>80</v>
      </c>
      <c r="B70" s="14" t="s">
        <v>46</v>
      </c>
      <c r="C70" s="1" t="s">
        <v>1</v>
      </c>
      <c r="D70" s="1" t="s">
        <v>0</v>
      </c>
      <c r="E70" s="14">
        <v>5</v>
      </c>
      <c r="F70" s="14">
        <v>849.9</v>
      </c>
      <c r="G70" s="14">
        <v>39.5</v>
      </c>
      <c r="H70">
        <f t="shared" si="20"/>
        <v>1.3790389806891543</v>
      </c>
      <c r="I70" s="27" t="s">
        <v>43</v>
      </c>
      <c r="J70" s="15"/>
    </row>
    <row r="71" spans="1:22">
      <c r="A71" s="13" t="s">
        <v>80</v>
      </c>
      <c r="B71" s="14" t="s">
        <v>46</v>
      </c>
      <c r="C71" s="1" t="s">
        <v>1</v>
      </c>
      <c r="D71" s="1" t="s">
        <v>0</v>
      </c>
      <c r="E71" s="14">
        <v>6</v>
      </c>
      <c r="F71" s="14">
        <v>345.4</v>
      </c>
      <c r="G71" s="14">
        <v>32.5</v>
      </c>
      <c r="H71">
        <f t="shared" si="20"/>
        <v>1.0061720527992717</v>
      </c>
      <c r="I71" s="27" t="s">
        <v>43</v>
      </c>
      <c r="J71" s="15" t="s">
        <v>257</v>
      </c>
    </row>
    <row r="72" spans="1:22">
      <c r="A72" s="13" t="s">
        <v>80</v>
      </c>
      <c r="B72" s="14" t="s">
        <v>46</v>
      </c>
      <c r="C72" s="1" t="s">
        <v>1</v>
      </c>
      <c r="D72" s="1" t="s">
        <v>0</v>
      </c>
      <c r="E72" s="14">
        <v>7</v>
      </c>
      <c r="F72" s="14">
        <v>503.4</v>
      </c>
      <c r="G72" s="14">
        <v>34.1</v>
      </c>
      <c r="H72">
        <f t="shared" si="20"/>
        <v>1.2695507729644997</v>
      </c>
      <c r="I72" s="27" t="s">
        <v>43</v>
      </c>
      <c r="J72" s="15"/>
    </row>
    <row r="73" spans="1:22">
      <c r="A73" s="13" t="s">
        <v>80</v>
      </c>
      <c r="B73" s="14" t="s">
        <v>46</v>
      </c>
      <c r="C73" s="1" t="s">
        <v>1</v>
      </c>
      <c r="D73" s="1" t="s">
        <v>0</v>
      </c>
      <c r="E73" s="14">
        <v>8</v>
      </c>
      <c r="F73" s="14">
        <v>678.4</v>
      </c>
      <c r="G73" s="14">
        <v>36.5</v>
      </c>
      <c r="H73">
        <f t="shared" si="20"/>
        <v>1.3951061264674809</v>
      </c>
      <c r="I73" s="27" t="s">
        <v>43</v>
      </c>
      <c r="J73" s="15"/>
    </row>
    <row r="74" spans="1:22">
      <c r="A74" s="13" t="s">
        <v>80</v>
      </c>
      <c r="B74" s="14" t="s">
        <v>46</v>
      </c>
      <c r="C74" s="1" t="s">
        <v>1</v>
      </c>
      <c r="D74" s="1" t="s">
        <v>0</v>
      </c>
      <c r="E74" s="14">
        <v>9</v>
      </c>
      <c r="F74" s="14">
        <v>729.5</v>
      </c>
      <c r="G74" s="14">
        <v>36.5</v>
      </c>
      <c r="H74">
        <f t="shared" si="20"/>
        <v>1.5001915083402526</v>
      </c>
      <c r="I74" s="27" t="s">
        <v>43</v>
      </c>
      <c r="J74" s="15"/>
    </row>
    <row r="75" spans="1:22">
      <c r="A75" s="13" t="s">
        <v>80</v>
      </c>
      <c r="B75" s="14" t="s">
        <v>46</v>
      </c>
      <c r="C75" s="1" t="s">
        <v>1</v>
      </c>
      <c r="D75" s="1" t="s">
        <v>0</v>
      </c>
      <c r="E75" s="14">
        <v>10</v>
      </c>
      <c r="F75" s="14">
        <v>695.9</v>
      </c>
      <c r="G75" s="14">
        <v>35.700000000000003</v>
      </c>
      <c r="H75">
        <f t="shared" si="20"/>
        <v>1.5294743151283687</v>
      </c>
      <c r="I75" s="27" t="s">
        <v>43</v>
      </c>
      <c r="J75" s="15"/>
    </row>
    <row r="76" spans="1:22">
      <c r="A76" s="13" t="s">
        <v>80</v>
      </c>
      <c r="B76" s="14" t="s">
        <v>46</v>
      </c>
      <c r="C76" s="1" t="s">
        <v>1</v>
      </c>
      <c r="D76" s="1" t="s">
        <v>0</v>
      </c>
      <c r="E76" s="14">
        <v>11</v>
      </c>
      <c r="F76" s="14">
        <v>317.7</v>
      </c>
      <c r="G76" s="14">
        <v>31.7</v>
      </c>
      <c r="H76">
        <f t="shared" si="20"/>
        <v>0.99733125207012163</v>
      </c>
      <c r="I76" s="27" t="s">
        <v>43</v>
      </c>
      <c r="J76" s="15" t="s">
        <v>257</v>
      </c>
    </row>
    <row r="77" spans="1:22">
      <c r="A77" s="13" t="s">
        <v>80</v>
      </c>
      <c r="B77" s="14" t="s">
        <v>46</v>
      </c>
      <c r="C77" s="1" t="s">
        <v>1</v>
      </c>
      <c r="D77" s="1" t="s">
        <v>0</v>
      </c>
      <c r="E77" s="14">
        <v>12</v>
      </c>
      <c r="F77" s="14">
        <v>731.7</v>
      </c>
      <c r="G77" s="14">
        <v>37.799999999999997</v>
      </c>
      <c r="H77">
        <f t="shared" si="20"/>
        <v>1.3547453078821186</v>
      </c>
      <c r="I77" s="27" t="s">
        <v>43</v>
      </c>
      <c r="J77" s="15"/>
    </row>
    <row r="78" spans="1:22">
      <c r="A78" s="13" t="s">
        <v>80</v>
      </c>
      <c r="B78" s="14" t="s">
        <v>46</v>
      </c>
      <c r="C78" s="1" t="s">
        <v>1</v>
      </c>
      <c r="D78" s="1" t="s">
        <v>0</v>
      </c>
      <c r="E78" s="14">
        <v>13</v>
      </c>
      <c r="F78" s="14">
        <v>591.70000000000005</v>
      </c>
      <c r="G78" s="14">
        <v>36</v>
      </c>
      <c r="H78">
        <f t="shared" si="20"/>
        <v>1.2682184499314129</v>
      </c>
      <c r="I78" s="27" t="s">
        <v>43</v>
      </c>
      <c r="J78" s="15"/>
    </row>
    <row r="79" spans="1:22">
      <c r="A79" s="13" t="s">
        <v>80</v>
      </c>
      <c r="B79" s="14" t="s">
        <v>46</v>
      </c>
      <c r="C79" s="1" t="s">
        <v>1</v>
      </c>
      <c r="D79" s="1" t="s">
        <v>0</v>
      </c>
      <c r="E79" s="14">
        <v>14</v>
      </c>
      <c r="F79" s="14">
        <v>643.29999999999995</v>
      </c>
      <c r="G79" s="14">
        <v>35.4</v>
      </c>
      <c r="H79">
        <f t="shared" si="20"/>
        <v>1.4501194088688429</v>
      </c>
      <c r="I79" s="27" t="s">
        <v>43</v>
      </c>
      <c r="J79" s="15"/>
    </row>
    <row r="80" spans="1:22">
      <c r="A80" s="13" t="s">
        <v>80</v>
      </c>
      <c r="B80" s="14" t="s">
        <v>46</v>
      </c>
      <c r="C80" s="1" t="s">
        <v>1</v>
      </c>
      <c r="D80" s="1" t="s">
        <v>0</v>
      </c>
      <c r="E80" s="14">
        <v>15</v>
      </c>
      <c r="F80" s="14">
        <v>573.6</v>
      </c>
      <c r="G80" s="14">
        <v>34.799999999999997</v>
      </c>
      <c r="H80">
        <f t="shared" si="20"/>
        <v>1.3610416353456252</v>
      </c>
      <c r="I80" s="27" t="s">
        <v>43</v>
      </c>
      <c r="J80" s="15"/>
    </row>
    <row r="81" spans="1:22">
      <c r="A81" s="13" t="s">
        <v>80</v>
      </c>
      <c r="B81" s="14" t="s">
        <v>46</v>
      </c>
      <c r="C81" s="1" t="s">
        <v>1</v>
      </c>
      <c r="D81" s="1" t="s">
        <v>0</v>
      </c>
      <c r="E81" s="14">
        <v>16</v>
      </c>
      <c r="F81" s="14">
        <v>623.70000000000005</v>
      </c>
      <c r="G81" s="14">
        <v>36.700000000000003</v>
      </c>
      <c r="H81">
        <f t="shared" si="20"/>
        <v>1.2617623123432014</v>
      </c>
      <c r="I81" s="27" t="s">
        <v>43</v>
      </c>
      <c r="J81" s="15"/>
    </row>
    <row r="82" spans="1:22" ht="15" thickBot="1">
      <c r="A82" s="16" t="s">
        <v>80</v>
      </c>
      <c r="B82" s="17" t="s">
        <v>46</v>
      </c>
      <c r="C82" s="1" t="s">
        <v>1</v>
      </c>
      <c r="D82" s="1" t="s">
        <v>0</v>
      </c>
      <c r="E82" s="17">
        <v>17</v>
      </c>
      <c r="F82" s="17">
        <v>717.2</v>
      </c>
      <c r="G82" s="17">
        <v>37.200000000000003</v>
      </c>
      <c r="H82">
        <f t="shared" si="20"/>
        <v>1.3931935695219906</v>
      </c>
      <c r="I82" s="28" t="s">
        <v>43</v>
      </c>
      <c r="J82" s="18"/>
    </row>
    <row r="83" spans="1:22">
      <c r="A83" s="19" t="s">
        <v>81</v>
      </c>
      <c r="B83" s="20" t="s">
        <v>47</v>
      </c>
      <c r="C83" s="1" t="s">
        <v>3</v>
      </c>
      <c r="D83" s="1" t="s">
        <v>2</v>
      </c>
      <c r="E83" s="20" t="s">
        <v>198</v>
      </c>
      <c r="F83" s="20">
        <v>620</v>
      </c>
      <c r="G83" s="20">
        <v>34.700000000000003</v>
      </c>
      <c r="H83">
        <f t="shared" si="20"/>
        <v>1.4838953199928109</v>
      </c>
      <c r="I83" s="29"/>
      <c r="J83" s="21"/>
      <c r="K83" s="1">
        <v>0.47799999999999998</v>
      </c>
      <c r="L83" s="1">
        <v>14.958</v>
      </c>
      <c r="M83" s="1">
        <v>14.166</v>
      </c>
      <c r="N83" s="1">
        <v>1.5609999999999999</v>
      </c>
      <c r="O83" s="1" t="s">
        <v>144</v>
      </c>
      <c r="P83" s="1">
        <v>3</v>
      </c>
      <c r="Q83" s="7">
        <f>SUM(K83:N83)</f>
        <v>31.163</v>
      </c>
      <c r="R83" s="7">
        <f>(Q83/F83)*100</f>
        <v>5.0262903225806452</v>
      </c>
      <c r="S83" s="7">
        <f>(K83/$Q83)*100</f>
        <v>1.5338702949010043</v>
      </c>
      <c r="T83" s="7">
        <f t="shared" ref="T83:T92" si="21">(L83/$Q83)*100</f>
        <v>47.999229855918877</v>
      </c>
      <c r="U83" s="7">
        <f t="shared" ref="U83:U92" si="22">(M83/$Q83)*100</f>
        <v>45.457754388216799</v>
      </c>
      <c r="V83" s="7">
        <f t="shared" ref="V83:V92" si="23">(N83/$Q83)*100</f>
        <v>5.0091454609633219</v>
      </c>
    </row>
    <row r="84" spans="1:22">
      <c r="A84" s="13" t="s">
        <v>81</v>
      </c>
      <c r="B84" s="14" t="s">
        <v>47</v>
      </c>
      <c r="C84" s="1" t="s">
        <v>3</v>
      </c>
      <c r="D84" s="1" t="s">
        <v>2</v>
      </c>
      <c r="E84" s="14" t="s">
        <v>199</v>
      </c>
      <c r="F84" s="14">
        <v>542</v>
      </c>
      <c r="G84" s="14">
        <v>34.5</v>
      </c>
      <c r="H84">
        <f t="shared" si="20"/>
        <v>1.3199029554745838</v>
      </c>
      <c r="I84" s="27"/>
      <c r="J84" s="15"/>
      <c r="K84" s="1">
        <v>1.5980000000000001</v>
      </c>
      <c r="L84" s="1">
        <v>17.318999999999999</v>
      </c>
      <c r="M84" s="1">
        <v>15.263999999999999</v>
      </c>
      <c r="N84" s="1">
        <v>2.206</v>
      </c>
      <c r="O84" s="1" t="s">
        <v>144</v>
      </c>
      <c r="P84" s="1">
        <v>3</v>
      </c>
      <c r="Q84" s="7">
        <f t="shared" ref="Q84:Q92" si="24">SUM(K84:N84)</f>
        <v>36.387</v>
      </c>
      <c r="R84" s="7">
        <f t="shared" ref="R84:R92" si="25">(Q84/F84)*100</f>
        <v>6.7134686346863468</v>
      </c>
      <c r="S84" s="7">
        <f t="shared" ref="S84:S92" si="26">(K84/$Q84)*100</f>
        <v>4.3916783466622702</v>
      </c>
      <c r="T84" s="7">
        <f t="shared" si="21"/>
        <v>47.596669140077495</v>
      </c>
      <c r="U84" s="7">
        <f t="shared" si="22"/>
        <v>41.949047736829087</v>
      </c>
      <c r="V84" s="7">
        <f t="shared" si="23"/>
        <v>6.0626047764311428</v>
      </c>
    </row>
    <row r="85" spans="1:22">
      <c r="A85" s="13" t="s">
        <v>81</v>
      </c>
      <c r="B85" s="14" t="s">
        <v>47</v>
      </c>
      <c r="C85" s="1" t="s">
        <v>3</v>
      </c>
      <c r="D85" s="1" t="s">
        <v>2</v>
      </c>
      <c r="E85" s="14" t="s">
        <v>200</v>
      </c>
      <c r="F85" s="14">
        <v>789.5</v>
      </c>
      <c r="G85" s="14">
        <v>37.799999999999997</v>
      </c>
      <c r="H85">
        <f t="shared" si="20"/>
        <v>1.4617622257385987</v>
      </c>
      <c r="I85" s="27"/>
      <c r="J85" s="15" t="s">
        <v>183</v>
      </c>
      <c r="K85" s="1">
        <v>0.13100000000000001</v>
      </c>
      <c r="L85" s="1">
        <v>22.082999999999998</v>
      </c>
      <c r="M85" s="1">
        <v>19.349</v>
      </c>
      <c r="N85" s="1">
        <v>4.9889999999999999</v>
      </c>
      <c r="O85" s="1" t="s">
        <v>145</v>
      </c>
      <c r="P85" s="1">
        <v>3</v>
      </c>
      <c r="Q85" s="7">
        <f t="shared" si="24"/>
        <v>46.552</v>
      </c>
      <c r="R85" s="7">
        <f t="shared" si="25"/>
        <v>5.8963901203293219</v>
      </c>
      <c r="S85" s="7">
        <f t="shared" si="26"/>
        <v>0.28140573981783812</v>
      </c>
      <c r="T85" s="7">
        <f t="shared" si="21"/>
        <v>47.437274445781057</v>
      </c>
      <c r="U85" s="7">
        <f t="shared" si="22"/>
        <v>41.56427221172023</v>
      </c>
      <c r="V85" s="7">
        <f t="shared" si="23"/>
        <v>10.717047602680871</v>
      </c>
    </row>
    <row r="86" spans="1:22">
      <c r="A86" s="13" t="s">
        <v>81</v>
      </c>
      <c r="B86" s="14" t="s">
        <v>47</v>
      </c>
      <c r="C86" s="1" t="s">
        <v>3</v>
      </c>
      <c r="D86" s="1" t="s">
        <v>2</v>
      </c>
      <c r="E86" s="14" t="s">
        <v>201</v>
      </c>
      <c r="F86" s="14">
        <v>659.3</v>
      </c>
      <c r="G86" s="14">
        <v>37</v>
      </c>
      <c r="H86">
        <f t="shared" si="20"/>
        <v>1.3016010897676347</v>
      </c>
      <c r="I86" s="27"/>
      <c r="J86" s="15"/>
      <c r="K86" s="1">
        <v>0.51800000000000002</v>
      </c>
      <c r="L86" s="1">
        <v>25.067</v>
      </c>
      <c r="M86" s="1">
        <v>21.623000000000001</v>
      </c>
      <c r="N86" s="1">
        <v>2.8530000000000002</v>
      </c>
      <c r="O86" s="1" t="s">
        <v>145</v>
      </c>
      <c r="P86" s="1">
        <v>2</v>
      </c>
      <c r="Q86" s="7">
        <f t="shared" si="24"/>
        <v>50.061</v>
      </c>
      <c r="R86" s="7">
        <f t="shared" si="25"/>
        <v>7.5930532382830274</v>
      </c>
      <c r="S86" s="7">
        <f t="shared" si="26"/>
        <v>1.0347376201034737</v>
      </c>
      <c r="T86" s="7">
        <f t="shared" si="21"/>
        <v>50.072911048520808</v>
      </c>
      <c r="U86" s="7">
        <f t="shared" si="22"/>
        <v>43.193304168913926</v>
      </c>
      <c r="V86" s="7">
        <f t="shared" si="23"/>
        <v>5.6990471624617971</v>
      </c>
    </row>
    <row r="87" spans="1:22">
      <c r="A87" s="13" t="s">
        <v>81</v>
      </c>
      <c r="B87" s="14" t="s">
        <v>47</v>
      </c>
      <c r="C87" s="1" t="s">
        <v>3</v>
      </c>
      <c r="D87" s="1" t="s">
        <v>2</v>
      </c>
      <c r="E87" s="14" t="s">
        <v>202</v>
      </c>
      <c r="F87" s="14">
        <v>506.2</v>
      </c>
      <c r="G87" s="14">
        <v>34</v>
      </c>
      <c r="H87">
        <f t="shared" si="20"/>
        <v>1.2879096275188275</v>
      </c>
      <c r="I87" s="27"/>
      <c r="J87" s="15"/>
      <c r="K87" s="1">
        <v>0.68300000000000005</v>
      </c>
      <c r="L87" s="1">
        <v>27.646000000000001</v>
      </c>
      <c r="M87" s="1">
        <v>23.134</v>
      </c>
      <c r="N87" s="1">
        <v>2.802</v>
      </c>
      <c r="O87" s="1" t="s">
        <v>145</v>
      </c>
      <c r="P87" s="1">
        <v>3</v>
      </c>
      <c r="Q87" s="7">
        <f t="shared" si="24"/>
        <v>54.265000000000001</v>
      </c>
      <c r="R87" s="7">
        <f t="shared" si="25"/>
        <v>10.720071118135124</v>
      </c>
      <c r="S87" s="7">
        <f t="shared" si="26"/>
        <v>1.2586381645627938</v>
      </c>
      <c r="T87" s="7">
        <f t="shared" si="21"/>
        <v>50.946282133972176</v>
      </c>
      <c r="U87" s="7">
        <f t="shared" si="22"/>
        <v>42.631530452409471</v>
      </c>
      <c r="V87" s="7">
        <f t="shared" si="23"/>
        <v>5.1635492490555608</v>
      </c>
    </row>
    <row r="88" spans="1:22">
      <c r="A88" s="13" t="s">
        <v>81</v>
      </c>
      <c r="B88" s="14" t="s">
        <v>47</v>
      </c>
      <c r="C88" s="1" t="s">
        <v>3</v>
      </c>
      <c r="D88" s="1" t="s">
        <v>2</v>
      </c>
      <c r="E88" s="14" t="s">
        <v>203</v>
      </c>
      <c r="F88" s="14">
        <v>486.8</v>
      </c>
      <c r="G88" s="14">
        <v>34.299999999999997</v>
      </c>
      <c r="H88">
        <f t="shared" si="20"/>
        <v>1.2063357805908159</v>
      </c>
      <c r="I88" s="27"/>
      <c r="J88" s="15"/>
      <c r="K88" s="1">
        <v>1.1990000000000001</v>
      </c>
      <c r="L88" s="1">
        <v>29.084</v>
      </c>
      <c r="M88" s="1">
        <v>25.373000000000001</v>
      </c>
      <c r="N88" s="1">
        <v>1.4650000000000001</v>
      </c>
      <c r="O88" s="1" t="s">
        <v>145</v>
      </c>
      <c r="P88" s="1">
        <v>3</v>
      </c>
      <c r="Q88" s="7">
        <f t="shared" si="24"/>
        <v>57.121000000000009</v>
      </c>
      <c r="R88" s="7">
        <f t="shared" si="25"/>
        <v>11.733976992604768</v>
      </c>
      <c r="S88" s="7">
        <f t="shared" si="26"/>
        <v>2.0990528877295564</v>
      </c>
      <c r="T88" s="7">
        <f t="shared" si="21"/>
        <v>50.916475551898586</v>
      </c>
      <c r="U88" s="7">
        <f t="shared" si="22"/>
        <v>44.419740550760665</v>
      </c>
      <c r="V88" s="7">
        <f t="shared" si="23"/>
        <v>2.5647310096111759</v>
      </c>
    </row>
    <row r="89" spans="1:22">
      <c r="A89" s="13" t="s">
        <v>81</v>
      </c>
      <c r="B89" s="14" t="s">
        <v>47</v>
      </c>
      <c r="C89" s="1" t="s">
        <v>3</v>
      </c>
      <c r="D89" s="1" t="s">
        <v>2</v>
      </c>
      <c r="E89" s="14" t="s">
        <v>204</v>
      </c>
      <c r="F89" s="14">
        <v>689.7</v>
      </c>
      <c r="G89" s="14">
        <v>36.799999999999997</v>
      </c>
      <c r="H89">
        <f t="shared" si="20"/>
        <v>1.3839384323374706</v>
      </c>
      <c r="I89" s="27"/>
      <c r="J89" s="15"/>
      <c r="K89" s="1">
        <v>0.183</v>
      </c>
      <c r="L89" s="1">
        <v>33.332000000000001</v>
      </c>
      <c r="M89" s="1">
        <v>28.545999999999999</v>
      </c>
      <c r="N89" s="1">
        <v>3.0449999999999999</v>
      </c>
      <c r="O89" s="1" t="s">
        <v>145</v>
      </c>
      <c r="P89" s="1">
        <v>3</v>
      </c>
      <c r="Q89" s="7">
        <f t="shared" si="24"/>
        <v>65.105999999999995</v>
      </c>
      <c r="R89" s="7">
        <f t="shared" si="25"/>
        <v>9.4397564158329708</v>
      </c>
      <c r="S89" s="7">
        <f t="shared" si="26"/>
        <v>0.28108008478481245</v>
      </c>
      <c r="T89" s="7">
        <f t="shared" si="21"/>
        <v>51.196510306269779</v>
      </c>
      <c r="U89" s="7">
        <f t="shared" si="22"/>
        <v>43.845421312935827</v>
      </c>
      <c r="V89" s="7">
        <f t="shared" si="23"/>
        <v>4.6769882960095845</v>
      </c>
    </row>
    <row r="90" spans="1:22">
      <c r="A90" s="13" t="s">
        <v>81</v>
      </c>
      <c r="B90" s="14" t="s">
        <v>47</v>
      </c>
      <c r="C90" s="1" t="s">
        <v>3</v>
      </c>
      <c r="D90" s="1" t="s">
        <v>2</v>
      </c>
      <c r="E90" s="14" t="s">
        <v>205</v>
      </c>
      <c r="F90" s="14">
        <v>722.4</v>
      </c>
      <c r="G90" s="14">
        <v>37.5</v>
      </c>
      <c r="H90">
        <f t="shared" si="20"/>
        <v>1.3698844444444445</v>
      </c>
      <c r="I90" s="27"/>
      <c r="J90" s="15"/>
      <c r="K90" s="1">
        <v>0.14699999999999999</v>
      </c>
      <c r="L90" s="1">
        <v>36.779000000000003</v>
      </c>
      <c r="M90" s="1">
        <v>30.914999999999999</v>
      </c>
      <c r="N90" s="1">
        <v>3.4140000000000001</v>
      </c>
      <c r="O90" s="1" t="s">
        <v>144</v>
      </c>
      <c r="P90" s="1">
        <v>3</v>
      </c>
      <c r="Q90" s="7">
        <f t="shared" si="24"/>
        <v>71.25500000000001</v>
      </c>
      <c r="R90" s="7">
        <f t="shared" si="25"/>
        <v>9.8636489479512761</v>
      </c>
      <c r="S90" s="7">
        <f t="shared" si="26"/>
        <v>0.20630131218861827</v>
      </c>
      <c r="T90" s="7">
        <f t="shared" si="21"/>
        <v>51.616026945477515</v>
      </c>
      <c r="U90" s="7">
        <f t="shared" si="22"/>
        <v>43.38642902252473</v>
      </c>
      <c r="V90" s="7">
        <f t="shared" si="23"/>
        <v>4.7912427198091354</v>
      </c>
    </row>
    <row r="91" spans="1:22">
      <c r="A91" s="13" t="s">
        <v>81</v>
      </c>
      <c r="B91" s="14" t="s">
        <v>47</v>
      </c>
      <c r="C91" s="1" t="s">
        <v>3</v>
      </c>
      <c r="D91" s="1" t="s">
        <v>2</v>
      </c>
      <c r="E91" s="14" t="s">
        <v>206</v>
      </c>
      <c r="F91" s="14">
        <v>691.8</v>
      </c>
      <c r="G91" s="14">
        <v>36.299999999999997</v>
      </c>
      <c r="H91">
        <f t="shared" si="20"/>
        <v>1.4463076474489012</v>
      </c>
      <c r="I91" s="27"/>
      <c r="J91" s="15"/>
      <c r="K91" s="1">
        <v>0.77</v>
      </c>
      <c r="L91" s="1">
        <v>39.298000000000002</v>
      </c>
      <c r="M91" s="1">
        <v>32.582999999999998</v>
      </c>
      <c r="N91" s="1">
        <v>4.6859999999999999</v>
      </c>
      <c r="O91" s="1" t="s">
        <v>144</v>
      </c>
      <c r="P91" s="1">
        <v>3</v>
      </c>
      <c r="Q91" s="7">
        <f t="shared" si="24"/>
        <v>77.337000000000018</v>
      </c>
      <c r="R91" s="7">
        <f t="shared" si="25"/>
        <v>11.179098005203819</v>
      </c>
      <c r="S91" s="7">
        <f t="shared" si="26"/>
        <v>0.99564244798737966</v>
      </c>
      <c r="T91" s="7">
        <f t="shared" si="21"/>
        <v>50.813970027283183</v>
      </c>
      <c r="U91" s="7">
        <f t="shared" si="22"/>
        <v>42.131192055549079</v>
      </c>
      <c r="V91" s="7">
        <f t="shared" si="23"/>
        <v>6.0591954691803389</v>
      </c>
    </row>
    <row r="92" spans="1:22">
      <c r="A92" s="13" t="s">
        <v>81</v>
      </c>
      <c r="B92" s="14" t="s">
        <v>47</v>
      </c>
      <c r="C92" s="1" t="s">
        <v>3</v>
      </c>
      <c r="D92" s="1" t="s">
        <v>2</v>
      </c>
      <c r="E92" s="14" t="s">
        <v>207</v>
      </c>
      <c r="F92" s="14">
        <v>553.5</v>
      </c>
      <c r="G92" s="14">
        <v>35.700000000000003</v>
      </c>
      <c r="H92">
        <f t="shared" si="20"/>
        <v>1.2165024190595661</v>
      </c>
      <c r="I92" s="27"/>
      <c r="J92" s="15"/>
      <c r="K92" s="1">
        <v>0</v>
      </c>
      <c r="L92" s="1">
        <v>40.719000000000001</v>
      </c>
      <c r="M92" s="1">
        <v>34.350999999999999</v>
      </c>
      <c r="N92" s="1">
        <v>3.1789999999999998</v>
      </c>
      <c r="O92" s="1" t="s">
        <v>145</v>
      </c>
      <c r="P92" s="1">
        <v>3</v>
      </c>
      <c r="Q92" s="7">
        <f t="shared" si="24"/>
        <v>78.248999999999995</v>
      </c>
      <c r="R92" s="7">
        <f t="shared" si="25"/>
        <v>14.137127371273712</v>
      </c>
      <c r="S92" s="7">
        <f t="shared" si="26"/>
        <v>0</v>
      </c>
      <c r="T92" s="7">
        <f t="shared" si="21"/>
        <v>52.037725721734461</v>
      </c>
      <c r="U92" s="7">
        <f t="shared" si="22"/>
        <v>43.899602550831325</v>
      </c>
      <c r="V92" s="7">
        <f t="shared" si="23"/>
        <v>4.0626717274342168</v>
      </c>
    </row>
    <row r="93" spans="1:22">
      <c r="A93" s="13" t="s">
        <v>81</v>
      </c>
      <c r="B93" s="14" t="s">
        <v>47</v>
      </c>
      <c r="C93" s="1" t="s">
        <v>3</v>
      </c>
      <c r="D93" s="1" t="s">
        <v>2</v>
      </c>
      <c r="E93" s="14">
        <v>1</v>
      </c>
      <c r="F93" s="14">
        <v>627.4</v>
      </c>
      <c r="G93" s="14">
        <v>35.1</v>
      </c>
      <c r="H93">
        <f t="shared" si="20"/>
        <v>1.4508521744664307</v>
      </c>
      <c r="I93" s="27" t="s">
        <v>43</v>
      </c>
      <c r="J93" s="15"/>
    </row>
    <row r="94" spans="1:22">
      <c r="A94" s="13" t="s">
        <v>81</v>
      </c>
      <c r="B94" s="14" t="s">
        <v>47</v>
      </c>
      <c r="C94" s="1" t="s">
        <v>3</v>
      </c>
      <c r="D94" s="1" t="s">
        <v>2</v>
      </c>
      <c r="E94" s="14">
        <v>2</v>
      </c>
      <c r="F94" s="14">
        <v>625.29999999999995</v>
      </c>
      <c r="G94" s="14">
        <v>34.799999999999997</v>
      </c>
      <c r="H94">
        <f t="shared" si="20"/>
        <v>1.4837157157978023</v>
      </c>
      <c r="I94" s="27" t="s">
        <v>43</v>
      </c>
      <c r="J94" s="15"/>
    </row>
    <row r="95" spans="1:22">
      <c r="A95" s="13" t="s">
        <v>81</v>
      </c>
      <c r="B95" s="14" t="s">
        <v>47</v>
      </c>
      <c r="C95" s="1" t="s">
        <v>3</v>
      </c>
      <c r="D95" s="1" t="s">
        <v>2</v>
      </c>
      <c r="E95" s="14">
        <v>3</v>
      </c>
      <c r="F95" s="14">
        <v>583.6</v>
      </c>
      <c r="G95" s="14">
        <v>34.200000000000003</v>
      </c>
      <c r="H95">
        <f t="shared" si="20"/>
        <v>1.4589384327981356</v>
      </c>
      <c r="I95" s="27" t="s">
        <v>43</v>
      </c>
      <c r="J95" s="15"/>
    </row>
    <row r="96" spans="1:22">
      <c r="A96" s="13" t="s">
        <v>81</v>
      </c>
      <c r="B96" s="14" t="s">
        <v>47</v>
      </c>
      <c r="C96" s="1" t="s">
        <v>3</v>
      </c>
      <c r="D96" s="1" t="s">
        <v>2</v>
      </c>
      <c r="E96" s="14">
        <v>4</v>
      </c>
      <c r="F96" s="14">
        <v>537.9</v>
      </c>
      <c r="G96" s="14">
        <v>35</v>
      </c>
      <c r="H96">
        <f t="shared" si="20"/>
        <v>1.2545772594752187</v>
      </c>
      <c r="I96" s="27" t="s">
        <v>43</v>
      </c>
      <c r="J96" s="15"/>
    </row>
    <row r="97" spans="1:22">
      <c r="A97" s="13" t="s">
        <v>81</v>
      </c>
      <c r="B97" s="14" t="s">
        <v>47</v>
      </c>
      <c r="C97" s="1" t="s">
        <v>3</v>
      </c>
      <c r="D97" s="1" t="s">
        <v>2</v>
      </c>
      <c r="E97" s="14">
        <v>5</v>
      </c>
      <c r="F97" s="14">
        <v>591.20000000000005</v>
      </c>
      <c r="G97" s="14">
        <v>35.799999999999997</v>
      </c>
      <c r="H97">
        <f t="shared" si="20"/>
        <v>1.2885027371529392</v>
      </c>
      <c r="I97" s="27" t="s">
        <v>43</v>
      </c>
      <c r="J97" s="15"/>
    </row>
    <row r="98" spans="1:22">
      <c r="A98" s="13" t="s">
        <v>81</v>
      </c>
      <c r="B98" s="14" t="s">
        <v>47</v>
      </c>
      <c r="C98" s="1" t="s">
        <v>3</v>
      </c>
      <c r="D98" s="1" t="s">
        <v>2</v>
      </c>
      <c r="E98" s="14">
        <v>6</v>
      </c>
      <c r="F98" s="14">
        <v>544.79999999999995</v>
      </c>
      <c r="G98" s="14">
        <v>34</v>
      </c>
      <c r="H98">
        <f t="shared" si="20"/>
        <v>1.3861184612253206</v>
      </c>
      <c r="I98" s="27" t="s">
        <v>43</v>
      </c>
      <c r="J98" s="15"/>
    </row>
    <row r="99" spans="1:22">
      <c r="A99" s="13" t="s">
        <v>81</v>
      </c>
      <c r="B99" s="14" t="s">
        <v>47</v>
      </c>
      <c r="C99" s="1" t="s">
        <v>3</v>
      </c>
      <c r="D99" s="1" t="s">
        <v>2</v>
      </c>
      <c r="E99" s="14">
        <v>7</v>
      </c>
      <c r="F99" s="14">
        <v>722.7</v>
      </c>
      <c r="G99" s="14">
        <v>36.5</v>
      </c>
      <c r="H99">
        <f t="shared" si="20"/>
        <v>1.4862075436291988</v>
      </c>
      <c r="I99" s="27" t="s">
        <v>43</v>
      </c>
      <c r="J99" s="15"/>
    </row>
    <row r="100" spans="1:22">
      <c r="A100" s="13" t="s">
        <v>81</v>
      </c>
      <c r="B100" s="14" t="s">
        <v>47</v>
      </c>
      <c r="C100" s="1" t="s">
        <v>3</v>
      </c>
      <c r="D100" s="1" t="s">
        <v>2</v>
      </c>
      <c r="E100" s="14">
        <v>8</v>
      </c>
      <c r="F100" s="14">
        <v>559.79999999999995</v>
      </c>
      <c r="G100" s="14">
        <v>34.5</v>
      </c>
      <c r="H100">
        <f t="shared" si="20"/>
        <v>1.3632503219089886</v>
      </c>
      <c r="I100" s="27" t="s">
        <v>43</v>
      </c>
      <c r="J100" s="15"/>
    </row>
    <row r="101" spans="1:22">
      <c r="A101" s="13" t="s">
        <v>81</v>
      </c>
      <c r="B101" s="14" t="s">
        <v>47</v>
      </c>
      <c r="C101" s="1" t="s">
        <v>3</v>
      </c>
      <c r="D101" s="1" t="s">
        <v>2</v>
      </c>
      <c r="E101" s="14">
        <v>9</v>
      </c>
      <c r="F101" s="14">
        <v>556.79999999999995</v>
      </c>
      <c r="G101" s="14">
        <v>34.700000000000003</v>
      </c>
      <c r="H101">
        <f t="shared" si="20"/>
        <v>1.3326337325354791</v>
      </c>
      <c r="I101" s="27" t="s">
        <v>43</v>
      </c>
      <c r="J101" s="15"/>
    </row>
    <row r="102" spans="1:22">
      <c r="A102" s="13" t="s">
        <v>81</v>
      </c>
      <c r="B102" s="14" t="s">
        <v>47</v>
      </c>
      <c r="C102" s="1" t="s">
        <v>3</v>
      </c>
      <c r="D102" s="1" t="s">
        <v>2</v>
      </c>
      <c r="E102" s="14">
        <v>10</v>
      </c>
      <c r="F102" s="14">
        <v>612</v>
      </c>
      <c r="G102" s="14">
        <v>36.700000000000003</v>
      </c>
      <c r="H102">
        <f t="shared" si="20"/>
        <v>1.2380928894565324</v>
      </c>
      <c r="I102" s="27" t="s">
        <v>43</v>
      </c>
      <c r="J102" s="15"/>
    </row>
    <row r="103" spans="1:22">
      <c r="A103" s="13" t="s">
        <v>81</v>
      </c>
      <c r="B103" s="14" t="s">
        <v>47</v>
      </c>
      <c r="C103" s="1" t="s">
        <v>3</v>
      </c>
      <c r="D103" s="1" t="s">
        <v>2</v>
      </c>
      <c r="E103" s="14">
        <v>11</v>
      </c>
      <c r="F103" s="14">
        <v>412.6</v>
      </c>
      <c r="G103" s="14">
        <v>32.5</v>
      </c>
      <c r="H103">
        <f t="shared" si="20"/>
        <v>1.2019299044151115</v>
      </c>
      <c r="I103" s="27" t="s">
        <v>43</v>
      </c>
      <c r="J103" s="15"/>
    </row>
    <row r="104" spans="1:22">
      <c r="A104" s="13" t="s">
        <v>81</v>
      </c>
      <c r="B104" s="14" t="s">
        <v>47</v>
      </c>
      <c r="C104" s="1" t="s">
        <v>3</v>
      </c>
      <c r="D104" s="1" t="s">
        <v>2</v>
      </c>
      <c r="E104" s="14">
        <v>12</v>
      </c>
      <c r="F104" s="14">
        <v>625.6</v>
      </c>
      <c r="G104" s="14">
        <v>35.5</v>
      </c>
      <c r="H104">
        <f t="shared" si="20"/>
        <v>1.3983364579462492</v>
      </c>
      <c r="I104" s="27" t="s">
        <v>43</v>
      </c>
      <c r="J104" s="15"/>
    </row>
    <row r="105" spans="1:22">
      <c r="A105" s="13" t="s">
        <v>81</v>
      </c>
      <c r="B105" s="14" t="s">
        <v>47</v>
      </c>
      <c r="C105" s="1" t="s">
        <v>3</v>
      </c>
      <c r="D105" s="1" t="s">
        <v>2</v>
      </c>
      <c r="E105" s="14">
        <v>13</v>
      </c>
      <c r="F105" s="14">
        <v>532.20000000000005</v>
      </c>
      <c r="G105" s="14">
        <v>34.9</v>
      </c>
      <c r="H105">
        <f t="shared" si="20"/>
        <v>1.2519834539635781</v>
      </c>
      <c r="I105" s="27" t="s">
        <v>43</v>
      </c>
      <c r="J105" s="15"/>
    </row>
    <row r="106" spans="1:22">
      <c r="A106" s="13" t="s">
        <v>81</v>
      </c>
      <c r="B106" s="14" t="s">
        <v>47</v>
      </c>
      <c r="C106" s="1" t="s">
        <v>3</v>
      </c>
      <c r="D106" s="1" t="s">
        <v>2</v>
      </c>
      <c r="E106" s="14">
        <v>14</v>
      </c>
      <c r="F106" s="14">
        <v>588.29999999999995</v>
      </c>
      <c r="G106" s="14">
        <v>35</v>
      </c>
      <c r="H106">
        <f t="shared" si="20"/>
        <v>1.3721282798833818</v>
      </c>
      <c r="I106" s="27" t="s">
        <v>43</v>
      </c>
      <c r="J106" s="15"/>
    </row>
    <row r="107" spans="1:22">
      <c r="A107" s="13" t="s">
        <v>81</v>
      </c>
      <c r="B107" s="14" t="s">
        <v>47</v>
      </c>
      <c r="C107" s="1" t="s">
        <v>3</v>
      </c>
      <c r="D107" s="1" t="s">
        <v>2</v>
      </c>
      <c r="E107" s="14">
        <v>15</v>
      </c>
      <c r="F107" s="14">
        <v>533.6</v>
      </c>
      <c r="G107" s="14">
        <v>35.299999999999997</v>
      </c>
      <c r="H107">
        <f t="shared" si="20"/>
        <v>1.213086318707467</v>
      </c>
      <c r="I107" s="27" t="s">
        <v>43</v>
      </c>
      <c r="J107" s="15"/>
    </row>
    <row r="108" spans="1:22">
      <c r="A108" s="13" t="s">
        <v>81</v>
      </c>
      <c r="B108" s="14" t="s">
        <v>47</v>
      </c>
      <c r="C108" s="1" t="s">
        <v>3</v>
      </c>
      <c r="D108" s="1" t="s">
        <v>2</v>
      </c>
      <c r="E108" s="14">
        <v>16</v>
      </c>
      <c r="F108" s="14">
        <v>474.8</v>
      </c>
      <c r="G108" s="14">
        <v>30.6</v>
      </c>
      <c r="H108">
        <f t="shared" si="20"/>
        <v>1.6570912757145801</v>
      </c>
      <c r="I108" s="27" t="s">
        <v>43</v>
      </c>
      <c r="J108" s="15" t="s">
        <v>494</v>
      </c>
    </row>
    <row r="109" spans="1:22" ht="15" thickBot="1">
      <c r="A109" s="16" t="s">
        <v>81</v>
      </c>
      <c r="B109" s="17" t="s">
        <v>47</v>
      </c>
      <c r="C109" s="1" t="s">
        <v>3</v>
      </c>
      <c r="D109" s="1" t="s">
        <v>2</v>
      </c>
      <c r="E109" s="17">
        <v>17</v>
      </c>
      <c r="F109" s="17">
        <v>506</v>
      </c>
      <c r="G109" s="17">
        <v>33.4</v>
      </c>
      <c r="H109">
        <f t="shared" si="20"/>
        <v>1.3580354798309724</v>
      </c>
      <c r="I109" s="28" t="s">
        <v>43</v>
      </c>
      <c r="J109" s="18"/>
    </row>
    <row r="110" spans="1:22">
      <c r="A110" s="19" t="s">
        <v>81</v>
      </c>
      <c r="B110" s="20" t="s">
        <v>48</v>
      </c>
      <c r="C110" s="1" t="s">
        <v>7</v>
      </c>
      <c r="D110" s="1" t="s">
        <v>6</v>
      </c>
      <c r="E110" s="20" t="s">
        <v>208</v>
      </c>
      <c r="F110" s="20">
        <v>600.5</v>
      </c>
      <c r="G110" s="20">
        <v>36.6</v>
      </c>
      <c r="H110">
        <f t="shared" si="20"/>
        <v>1.2248129105927774</v>
      </c>
      <c r="I110" s="29"/>
      <c r="J110" s="21"/>
      <c r="K110" s="1">
        <v>0.80900000000000005</v>
      </c>
      <c r="L110" s="1">
        <v>16.146000000000001</v>
      </c>
      <c r="M110" s="1">
        <v>15.491</v>
      </c>
      <c r="N110" s="1">
        <v>3.95</v>
      </c>
      <c r="O110" s="1" t="s">
        <v>145</v>
      </c>
      <c r="P110" s="1">
        <v>2</v>
      </c>
      <c r="Q110" s="7">
        <f>SUM(K110:N110)</f>
        <v>36.396000000000001</v>
      </c>
      <c r="R110" s="7">
        <f>(Q110/F110)*100</f>
        <v>6.0609492089925059</v>
      </c>
      <c r="S110" s="7">
        <f>(K110/$Q110)*100</f>
        <v>2.2227717331574901</v>
      </c>
      <c r="T110" s="7">
        <f t="shared" ref="T110:T119" si="27">(L110/$Q110)*100</f>
        <v>44.362017804154306</v>
      </c>
      <c r="U110" s="7">
        <f t="shared" ref="U110:U119" si="28">(M110/$Q110)*100</f>
        <v>42.562369491152872</v>
      </c>
      <c r="V110" s="7">
        <f t="shared" ref="V110:V119" si="29">(N110/$Q110)*100</f>
        <v>10.852840971535334</v>
      </c>
    </row>
    <row r="111" spans="1:22">
      <c r="A111" s="13" t="s">
        <v>81</v>
      </c>
      <c r="B111" s="14" t="s">
        <v>48</v>
      </c>
      <c r="C111" s="1" t="s">
        <v>7</v>
      </c>
      <c r="D111" s="1" t="s">
        <v>6</v>
      </c>
      <c r="E111" s="14" t="s">
        <v>209</v>
      </c>
      <c r="F111" s="14">
        <v>575.1</v>
      </c>
      <c r="G111" s="14">
        <v>34.700000000000003</v>
      </c>
      <c r="H111">
        <f t="shared" si="20"/>
        <v>1.3764325782707509</v>
      </c>
      <c r="I111" s="27"/>
      <c r="J111" s="15"/>
      <c r="K111" s="1">
        <v>3.254</v>
      </c>
      <c r="L111" s="1">
        <v>19.934000000000001</v>
      </c>
      <c r="M111" s="1">
        <v>17.178000000000001</v>
      </c>
      <c r="N111" s="1">
        <v>3.49</v>
      </c>
      <c r="O111" s="1" t="s">
        <v>145</v>
      </c>
      <c r="P111" s="1">
        <v>2</v>
      </c>
      <c r="Q111" s="7">
        <f t="shared" ref="Q111:Q119" si="30">SUM(K111:N111)</f>
        <v>43.856000000000002</v>
      </c>
      <c r="R111" s="7">
        <f t="shared" ref="R111:R119" si="31">(Q111/F111)*100</f>
        <v>7.6258042079638324</v>
      </c>
      <c r="S111" s="7">
        <f t="shared" ref="S111:S119" si="32">(K111/$Q111)*100</f>
        <v>7.4197373221452017</v>
      </c>
      <c r="T111" s="7">
        <f t="shared" si="27"/>
        <v>45.453301714702668</v>
      </c>
      <c r="U111" s="7">
        <f t="shared" si="28"/>
        <v>39.169098869025902</v>
      </c>
      <c r="V111" s="7">
        <f t="shared" si="29"/>
        <v>7.9578620941262317</v>
      </c>
    </row>
    <row r="112" spans="1:22">
      <c r="A112" s="13" t="s">
        <v>81</v>
      </c>
      <c r="B112" s="14" t="s">
        <v>48</v>
      </c>
      <c r="C112" s="1" t="s">
        <v>7</v>
      </c>
      <c r="D112" s="1" t="s">
        <v>6</v>
      </c>
      <c r="E112" s="14" t="s">
        <v>210</v>
      </c>
      <c r="F112" s="14">
        <v>538</v>
      </c>
      <c r="G112" s="14">
        <v>33.799999999999997</v>
      </c>
      <c r="H112">
        <f t="shared" si="20"/>
        <v>1.3932600191969478</v>
      </c>
      <c r="I112" s="27"/>
      <c r="J112" s="15"/>
      <c r="K112" s="1">
        <v>2.1070000000000002</v>
      </c>
      <c r="L112" s="1">
        <v>24.779</v>
      </c>
      <c r="M112" s="1">
        <v>19.852</v>
      </c>
      <c r="N112" s="1">
        <v>4.8380000000000001</v>
      </c>
      <c r="O112" s="1" t="s">
        <v>145</v>
      </c>
      <c r="P112" s="1">
        <v>2</v>
      </c>
      <c r="Q112" s="7">
        <f t="shared" si="30"/>
        <v>51.576000000000001</v>
      </c>
      <c r="R112" s="7">
        <f t="shared" si="31"/>
        <v>9.5866171003717469</v>
      </c>
      <c r="S112" s="7">
        <f t="shared" si="32"/>
        <v>4.085233441910967</v>
      </c>
      <c r="T112" s="7">
        <f t="shared" si="27"/>
        <v>48.043663719559483</v>
      </c>
      <c r="U112" s="7">
        <f t="shared" si="28"/>
        <v>38.490770901194352</v>
      </c>
      <c r="V112" s="7">
        <f t="shared" si="29"/>
        <v>9.3803319373351943</v>
      </c>
    </row>
    <row r="113" spans="1:22">
      <c r="A113" s="13" t="s">
        <v>81</v>
      </c>
      <c r="B113" s="14" t="s">
        <v>48</v>
      </c>
      <c r="C113" s="1" t="s">
        <v>7</v>
      </c>
      <c r="D113" s="1" t="s">
        <v>6</v>
      </c>
      <c r="E113" s="14" t="s">
        <v>211</v>
      </c>
      <c r="F113" s="14">
        <v>614.20000000000005</v>
      </c>
      <c r="G113" s="14">
        <v>37.200000000000003</v>
      </c>
      <c r="H113">
        <f t="shared" si="20"/>
        <v>1.1931113920808791</v>
      </c>
      <c r="I113" s="27"/>
      <c r="J113" s="15"/>
      <c r="K113" s="1">
        <v>0.77200000000000002</v>
      </c>
      <c r="L113" s="1">
        <v>28.02</v>
      </c>
      <c r="M113" s="1">
        <v>22.521000000000001</v>
      </c>
      <c r="N113" s="1">
        <v>4.6870000000000003</v>
      </c>
      <c r="O113" s="1" t="s">
        <v>145</v>
      </c>
      <c r="P113" s="1">
        <v>2</v>
      </c>
      <c r="Q113" s="7">
        <f t="shared" si="30"/>
        <v>56</v>
      </c>
      <c r="R113" s="7">
        <f t="shared" si="31"/>
        <v>9.117551286225984</v>
      </c>
      <c r="S113" s="7">
        <f t="shared" si="32"/>
        <v>1.3785714285714286</v>
      </c>
      <c r="T113" s="7">
        <f t="shared" si="27"/>
        <v>50.035714285714285</v>
      </c>
      <c r="U113" s="7">
        <f t="shared" si="28"/>
        <v>40.216071428571432</v>
      </c>
      <c r="V113" s="7">
        <f t="shared" si="29"/>
        <v>8.3696428571428569</v>
      </c>
    </row>
    <row r="114" spans="1:22">
      <c r="A114" s="13" t="s">
        <v>81</v>
      </c>
      <c r="B114" s="14" t="s">
        <v>48</v>
      </c>
      <c r="C114" s="1" t="s">
        <v>7</v>
      </c>
      <c r="D114" s="1" t="s">
        <v>6</v>
      </c>
      <c r="E114" s="14" t="s">
        <v>212</v>
      </c>
      <c r="F114" s="14">
        <v>564.4</v>
      </c>
      <c r="G114" s="14">
        <v>34</v>
      </c>
      <c r="H114">
        <f t="shared" si="20"/>
        <v>1.4359861591695502</v>
      </c>
      <c r="I114" s="27"/>
      <c r="J114" s="15"/>
      <c r="K114" s="1">
        <v>1.897</v>
      </c>
      <c r="L114" s="1">
        <v>32.255000000000003</v>
      </c>
      <c r="M114" s="1">
        <v>26.385999999999999</v>
      </c>
      <c r="N114" s="1">
        <v>2.9580000000000002</v>
      </c>
      <c r="O114" s="1" t="s">
        <v>145</v>
      </c>
      <c r="P114" s="1">
        <v>2</v>
      </c>
      <c r="Q114" s="7">
        <f t="shared" si="30"/>
        <v>63.495999999999995</v>
      </c>
      <c r="R114" s="7">
        <f t="shared" si="31"/>
        <v>11.250177179305457</v>
      </c>
      <c r="S114" s="7">
        <f t="shared" si="32"/>
        <v>2.9875897694342952</v>
      </c>
      <c r="T114" s="7">
        <f t="shared" si="27"/>
        <v>50.798475494519344</v>
      </c>
      <c r="U114" s="7">
        <f t="shared" si="28"/>
        <v>41.55537356683886</v>
      </c>
      <c r="V114" s="7">
        <f t="shared" si="29"/>
        <v>4.65856116920751</v>
      </c>
    </row>
    <row r="115" spans="1:22">
      <c r="A115" s="13" t="s">
        <v>81</v>
      </c>
      <c r="B115" s="14" t="s">
        <v>48</v>
      </c>
      <c r="C115" s="1" t="s">
        <v>7</v>
      </c>
      <c r="D115" s="1" t="s">
        <v>6</v>
      </c>
      <c r="E115" s="14" t="s">
        <v>213</v>
      </c>
      <c r="F115" s="14">
        <v>503</v>
      </c>
      <c r="G115" s="14">
        <v>34</v>
      </c>
      <c r="H115">
        <f t="shared" si="20"/>
        <v>1.2797679625483411</v>
      </c>
      <c r="I115" s="27"/>
      <c r="J115" s="15"/>
      <c r="K115" s="1">
        <v>0.58499999999999996</v>
      </c>
      <c r="L115" s="1">
        <v>34.799999999999997</v>
      </c>
      <c r="M115" s="1">
        <v>27.808</v>
      </c>
      <c r="N115" s="1">
        <v>2.5720000000000001</v>
      </c>
      <c r="O115" s="1" t="s">
        <v>144</v>
      </c>
      <c r="P115" s="1">
        <v>2</v>
      </c>
      <c r="Q115" s="7">
        <f t="shared" si="30"/>
        <v>65.765000000000001</v>
      </c>
      <c r="R115" s="7">
        <f t="shared" si="31"/>
        <v>13.07455268389662</v>
      </c>
      <c r="S115" s="7">
        <f t="shared" si="32"/>
        <v>0.88953090549684466</v>
      </c>
      <c r="T115" s="7">
        <f t="shared" si="27"/>
        <v>52.915684634684098</v>
      </c>
      <c r="U115" s="7">
        <f t="shared" si="28"/>
        <v>42.283889606933776</v>
      </c>
      <c r="V115" s="7">
        <f t="shared" si="29"/>
        <v>3.9108948528852738</v>
      </c>
    </row>
    <row r="116" spans="1:22">
      <c r="A116" s="13" t="s">
        <v>81</v>
      </c>
      <c r="B116" s="14" t="s">
        <v>48</v>
      </c>
      <c r="C116" s="1" t="s">
        <v>7</v>
      </c>
      <c r="D116" s="1" t="s">
        <v>6</v>
      </c>
      <c r="E116" s="14" t="s">
        <v>214</v>
      </c>
      <c r="F116" s="14">
        <v>615.9</v>
      </c>
      <c r="G116" s="14">
        <v>35.6</v>
      </c>
      <c r="H116">
        <f t="shared" si="20"/>
        <v>1.3650866208301355</v>
      </c>
      <c r="I116" s="27"/>
      <c r="J116" s="15"/>
      <c r="K116" s="1">
        <v>2.214</v>
      </c>
      <c r="L116" s="1">
        <v>37.381</v>
      </c>
      <c r="M116" s="1">
        <v>29.62</v>
      </c>
      <c r="N116" s="1">
        <v>3.6579999999999999</v>
      </c>
      <c r="O116" s="1" t="s">
        <v>145</v>
      </c>
      <c r="P116" s="1">
        <v>2</v>
      </c>
      <c r="Q116" s="7">
        <f t="shared" si="30"/>
        <v>72.873000000000005</v>
      </c>
      <c r="R116" s="7">
        <f t="shared" si="31"/>
        <v>11.831953239162203</v>
      </c>
      <c r="S116" s="7">
        <f t="shared" si="32"/>
        <v>3.0381622823267875</v>
      </c>
      <c r="T116" s="7">
        <f t="shared" si="27"/>
        <v>51.296090458743294</v>
      </c>
      <c r="U116" s="7">
        <f t="shared" si="28"/>
        <v>40.646055466359279</v>
      </c>
      <c r="V116" s="7">
        <f t="shared" si="29"/>
        <v>5.0196917925706357</v>
      </c>
    </row>
    <row r="117" spans="1:22">
      <c r="A117" s="13" t="s">
        <v>81</v>
      </c>
      <c r="B117" s="14" t="s">
        <v>48</v>
      </c>
      <c r="C117" s="1" t="s">
        <v>7</v>
      </c>
      <c r="D117" s="1" t="s">
        <v>6</v>
      </c>
      <c r="E117" s="14" t="s">
        <v>215</v>
      </c>
      <c r="F117" s="14">
        <v>349.8</v>
      </c>
      <c r="G117" s="14">
        <v>31.7</v>
      </c>
      <c r="H117">
        <f t="shared" si="20"/>
        <v>1.0981003209761679</v>
      </c>
      <c r="I117" s="27"/>
      <c r="J117" s="15"/>
      <c r="K117" s="1">
        <v>1.3220000000000001</v>
      </c>
      <c r="L117" s="1">
        <v>37.375</v>
      </c>
      <c r="M117" s="1">
        <v>32.418999999999997</v>
      </c>
      <c r="N117" s="1">
        <v>1.72</v>
      </c>
      <c r="O117" s="1" t="s">
        <v>145</v>
      </c>
      <c r="P117" s="1">
        <v>2</v>
      </c>
      <c r="Q117" s="7">
        <f t="shared" si="30"/>
        <v>72.835999999999999</v>
      </c>
      <c r="R117" s="7">
        <f t="shared" si="31"/>
        <v>20.822184105202972</v>
      </c>
      <c r="S117" s="7">
        <f t="shared" si="32"/>
        <v>1.8150365204019989</v>
      </c>
      <c r="T117" s="7">
        <f t="shared" si="27"/>
        <v>51.313910703498266</v>
      </c>
      <c r="U117" s="7">
        <f t="shared" si="28"/>
        <v>44.50958317315613</v>
      </c>
      <c r="V117" s="7">
        <f t="shared" si="29"/>
        <v>2.3614696029435991</v>
      </c>
    </row>
    <row r="118" spans="1:22">
      <c r="A118" s="13" t="s">
        <v>81</v>
      </c>
      <c r="B118" s="14" t="s">
        <v>48</v>
      </c>
      <c r="C118" s="1" t="s">
        <v>7</v>
      </c>
      <c r="D118" s="1" t="s">
        <v>6</v>
      </c>
      <c r="E118" s="14" t="s">
        <v>216</v>
      </c>
      <c r="F118" s="14">
        <v>536.79999999999995</v>
      </c>
      <c r="G118" s="14">
        <v>34.299999999999997</v>
      </c>
      <c r="H118">
        <f t="shared" si="20"/>
        <v>1.3302404417032661</v>
      </c>
      <c r="I118" s="27"/>
      <c r="J118" s="15"/>
      <c r="K118" s="1">
        <v>0.80100000000000005</v>
      </c>
      <c r="L118" s="1">
        <v>39.079000000000001</v>
      </c>
      <c r="M118" s="1">
        <v>34.274000000000001</v>
      </c>
      <c r="N118" s="1">
        <v>2.3679999999999999</v>
      </c>
      <c r="O118" s="1" t="s">
        <v>144</v>
      </c>
      <c r="P118" s="1">
        <v>2</v>
      </c>
      <c r="Q118" s="7">
        <f t="shared" si="30"/>
        <v>76.521999999999991</v>
      </c>
      <c r="R118" s="7">
        <f t="shared" si="31"/>
        <v>14.25521609538003</v>
      </c>
      <c r="S118" s="7">
        <f t="shared" si="32"/>
        <v>1.0467577951438802</v>
      </c>
      <c r="T118" s="7">
        <f t="shared" si="27"/>
        <v>51.068973628499002</v>
      </c>
      <c r="U118" s="7">
        <f t="shared" si="28"/>
        <v>44.789733671362491</v>
      </c>
      <c r="V118" s="7">
        <f t="shared" si="29"/>
        <v>3.0945349049946422</v>
      </c>
    </row>
    <row r="119" spans="1:22">
      <c r="A119" s="13" t="s">
        <v>81</v>
      </c>
      <c r="B119" s="14" t="s">
        <v>48</v>
      </c>
      <c r="C119" s="1" t="s">
        <v>7</v>
      </c>
      <c r="D119" s="1" t="s">
        <v>6</v>
      </c>
      <c r="E119" s="14" t="s">
        <v>217</v>
      </c>
      <c r="F119" s="14">
        <v>741.4</v>
      </c>
      <c r="G119" s="14">
        <v>38.5</v>
      </c>
      <c r="H119">
        <f t="shared" si="20"/>
        <v>1.2991831915765126</v>
      </c>
      <c r="I119" s="27"/>
      <c r="J119" s="15"/>
      <c r="K119" s="1">
        <v>0</v>
      </c>
      <c r="L119" s="1">
        <v>44.334000000000003</v>
      </c>
      <c r="M119" s="1">
        <v>38.401000000000003</v>
      </c>
      <c r="N119" s="1">
        <v>2.891</v>
      </c>
      <c r="O119" s="1" t="s">
        <v>144</v>
      </c>
      <c r="P119" s="1">
        <v>3</v>
      </c>
      <c r="Q119" s="7">
        <f t="shared" si="30"/>
        <v>85.626000000000019</v>
      </c>
      <c r="R119" s="7">
        <f t="shared" si="31"/>
        <v>11.549231184246024</v>
      </c>
      <c r="S119" s="7">
        <f t="shared" si="32"/>
        <v>0</v>
      </c>
      <c r="T119" s="7">
        <f t="shared" si="27"/>
        <v>51.77632961950809</v>
      </c>
      <c r="U119" s="7">
        <f t="shared" si="28"/>
        <v>44.847359446896967</v>
      </c>
      <c r="V119" s="7">
        <f t="shared" si="29"/>
        <v>3.3763109335949353</v>
      </c>
    </row>
    <row r="120" spans="1:22">
      <c r="A120" s="13" t="s">
        <v>81</v>
      </c>
      <c r="B120" s="14" t="s">
        <v>48</v>
      </c>
      <c r="C120" s="1" t="s">
        <v>7</v>
      </c>
      <c r="D120" s="1" t="s">
        <v>6</v>
      </c>
      <c r="E120" s="14">
        <v>1</v>
      </c>
      <c r="F120" s="14">
        <v>527.70000000000005</v>
      </c>
      <c r="G120" s="14">
        <v>35.6</v>
      </c>
      <c r="H120">
        <f t="shared" si="20"/>
        <v>1.1695993015295707</v>
      </c>
      <c r="I120" s="27" t="s">
        <v>43</v>
      </c>
      <c r="J120" s="15"/>
    </row>
    <row r="121" spans="1:22">
      <c r="A121" s="13" t="s">
        <v>81</v>
      </c>
      <c r="B121" s="14" t="s">
        <v>48</v>
      </c>
      <c r="C121" s="1" t="s">
        <v>7</v>
      </c>
      <c r="D121" s="1" t="s">
        <v>6</v>
      </c>
      <c r="E121" s="14">
        <v>2</v>
      </c>
      <c r="F121" s="14">
        <v>647.29999999999995</v>
      </c>
      <c r="G121" s="14">
        <v>36.9</v>
      </c>
      <c r="H121">
        <f t="shared" si="20"/>
        <v>1.2883281864890976</v>
      </c>
      <c r="I121" s="27" t="s">
        <v>43</v>
      </c>
      <c r="J121" s="15"/>
    </row>
    <row r="122" spans="1:22">
      <c r="A122" s="13" t="s">
        <v>81</v>
      </c>
      <c r="B122" s="14" t="s">
        <v>48</v>
      </c>
      <c r="C122" s="1" t="s">
        <v>7</v>
      </c>
      <c r="D122" s="1" t="s">
        <v>6</v>
      </c>
      <c r="E122" s="14">
        <v>3</v>
      </c>
      <c r="F122" s="14">
        <v>479.2</v>
      </c>
      <c r="G122" s="14">
        <v>34</v>
      </c>
      <c r="H122">
        <f t="shared" si="20"/>
        <v>1.2192143293303479</v>
      </c>
      <c r="I122" s="27" t="s">
        <v>43</v>
      </c>
      <c r="J122" s="15"/>
    </row>
    <row r="123" spans="1:22">
      <c r="A123" s="13" t="s">
        <v>81</v>
      </c>
      <c r="B123" s="14" t="s">
        <v>48</v>
      </c>
      <c r="C123" s="1" t="s">
        <v>7</v>
      </c>
      <c r="D123" s="1" t="s">
        <v>6</v>
      </c>
      <c r="E123" s="14">
        <v>4</v>
      </c>
      <c r="F123" s="14">
        <v>573.4</v>
      </c>
      <c r="G123" s="14">
        <v>35.299999999999997</v>
      </c>
      <c r="H123">
        <f t="shared" si="20"/>
        <v>1.3035676445780762</v>
      </c>
      <c r="I123" s="27" t="s">
        <v>43</v>
      </c>
      <c r="J123" s="15"/>
    </row>
    <row r="124" spans="1:22">
      <c r="A124" s="13" t="s">
        <v>81</v>
      </c>
      <c r="B124" s="14" t="s">
        <v>48</v>
      </c>
      <c r="C124" s="1" t="s">
        <v>7</v>
      </c>
      <c r="D124" s="1" t="s">
        <v>6</v>
      </c>
      <c r="E124" s="14">
        <v>5</v>
      </c>
      <c r="F124" s="14">
        <v>446.1</v>
      </c>
      <c r="G124" s="14">
        <v>33.6</v>
      </c>
      <c r="H124">
        <f t="shared" si="20"/>
        <v>1.1760191427761579</v>
      </c>
      <c r="I124" s="27" t="s">
        <v>43</v>
      </c>
      <c r="J124" s="15"/>
    </row>
    <row r="125" spans="1:22">
      <c r="A125" s="13" t="s">
        <v>81</v>
      </c>
      <c r="B125" s="14" t="s">
        <v>48</v>
      </c>
      <c r="C125" s="1" t="s">
        <v>7</v>
      </c>
      <c r="D125" s="1" t="s">
        <v>6</v>
      </c>
      <c r="E125" s="14">
        <v>6</v>
      </c>
      <c r="F125" s="14">
        <v>506.9</v>
      </c>
      <c r="G125" s="14">
        <v>34.700000000000003</v>
      </c>
      <c r="H125">
        <f t="shared" si="20"/>
        <v>1.2132040930715415</v>
      </c>
      <c r="I125" s="27" t="s">
        <v>43</v>
      </c>
      <c r="J125" s="15"/>
    </row>
    <row r="126" spans="1:22">
      <c r="A126" s="13" t="s">
        <v>81</v>
      </c>
      <c r="B126" s="14" t="s">
        <v>48</v>
      </c>
      <c r="C126" s="1" t="s">
        <v>7</v>
      </c>
      <c r="D126" s="1" t="s">
        <v>6</v>
      </c>
      <c r="E126" s="14">
        <v>7</v>
      </c>
      <c r="F126" s="14">
        <v>632.1</v>
      </c>
      <c r="G126" s="14">
        <v>36.799999999999997</v>
      </c>
      <c r="H126">
        <f t="shared" si="20"/>
        <v>1.2683594071052853</v>
      </c>
      <c r="I126" s="27" t="s">
        <v>43</v>
      </c>
      <c r="J126" s="15"/>
    </row>
    <row r="127" spans="1:22">
      <c r="A127" s="13" t="s">
        <v>81</v>
      </c>
      <c r="B127" s="14" t="s">
        <v>48</v>
      </c>
      <c r="C127" s="1" t="s">
        <v>7</v>
      </c>
      <c r="D127" s="1" t="s">
        <v>6</v>
      </c>
      <c r="E127" s="14">
        <v>8</v>
      </c>
      <c r="F127" s="14">
        <v>630</v>
      </c>
      <c r="G127" s="14">
        <v>36.299999999999997</v>
      </c>
      <c r="H127">
        <f t="shared" si="20"/>
        <v>1.3171058367921475</v>
      </c>
      <c r="I127" s="27" t="s">
        <v>43</v>
      </c>
      <c r="J127" s="15"/>
    </row>
    <row r="128" spans="1:22">
      <c r="A128" s="13" t="s">
        <v>81</v>
      </c>
      <c r="B128" s="14" t="s">
        <v>48</v>
      </c>
      <c r="C128" s="1" t="s">
        <v>7</v>
      </c>
      <c r="D128" s="1" t="s">
        <v>6</v>
      </c>
      <c r="E128" s="14">
        <v>9</v>
      </c>
      <c r="F128" s="14">
        <v>351.6</v>
      </c>
      <c r="G128" s="14">
        <v>32.6</v>
      </c>
      <c r="H128">
        <f t="shared" si="20"/>
        <v>1.0148364704749551</v>
      </c>
      <c r="I128" s="27" t="s">
        <v>43</v>
      </c>
      <c r="J128" s="15" t="s">
        <v>257</v>
      </c>
    </row>
    <row r="129" spans="1:22">
      <c r="A129" s="13" t="s">
        <v>81</v>
      </c>
      <c r="B129" s="14" t="s">
        <v>48</v>
      </c>
      <c r="C129" s="1" t="s">
        <v>7</v>
      </c>
      <c r="D129" s="1" t="s">
        <v>6</v>
      </c>
      <c r="E129" s="14">
        <v>10</v>
      </c>
      <c r="F129" s="14">
        <v>576.20000000000005</v>
      </c>
      <c r="G129" s="14">
        <v>33.700000000000003</v>
      </c>
      <c r="H129">
        <f t="shared" si="20"/>
        <v>1.5055096768189105</v>
      </c>
      <c r="I129" s="27" t="s">
        <v>43</v>
      </c>
      <c r="J129" s="15"/>
    </row>
    <row r="130" spans="1:22">
      <c r="A130" s="13" t="s">
        <v>81</v>
      </c>
      <c r="B130" s="14" t="s">
        <v>48</v>
      </c>
      <c r="C130" s="1" t="s">
        <v>7</v>
      </c>
      <c r="D130" s="1" t="s">
        <v>6</v>
      </c>
      <c r="E130" s="14">
        <v>11</v>
      </c>
      <c r="F130" s="14">
        <v>767.3</v>
      </c>
      <c r="G130" s="14">
        <v>38.700000000000003</v>
      </c>
      <c r="H130">
        <f t="shared" si="20"/>
        <v>1.3238302575975611</v>
      </c>
      <c r="I130" s="27" t="s">
        <v>43</v>
      </c>
      <c r="J130" s="15"/>
    </row>
    <row r="131" spans="1:22">
      <c r="A131" s="13" t="s">
        <v>81</v>
      </c>
      <c r="B131" s="14" t="s">
        <v>48</v>
      </c>
      <c r="C131" s="1" t="s">
        <v>7</v>
      </c>
      <c r="D131" s="1" t="s">
        <v>6</v>
      </c>
      <c r="E131" s="14">
        <v>12</v>
      </c>
      <c r="F131" s="14">
        <v>632.5</v>
      </c>
      <c r="G131" s="14">
        <v>36</v>
      </c>
      <c r="H131">
        <f t="shared" ref="H131:H194" si="33">(F131/(G131^3))*100</f>
        <v>1.3556670096021948</v>
      </c>
      <c r="I131" s="27" t="s">
        <v>43</v>
      </c>
      <c r="J131" s="15"/>
    </row>
    <row r="132" spans="1:22">
      <c r="A132" s="13" t="s">
        <v>81</v>
      </c>
      <c r="B132" s="14" t="s">
        <v>48</v>
      </c>
      <c r="C132" s="1" t="s">
        <v>7</v>
      </c>
      <c r="D132" s="1" t="s">
        <v>6</v>
      </c>
      <c r="E132" s="14">
        <v>13</v>
      </c>
      <c r="F132" s="14">
        <v>612.4</v>
      </c>
      <c r="G132" s="14">
        <v>35.200000000000003</v>
      </c>
      <c r="H132">
        <f t="shared" si="33"/>
        <v>1.4041295900638613</v>
      </c>
      <c r="I132" s="27" t="s">
        <v>43</v>
      </c>
      <c r="J132" s="15"/>
    </row>
    <row r="133" spans="1:22">
      <c r="A133" s="13" t="s">
        <v>81</v>
      </c>
      <c r="B133" s="14" t="s">
        <v>48</v>
      </c>
      <c r="C133" s="1" t="s">
        <v>7</v>
      </c>
      <c r="D133" s="1" t="s">
        <v>6</v>
      </c>
      <c r="E133" s="14">
        <v>14</v>
      </c>
      <c r="F133" s="14">
        <v>487.3</v>
      </c>
      <c r="G133" s="14">
        <v>33.5</v>
      </c>
      <c r="H133">
        <f t="shared" si="33"/>
        <v>1.2961700741115099</v>
      </c>
      <c r="I133" s="27" t="s">
        <v>43</v>
      </c>
      <c r="J133" s="15"/>
    </row>
    <row r="134" spans="1:22">
      <c r="A134" s="13" t="s">
        <v>81</v>
      </c>
      <c r="B134" s="14" t="s">
        <v>48</v>
      </c>
      <c r="C134" s="1" t="s">
        <v>7</v>
      </c>
      <c r="D134" s="1" t="s">
        <v>6</v>
      </c>
      <c r="E134" s="14">
        <v>15</v>
      </c>
      <c r="F134" s="14">
        <v>563.9</v>
      </c>
      <c r="G134" s="14">
        <v>35.5</v>
      </c>
      <c r="H134">
        <f t="shared" si="33"/>
        <v>1.2604250777427908</v>
      </c>
      <c r="I134" s="27" t="s">
        <v>43</v>
      </c>
      <c r="J134" s="15"/>
    </row>
    <row r="135" spans="1:22">
      <c r="A135" s="13" t="s">
        <v>81</v>
      </c>
      <c r="B135" s="14" t="s">
        <v>48</v>
      </c>
      <c r="C135" s="1" t="s">
        <v>7</v>
      </c>
      <c r="D135" s="1" t="s">
        <v>6</v>
      </c>
      <c r="E135" s="14">
        <v>16</v>
      </c>
      <c r="F135" s="14">
        <v>410.3</v>
      </c>
      <c r="G135" s="14">
        <v>31.9</v>
      </c>
      <c r="H135">
        <f t="shared" si="33"/>
        <v>1.2639487589073657</v>
      </c>
      <c r="I135" s="27" t="s">
        <v>43</v>
      </c>
      <c r="J135" s="15"/>
    </row>
    <row r="136" spans="1:22" ht="15" thickBot="1">
      <c r="A136" s="16" t="s">
        <v>81</v>
      </c>
      <c r="B136" s="17" t="s">
        <v>48</v>
      </c>
      <c r="C136" s="1" t="s">
        <v>7</v>
      </c>
      <c r="D136" s="1" t="s">
        <v>6</v>
      </c>
      <c r="E136" s="17">
        <v>17</v>
      </c>
      <c r="F136" s="17">
        <v>518.29999999999995</v>
      </c>
      <c r="G136" s="17">
        <v>34.4</v>
      </c>
      <c r="H136">
        <f t="shared" si="33"/>
        <v>1.2732271215113136</v>
      </c>
      <c r="I136" s="28" t="s">
        <v>43</v>
      </c>
      <c r="J136" s="18"/>
    </row>
    <row r="137" spans="1:22">
      <c r="A137" s="19" t="s">
        <v>82</v>
      </c>
      <c r="B137" s="20" t="s">
        <v>49</v>
      </c>
      <c r="C137" s="1" t="s">
        <v>15</v>
      </c>
      <c r="D137" s="1" t="s">
        <v>14</v>
      </c>
      <c r="E137" s="20" t="s">
        <v>218</v>
      </c>
      <c r="F137" s="20">
        <v>536.70000000000005</v>
      </c>
      <c r="G137" s="20">
        <v>34.1</v>
      </c>
      <c r="H137">
        <f t="shared" si="33"/>
        <v>1.3535317835718059</v>
      </c>
      <c r="I137" s="29"/>
      <c r="J137" s="21"/>
      <c r="K137" s="1">
        <v>0.83699999999999997</v>
      </c>
      <c r="L137" s="1">
        <v>3.5750000000000002</v>
      </c>
      <c r="M137" s="1">
        <v>2.004</v>
      </c>
      <c r="N137" s="1">
        <v>3.7909999999999999</v>
      </c>
      <c r="O137" s="1" t="s">
        <v>144</v>
      </c>
      <c r="P137" s="1">
        <v>2</v>
      </c>
      <c r="Q137" s="7">
        <f>SUM(K137:N137)</f>
        <v>10.207000000000001</v>
      </c>
      <c r="R137" s="7">
        <f>(Q137/F137)*100</f>
        <v>1.9018073411589342</v>
      </c>
      <c r="S137" s="7">
        <f>(K137/$Q137)*100</f>
        <v>8.2002547271480353</v>
      </c>
      <c r="T137" s="7">
        <f t="shared" ref="T137:T146" si="34">(L137/$Q137)*100</f>
        <v>35.024982854903499</v>
      </c>
      <c r="U137" s="7">
        <f t="shared" ref="U137:U146" si="35">(M137/$Q137)*100</f>
        <v>19.6335847947487</v>
      </c>
      <c r="V137" s="7">
        <f t="shared" ref="V137:V146" si="36">(N137/$Q137)*100</f>
        <v>37.141177623199759</v>
      </c>
    </row>
    <row r="138" spans="1:22">
      <c r="A138" s="13" t="s">
        <v>82</v>
      </c>
      <c r="B138" s="14" t="s">
        <v>49</v>
      </c>
      <c r="C138" s="1" t="s">
        <v>15</v>
      </c>
      <c r="D138" s="1" t="s">
        <v>14</v>
      </c>
      <c r="E138" s="14" t="s">
        <v>219</v>
      </c>
      <c r="F138" s="14">
        <v>455.2</v>
      </c>
      <c r="G138" s="14">
        <v>33.4</v>
      </c>
      <c r="H138">
        <f t="shared" si="33"/>
        <v>1.2216951589309459</v>
      </c>
      <c r="I138" s="27"/>
      <c r="J138" s="15" t="s">
        <v>220</v>
      </c>
      <c r="K138" s="1">
        <v>0.28399999999999997</v>
      </c>
      <c r="L138" s="1">
        <v>1.544</v>
      </c>
      <c r="M138" s="1">
        <v>2.2869999999999999</v>
      </c>
      <c r="N138" s="1">
        <v>4.7359999999999998</v>
      </c>
      <c r="O138" s="1" t="s">
        <v>145</v>
      </c>
      <c r="P138" s="1">
        <v>2</v>
      </c>
      <c r="Q138" s="7">
        <f t="shared" ref="Q138:Q146" si="37">SUM(K138:N138)</f>
        <v>8.8509999999999991</v>
      </c>
      <c r="R138" s="7">
        <f t="shared" ref="R138:R146" si="38">(Q138/F138)*100</f>
        <v>1.9444200351493846</v>
      </c>
      <c r="S138" s="7">
        <f t="shared" ref="S138:S146" si="39">(K138/$Q138)*100</f>
        <v>3.2086769856513389</v>
      </c>
      <c r="T138" s="7">
        <f t="shared" si="34"/>
        <v>17.444356569879112</v>
      </c>
      <c r="U138" s="7">
        <f t="shared" si="35"/>
        <v>25.838888261213423</v>
      </c>
      <c r="V138" s="7">
        <f t="shared" si="36"/>
        <v>53.508078183256139</v>
      </c>
    </row>
    <row r="139" spans="1:22">
      <c r="A139" s="13" t="s">
        <v>82</v>
      </c>
      <c r="B139" s="14" t="s">
        <v>49</v>
      </c>
      <c r="C139" s="1" t="s">
        <v>15</v>
      </c>
      <c r="D139" s="1" t="s">
        <v>14</v>
      </c>
      <c r="E139" s="14" t="s">
        <v>221</v>
      </c>
      <c r="F139" s="14">
        <v>597.20000000000005</v>
      </c>
      <c r="G139" s="14">
        <v>36.200000000000003</v>
      </c>
      <c r="H139">
        <f t="shared" si="33"/>
        <v>1.2589082727221979</v>
      </c>
      <c r="I139" s="27"/>
      <c r="J139" s="15"/>
      <c r="K139" s="1">
        <v>0.14000000000000001</v>
      </c>
      <c r="L139" s="1">
        <v>4.3920000000000003</v>
      </c>
      <c r="M139" s="1">
        <v>2.6930000000000001</v>
      </c>
      <c r="N139" s="1">
        <v>7.242</v>
      </c>
      <c r="O139" s="1" t="s">
        <v>145</v>
      </c>
      <c r="P139" s="1">
        <v>2</v>
      </c>
      <c r="Q139" s="7">
        <f t="shared" si="37"/>
        <v>14.466999999999999</v>
      </c>
      <c r="R139" s="7">
        <f t="shared" si="38"/>
        <v>2.4224715338245142</v>
      </c>
      <c r="S139" s="7">
        <f t="shared" si="39"/>
        <v>0.96771963779636438</v>
      </c>
      <c r="T139" s="7">
        <f t="shared" si="34"/>
        <v>30.358747494297372</v>
      </c>
      <c r="U139" s="7">
        <f t="shared" si="35"/>
        <v>18.614778461325781</v>
      </c>
      <c r="V139" s="7">
        <f t="shared" si="36"/>
        <v>50.058754406580498</v>
      </c>
    </row>
    <row r="140" spans="1:22">
      <c r="A140" s="13" t="s">
        <v>82</v>
      </c>
      <c r="B140" s="14" t="s">
        <v>49</v>
      </c>
      <c r="C140" s="1" t="s">
        <v>15</v>
      </c>
      <c r="D140" s="1" t="s">
        <v>14</v>
      </c>
      <c r="E140" s="14" t="s">
        <v>222</v>
      </c>
      <c r="F140" s="14">
        <v>564</v>
      </c>
      <c r="G140" s="14">
        <v>35.700000000000003</v>
      </c>
      <c r="H140">
        <f t="shared" si="33"/>
        <v>1.2395797007219429</v>
      </c>
      <c r="I140" s="27"/>
      <c r="J140" s="15"/>
      <c r="K140" s="1">
        <v>1.857</v>
      </c>
      <c r="L140" s="1">
        <v>3.8279999999999998</v>
      </c>
      <c r="M140" s="1">
        <v>2.452</v>
      </c>
      <c r="N140" s="1">
        <v>3.6389999999999998</v>
      </c>
      <c r="O140" s="1" t="s">
        <v>144</v>
      </c>
      <c r="P140" s="1">
        <v>2</v>
      </c>
      <c r="Q140" s="7">
        <f t="shared" si="37"/>
        <v>11.776</v>
      </c>
      <c r="R140" s="7">
        <f t="shared" si="38"/>
        <v>2.0879432624113474</v>
      </c>
      <c r="S140" s="7">
        <f t="shared" si="39"/>
        <v>15.769361413043478</v>
      </c>
      <c r="T140" s="7">
        <f t="shared" si="34"/>
        <v>32.506793478260867</v>
      </c>
      <c r="U140" s="7">
        <f t="shared" si="35"/>
        <v>20.822010869565215</v>
      </c>
      <c r="V140" s="7">
        <f t="shared" si="36"/>
        <v>30.901834239130434</v>
      </c>
    </row>
    <row r="141" spans="1:22">
      <c r="A141" s="13" t="s">
        <v>82</v>
      </c>
      <c r="B141" s="14" t="s">
        <v>49</v>
      </c>
      <c r="C141" s="1" t="s">
        <v>15</v>
      </c>
      <c r="D141" s="1" t="s">
        <v>14</v>
      </c>
      <c r="E141" s="14" t="s">
        <v>223</v>
      </c>
      <c r="F141" s="14">
        <v>547</v>
      </c>
      <c r="G141" s="14">
        <v>35.6</v>
      </c>
      <c r="H141">
        <f t="shared" si="33"/>
        <v>1.2123760051860435</v>
      </c>
      <c r="I141" s="27"/>
      <c r="J141" s="15"/>
      <c r="K141" s="1">
        <v>0.86199999999999999</v>
      </c>
      <c r="L141" s="1">
        <v>3.5379999999999998</v>
      </c>
      <c r="M141" s="1">
        <v>3.1989999999999998</v>
      </c>
      <c r="N141" s="1">
        <v>3.2149999999999999</v>
      </c>
      <c r="O141" s="1" t="s">
        <v>145</v>
      </c>
      <c r="P141" s="1">
        <v>2</v>
      </c>
      <c r="Q141" s="7">
        <f t="shared" si="37"/>
        <v>10.814</v>
      </c>
      <c r="R141" s="7">
        <f t="shared" si="38"/>
        <v>1.9769652650822669</v>
      </c>
      <c r="S141" s="7">
        <f t="shared" si="39"/>
        <v>7.9711485111891998</v>
      </c>
      <c r="T141" s="7">
        <f t="shared" si="34"/>
        <v>32.716848529683737</v>
      </c>
      <c r="U141" s="7">
        <f t="shared" si="35"/>
        <v>29.582023303125577</v>
      </c>
      <c r="V141" s="7">
        <f t="shared" si="36"/>
        <v>29.729979656001476</v>
      </c>
    </row>
    <row r="142" spans="1:22">
      <c r="A142" s="13" t="s">
        <v>82</v>
      </c>
      <c r="B142" s="14" t="s">
        <v>49</v>
      </c>
      <c r="C142" s="1" t="s">
        <v>15</v>
      </c>
      <c r="D142" s="1" t="s">
        <v>14</v>
      </c>
      <c r="E142" s="14" t="s">
        <v>224</v>
      </c>
      <c r="F142" s="14">
        <v>708.3</v>
      </c>
      <c r="G142" s="14">
        <v>38.299999999999997</v>
      </c>
      <c r="H142">
        <f t="shared" si="33"/>
        <v>1.2607266110517081</v>
      </c>
      <c r="I142" s="27"/>
      <c r="J142" s="15"/>
      <c r="K142" s="1">
        <v>1.2949999999999999</v>
      </c>
      <c r="L142" s="1">
        <v>4.7140000000000004</v>
      </c>
      <c r="M142" s="1">
        <v>2.78</v>
      </c>
      <c r="N142" s="1">
        <v>3.6419999999999999</v>
      </c>
      <c r="O142" s="1" t="s">
        <v>145</v>
      </c>
      <c r="P142" s="1">
        <v>4</v>
      </c>
      <c r="Q142" s="7">
        <f t="shared" si="37"/>
        <v>12.430999999999999</v>
      </c>
      <c r="R142" s="7">
        <f t="shared" si="38"/>
        <v>1.7550472963433574</v>
      </c>
      <c r="S142" s="7">
        <f t="shared" si="39"/>
        <v>10.417504625532942</v>
      </c>
      <c r="T142" s="7">
        <f t="shared" si="34"/>
        <v>37.921325717963164</v>
      </c>
      <c r="U142" s="7">
        <f t="shared" si="35"/>
        <v>22.363446223151797</v>
      </c>
      <c r="V142" s="7">
        <f t="shared" si="36"/>
        <v>29.297723433352107</v>
      </c>
    </row>
    <row r="143" spans="1:22">
      <c r="A143" s="13" t="s">
        <v>82</v>
      </c>
      <c r="B143" s="14" t="s">
        <v>49</v>
      </c>
      <c r="C143" s="1" t="s">
        <v>15</v>
      </c>
      <c r="D143" s="1" t="s">
        <v>14</v>
      </c>
      <c r="E143" s="14" t="s">
        <v>225</v>
      </c>
      <c r="F143" s="14">
        <v>546.6</v>
      </c>
      <c r="G143" s="14">
        <v>35.5</v>
      </c>
      <c r="H143">
        <f t="shared" si="33"/>
        <v>1.2217562466646736</v>
      </c>
      <c r="I143" s="27"/>
      <c r="J143" s="15" t="s">
        <v>226</v>
      </c>
      <c r="K143" s="1">
        <v>1.2969999999999999</v>
      </c>
      <c r="L143" s="1">
        <v>3.7759999999999998</v>
      </c>
      <c r="M143" s="1">
        <v>2.5259999999999998</v>
      </c>
      <c r="N143" s="1">
        <v>4.3140000000000001</v>
      </c>
      <c r="O143" s="1" t="s">
        <v>145</v>
      </c>
      <c r="P143" s="1">
        <v>3</v>
      </c>
      <c r="Q143" s="7">
        <f t="shared" si="37"/>
        <v>11.913</v>
      </c>
      <c r="R143" s="7">
        <f t="shared" si="38"/>
        <v>2.1794731064763995</v>
      </c>
      <c r="S143" s="7">
        <f t="shared" si="39"/>
        <v>10.887266011919751</v>
      </c>
      <c r="T143" s="7">
        <f t="shared" si="34"/>
        <v>31.696466045496514</v>
      </c>
      <c r="U143" s="7">
        <f t="shared" si="35"/>
        <v>21.203727020901532</v>
      </c>
      <c r="V143" s="7">
        <f t="shared" si="36"/>
        <v>36.212540921682198</v>
      </c>
    </row>
    <row r="144" spans="1:22">
      <c r="A144" s="13" t="s">
        <v>82</v>
      </c>
      <c r="B144" s="14" t="s">
        <v>49</v>
      </c>
      <c r="C144" s="1" t="s">
        <v>15</v>
      </c>
      <c r="D144" s="1" t="s">
        <v>14</v>
      </c>
      <c r="E144" s="14" t="s">
        <v>227</v>
      </c>
      <c r="F144" s="14">
        <v>619.20000000000005</v>
      </c>
      <c r="G144" s="14">
        <v>36.4</v>
      </c>
      <c r="H144">
        <f t="shared" si="33"/>
        <v>1.2838869860968642</v>
      </c>
      <c r="I144" s="27"/>
      <c r="J144" s="15"/>
      <c r="K144" s="1">
        <v>1.468</v>
      </c>
      <c r="L144" s="1">
        <v>3.669</v>
      </c>
      <c r="M144" s="1">
        <v>1.8180000000000001</v>
      </c>
      <c r="N144" s="1">
        <v>3.9969999999999999</v>
      </c>
      <c r="O144" s="1" t="s">
        <v>144</v>
      </c>
      <c r="P144" s="1">
        <v>2</v>
      </c>
      <c r="Q144" s="7">
        <f t="shared" si="37"/>
        <v>10.952</v>
      </c>
      <c r="R144" s="7">
        <f t="shared" si="38"/>
        <v>1.7687338501291987</v>
      </c>
      <c r="S144" s="7">
        <f t="shared" si="39"/>
        <v>13.403944485025566</v>
      </c>
      <c r="T144" s="7">
        <f t="shared" si="34"/>
        <v>33.500730460189921</v>
      </c>
      <c r="U144" s="7">
        <f t="shared" si="35"/>
        <v>16.599707815924035</v>
      </c>
      <c r="V144" s="7">
        <f t="shared" si="36"/>
        <v>36.495617238860483</v>
      </c>
    </row>
    <row r="145" spans="1:22">
      <c r="A145" s="13" t="s">
        <v>82</v>
      </c>
      <c r="B145" s="14" t="s">
        <v>49</v>
      </c>
      <c r="C145" s="1" t="s">
        <v>15</v>
      </c>
      <c r="D145" s="1" t="s">
        <v>14</v>
      </c>
      <c r="E145" s="14" t="s">
        <v>228</v>
      </c>
      <c r="F145" s="14">
        <v>595.4</v>
      </c>
      <c r="G145" s="14">
        <v>35</v>
      </c>
      <c r="H145">
        <f t="shared" si="33"/>
        <v>1.3886880466472302</v>
      </c>
      <c r="I145" s="27"/>
      <c r="J145" s="15"/>
      <c r="K145" s="1">
        <v>0</v>
      </c>
      <c r="L145" s="1">
        <v>5.2949999999999999</v>
      </c>
      <c r="M145" s="1">
        <v>1.9890000000000001</v>
      </c>
      <c r="N145" s="1">
        <v>4.8230000000000004</v>
      </c>
      <c r="O145" s="1" t="s">
        <v>145</v>
      </c>
      <c r="P145" s="1">
        <v>3</v>
      </c>
      <c r="Q145" s="7">
        <f t="shared" si="37"/>
        <v>12.106999999999999</v>
      </c>
      <c r="R145" s="7">
        <f t="shared" si="38"/>
        <v>2.0334229089687605</v>
      </c>
      <c r="S145" s="7">
        <f t="shared" si="39"/>
        <v>0</v>
      </c>
      <c r="T145" s="7">
        <f t="shared" si="34"/>
        <v>43.735029321879907</v>
      </c>
      <c r="U145" s="7">
        <f t="shared" si="35"/>
        <v>16.428512430825144</v>
      </c>
      <c r="V145" s="7">
        <f t="shared" si="36"/>
        <v>39.836458247294956</v>
      </c>
    </row>
    <row r="146" spans="1:22">
      <c r="A146" s="13" t="s">
        <v>82</v>
      </c>
      <c r="B146" s="14" t="s">
        <v>49</v>
      </c>
      <c r="C146" s="1" t="s">
        <v>15</v>
      </c>
      <c r="D146" s="1" t="s">
        <v>14</v>
      </c>
      <c r="E146" s="14" t="s">
        <v>229</v>
      </c>
      <c r="F146" s="14">
        <v>580.20000000000005</v>
      </c>
      <c r="G146" s="14">
        <v>35.5</v>
      </c>
      <c r="H146">
        <f t="shared" si="33"/>
        <v>1.2968587162730401</v>
      </c>
      <c r="I146" s="27"/>
      <c r="J146" s="15"/>
      <c r="K146" s="1">
        <v>1.165</v>
      </c>
      <c r="L146" s="1">
        <v>3.4129999999999998</v>
      </c>
      <c r="M146" s="1">
        <v>1.6539999999999999</v>
      </c>
      <c r="N146" s="1">
        <v>4.2160000000000002</v>
      </c>
      <c r="O146" s="1" t="s">
        <v>145</v>
      </c>
      <c r="P146" s="1">
        <v>3</v>
      </c>
      <c r="Q146" s="7">
        <f t="shared" si="37"/>
        <v>10.448</v>
      </c>
      <c r="R146" s="7">
        <f t="shared" si="38"/>
        <v>1.8007583591864873</v>
      </c>
      <c r="S146" s="7">
        <f t="shared" si="39"/>
        <v>11.150459418070444</v>
      </c>
      <c r="T146" s="7">
        <f t="shared" si="34"/>
        <v>32.666539050535988</v>
      </c>
      <c r="U146" s="7">
        <f t="shared" si="35"/>
        <v>15.830781010719752</v>
      </c>
      <c r="V146" s="7">
        <f t="shared" si="36"/>
        <v>40.352220520673818</v>
      </c>
    </row>
    <row r="147" spans="1:22">
      <c r="A147" s="13" t="s">
        <v>82</v>
      </c>
      <c r="B147" s="14" t="s">
        <v>49</v>
      </c>
      <c r="C147" s="1" t="s">
        <v>15</v>
      </c>
      <c r="D147" s="1" t="s">
        <v>14</v>
      </c>
      <c r="E147" s="14">
        <v>1</v>
      </c>
      <c r="F147" s="14">
        <v>627.1</v>
      </c>
      <c r="G147" s="14">
        <v>36.6</v>
      </c>
      <c r="H147">
        <f t="shared" si="33"/>
        <v>1.27906773727349</v>
      </c>
      <c r="I147" s="27" t="s">
        <v>43</v>
      </c>
      <c r="J147" s="15"/>
    </row>
    <row r="148" spans="1:22">
      <c r="A148" s="13" t="s">
        <v>82</v>
      </c>
      <c r="B148" s="14" t="s">
        <v>49</v>
      </c>
      <c r="C148" s="1" t="s">
        <v>15</v>
      </c>
      <c r="D148" s="1" t="s">
        <v>14</v>
      </c>
      <c r="E148" s="14">
        <v>2</v>
      </c>
      <c r="F148" s="14">
        <v>561.4</v>
      </c>
      <c r="G148" s="14">
        <v>35</v>
      </c>
      <c r="H148">
        <f t="shared" si="33"/>
        <v>1.3093877551020408</v>
      </c>
      <c r="I148" s="27" t="s">
        <v>43</v>
      </c>
      <c r="J148" s="15"/>
    </row>
    <row r="149" spans="1:22">
      <c r="A149" s="13" t="s">
        <v>82</v>
      </c>
      <c r="B149" s="14" t="s">
        <v>49</v>
      </c>
      <c r="C149" s="1" t="s">
        <v>15</v>
      </c>
      <c r="D149" s="1" t="s">
        <v>14</v>
      </c>
      <c r="E149" s="14">
        <v>3</v>
      </c>
      <c r="F149" s="14">
        <v>598.29999999999995</v>
      </c>
      <c r="G149" s="14">
        <v>36.200000000000003</v>
      </c>
      <c r="H149">
        <f t="shared" si="33"/>
        <v>1.2612270923805942</v>
      </c>
      <c r="I149" s="27" t="s">
        <v>43</v>
      </c>
      <c r="J149" s="15"/>
    </row>
    <row r="150" spans="1:22">
      <c r="A150" s="13" t="s">
        <v>82</v>
      </c>
      <c r="B150" s="14" t="s">
        <v>49</v>
      </c>
      <c r="C150" s="1" t="s">
        <v>15</v>
      </c>
      <c r="D150" s="1" t="s">
        <v>14</v>
      </c>
      <c r="E150" s="14">
        <v>4</v>
      </c>
      <c r="F150" s="14">
        <v>678.4</v>
      </c>
      <c r="G150" s="14">
        <v>35.6</v>
      </c>
      <c r="H150">
        <f t="shared" si="33"/>
        <v>1.5036122155725995</v>
      </c>
      <c r="I150" s="27" t="s">
        <v>43</v>
      </c>
      <c r="J150" s="15"/>
    </row>
    <row r="151" spans="1:22">
      <c r="A151" s="13" t="s">
        <v>82</v>
      </c>
      <c r="B151" s="14" t="s">
        <v>49</v>
      </c>
      <c r="C151" s="1" t="s">
        <v>15</v>
      </c>
      <c r="D151" s="1" t="s">
        <v>14</v>
      </c>
      <c r="E151" s="14">
        <v>5</v>
      </c>
      <c r="F151" s="14">
        <v>684</v>
      </c>
      <c r="G151" s="14">
        <v>36.9</v>
      </c>
      <c r="H151">
        <f t="shared" si="33"/>
        <v>1.361372593169385</v>
      </c>
      <c r="I151" s="27" t="s">
        <v>43</v>
      </c>
      <c r="J151" s="15"/>
    </row>
    <row r="152" spans="1:22">
      <c r="A152" s="13" t="s">
        <v>82</v>
      </c>
      <c r="B152" s="14" t="s">
        <v>49</v>
      </c>
      <c r="C152" s="1" t="s">
        <v>15</v>
      </c>
      <c r="D152" s="1" t="s">
        <v>14</v>
      </c>
      <c r="E152" s="14">
        <v>6</v>
      </c>
      <c r="F152" s="14">
        <v>524.5</v>
      </c>
      <c r="G152" s="14">
        <v>35</v>
      </c>
      <c r="H152">
        <f t="shared" si="33"/>
        <v>1.2233236151603499</v>
      </c>
      <c r="I152" s="27" t="s">
        <v>43</v>
      </c>
      <c r="J152" s="15"/>
    </row>
    <row r="153" spans="1:22">
      <c r="A153" s="13" t="s">
        <v>82</v>
      </c>
      <c r="B153" s="14" t="s">
        <v>49</v>
      </c>
      <c r="C153" s="1" t="s">
        <v>15</v>
      </c>
      <c r="D153" s="1" t="s">
        <v>14</v>
      </c>
      <c r="E153" s="14">
        <v>7</v>
      </c>
      <c r="F153" s="14">
        <v>514.6</v>
      </c>
      <c r="G153" s="14">
        <v>33.4</v>
      </c>
      <c r="H153">
        <f t="shared" si="33"/>
        <v>1.3811167152589299</v>
      </c>
      <c r="I153" s="27" t="s">
        <v>43</v>
      </c>
      <c r="J153" s="15"/>
    </row>
    <row r="154" spans="1:22">
      <c r="A154" s="13" t="s">
        <v>82</v>
      </c>
      <c r="B154" s="14" t="s">
        <v>49</v>
      </c>
      <c r="C154" s="1" t="s">
        <v>15</v>
      </c>
      <c r="D154" s="1" t="s">
        <v>14</v>
      </c>
      <c r="E154" s="14">
        <v>8</v>
      </c>
      <c r="F154" s="14">
        <v>606</v>
      </c>
      <c r="G154" s="14">
        <v>35.6</v>
      </c>
      <c r="H154">
        <f t="shared" si="33"/>
        <v>1.3431441666229293</v>
      </c>
      <c r="I154" s="27" t="s">
        <v>43</v>
      </c>
      <c r="J154" s="15"/>
    </row>
    <row r="155" spans="1:22">
      <c r="A155" s="13" t="s">
        <v>82</v>
      </c>
      <c r="B155" s="14" t="s">
        <v>49</v>
      </c>
      <c r="C155" s="1" t="s">
        <v>15</v>
      </c>
      <c r="D155" s="1" t="s">
        <v>14</v>
      </c>
      <c r="E155" s="14">
        <v>9</v>
      </c>
      <c r="F155" s="14">
        <v>586.5</v>
      </c>
      <c r="G155" s="14">
        <v>35.700000000000003</v>
      </c>
      <c r="H155">
        <f t="shared" si="33"/>
        <v>1.2890310185698926</v>
      </c>
      <c r="I155" s="27" t="s">
        <v>43</v>
      </c>
      <c r="J155" s="15"/>
    </row>
    <row r="156" spans="1:22">
      <c r="A156" s="13" t="s">
        <v>82</v>
      </c>
      <c r="B156" s="14" t="s">
        <v>49</v>
      </c>
      <c r="C156" s="1" t="s">
        <v>15</v>
      </c>
      <c r="D156" s="1" t="s">
        <v>14</v>
      </c>
      <c r="E156" s="14">
        <v>10</v>
      </c>
      <c r="F156" s="14">
        <v>465.7</v>
      </c>
      <c r="G156" s="14">
        <v>33.299999999999997</v>
      </c>
      <c r="H156">
        <f t="shared" si="33"/>
        <v>1.2611697269327875</v>
      </c>
      <c r="I156" s="27" t="s">
        <v>43</v>
      </c>
      <c r="J156" s="15"/>
    </row>
    <row r="157" spans="1:22">
      <c r="A157" s="13" t="s">
        <v>82</v>
      </c>
      <c r="B157" s="14" t="s">
        <v>49</v>
      </c>
      <c r="C157" s="1" t="s">
        <v>15</v>
      </c>
      <c r="D157" s="1" t="s">
        <v>14</v>
      </c>
      <c r="E157" s="14">
        <v>11</v>
      </c>
      <c r="F157" s="14">
        <v>510.8</v>
      </c>
      <c r="G157" s="14">
        <v>34</v>
      </c>
      <c r="H157">
        <f t="shared" si="33"/>
        <v>1.2996132709139019</v>
      </c>
      <c r="I157" s="27" t="s">
        <v>43</v>
      </c>
      <c r="J157" s="15"/>
    </row>
    <row r="158" spans="1:22">
      <c r="A158" s="13" t="s">
        <v>82</v>
      </c>
      <c r="B158" s="14" t="s">
        <v>49</v>
      </c>
      <c r="C158" s="1" t="s">
        <v>15</v>
      </c>
      <c r="D158" s="1" t="s">
        <v>14</v>
      </c>
      <c r="E158" s="14">
        <v>12</v>
      </c>
      <c r="F158" s="14">
        <v>590</v>
      </c>
      <c r="G158" s="14">
        <v>35.1</v>
      </c>
      <c r="H158">
        <f t="shared" si="33"/>
        <v>1.364365289982777</v>
      </c>
      <c r="I158" s="27" t="s">
        <v>43</v>
      </c>
      <c r="J158" s="15"/>
    </row>
    <row r="159" spans="1:22">
      <c r="A159" s="13" t="s">
        <v>82</v>
      </c>
      <c r="B159" s="14" t="s">
        <v>49</v>
      </c>
      <c r="C159" s="1" t="s">
        <v>15</v>
      </c>
      <c r="D159" s="1" t="s">
        <v>14</v>
      </c>
      <c r="E159" s="14">
        <v>13</v>
      </c>
      <c r="F159" s="14">
        <v>515.29999999999995</v>
      </c>
      <c r="G159" s="14">
        <v>33.6</v>
      </c>
      <c r="H159">
        <f t="shared" si="33"/>
        <v>1.358445784067595</v>
      </c>
      <c r="I159" s="27" t="s">
        <v>43</v>
      </c>
      <c r="J159" s="15"/>
    </row>
    <row r="160" spans="1:22">
      <c r="A160" s="13" t="s">
        <v>82</v>
      </c>
      <c r="B160" s="14" t="s">
        <v>49</v>
      </c>
      <c r="C160" s="1" t="s">
        <v>15</v>
      </c>
      <c r="D160" s="1" t="s">
        <v>14</v>
      </c>
      <c r="E160" s="14">
        <v>14</v>
      </c>
      <c r="F160" s="14">
        <v>552</v>
      </c>
      <c r="G160" s="14">
        <v>34.9</v>
      </c>
      <c r="H160">
        <f t="shared" si="33"/>
        <v>1.2985623197818397</v>
      </c>
      <c r="I160" s="27" t="s">
        <v>43</v>
      </c>
      <c r="J160" s="15"/>
    </row>
    <row r="161" spans="1:22">
      <c r="A161" s="13" t="s">
        <v>82</v>
      </c>
      <c r="B161" s="14" t="s">
        <v>49</v>
      </c>
      <c r="C161" s="1" t="s">
        <v>15</v>
      </c>
      <c r="D161" s="1" t="s">
        <v>14</v>
      </c>
      <c r="E161" s="14">
        <v>15</v>
      </c>
      <c r="F161" s="14">
        <v>590.79999999999995</v>
      </c>
      <c r="G161" s="14">
        <v>36.299999999999997</v>
      </c>
      <c r="H161">
        <f t="shared" si="33"/>
        <v>1.2351525847250806</v>
      </c>
      <c r="I161" s="27" t="s">
        <v>43</v>
      </c>
      <c r="J161" s="15"/>
    </row>
    <row r="162" spans="1:22">
      <c r="A162" s="13" t="s">
        <v>82</v>
      </c>
      <c r="B162" s="14" t="s">
        <v>49</v>
      </c>
      <c r="C162" s="1" t="s">
        <v>15</v>
      </c>
      <c r="D162" s="1" t="s">
        <v>14</v>
      </c>
      <c r="E162" s="14">
        <v>16</v>
      </c>
      <c r="F162" s="14">
        <v>519.1</v>
      </c>
      <c r="G162" s="14">
        <v>33.9</v>
      </c>
      <c r="H162">
        <f t="shared" si="33"/>
        <v>1.332453108290192</v>
      </c>
      <c r="I162" s="27" t="s">
        <v>43</v>
      </c>
      <c r="J162" s="15"/>
    </row>
    <row r="163" spans="1:22" ht="15" thickBot="1">
      <c r="A163" s="16" t="s">
        <v>82</v>
      </c>
      <c r="B163" s="17" t="s">
        <v>49</v>
      </c>
      <c r="C163" s="1" t="s">
        <v>15</v>
      </c>
      <c r="D163" s="1" t="s">
        <v>14</v>
      </c>
      <c r="E163" s="17">
        <v>17</v>
      </c>
      <c r="F163" s="17">
        <v>521.20000000000005</v>
      </c>
      <c r="G163" s="17">
        <v>34.1</v>
      </c>
      <c r="H163">
        <f t="shared" si="33"/>
        <v>1.3144415233792162</v>
      </c>
      <c r="I163" s="28" t="s">
        <v>43</v>
      </c>
      <c r="J163" s="18"/>
    </row>
    <row r="164" spans="1:22">
      <c r="A164" s="19" t="s">
        <v>82</v>
      </c>
      <c r="B164" s="20" t="s">
        <v>50</v>
      </c>
      <c r="C164" s="1" t="s">
        <v>1</v>
      </c>
      <c r="D164" s="1" t="s">
        <v>0</v>
      </c>
      <c r="E164" s="20" t="s">
        <v>230</v>
      </c>
      <c r="F164" s="20">
        <v>516.20000000000005</v>
      </c>
      <c r="G164" s="20">
        <v>34.799999999999997</v>
      </c>
      <c r="H164">
        <f t="shared" si="33"/>
        <v>1.2248425595631309</v>
      </c>
      <c r="I164" s="29"/>
      <c r="J164" s="21" t="s">
        <v>231</v>
      </c>
      <c r="K164" s="1">
        <v>1.2509999999999999</v>
      </c>
      <c r="L164" s="1">
        <v>14.673</v>
      </c>
      <c r="M164" s="1">
        <v>14.273999999999999</v>
      </c>
      <c r="N164" s="1">
        <v>3.7909999999999999</v>
      </c>
      <c r="O164" s="1" t="s">
        <v>145</v>
      </c>
      <c r="P164" s="1">
        <v>3</v>
      </c>
      <c r="Q164" s="7">
        <f>SUM(K164:N164)</f>
        <v>33.988999999999997</v>
      </c>
      <c r="R164" s="7">
        <f>(Q164/F164)*100</f>
        <v>6.5844633862843853</v>
      </c>
      <c r="S164" s="7">
        <f>(K164/$Q164)*100</f>
        <v>3.6806025478831383</v>
      </c>
      <c r="T164" s="7">
        <f t="shared" ref="T164:T173" si="40">(L164/$Q164)*100</f>
        <v>43.169849068816383</v>
      </c>
      <c r="U164" s="7">
        <f t="shared" ref="U164:U173" si="41">(M164/$Q164)*100</f>
        <v>41.995939862896819</v>
      </c>
      <c r="V164" s="7">
        <f t="shared" ref="V164:V173" si="42">(N164/$Q164)*100</f>
        <v>11.15360852040366</v>
      </c>
    </row>
    <row r="165" spans="1:22">
      <c r="A165" s="13" t="s">
        <v>82</v>
      </c>
      <c r="B165" s="14" t="s">
        <v>50</v>
      </c>
      <c r="C165" s="1" t="s">
        <v>1</v>
      </c>
      <c r="D165" s="1" t="s">
        <v>0</v>
      </c>
      <c r="E165" s="14" t="s">
        <v>232</v>
      </c>
      <c r="F165" s="14">
        <v>521.70000000000005</v>
      </c>
      <c r="G165" s="14">
        <v>34.9</v>
      </c>
      <c r="H165">
        <f t="shared" si="33"/>
        <v>1.2272825402720757</v>
      </c>
      <c r="I165" s="27"/>
      <c r="J165" s="15"/>
      <c r="K165" s="1">
        <v>0.82699999999999996</v>
      </c>
      <c r="L165" s="1">
        <v>18.611999999999998</v>
      </c>
      <c r="M165" s="1">
        <v>15.176</v>
      </c>
      <c r="N165" s="1">
        <v>4.7359999999999998</v>
      </c>
      <c r="O165" s="1" t="s">
        <v>144</v>
      </c>
      <c r="P165" s="1">
        <v>2</v>
      </c>
      <c r="Q165" s="7">
        <f t="shared" ref="Q165:Q173" si="43">SUM(K165:N165)</f>
        <v>39.350999999999999</v>
      </c>
      <c r="R165" s="7">
        <f t="shared" ref="R165:R173" si="44">(Q165/F165)*100</f>
        <v>7.5428407130534776</v>
      </c>
      <c r="S165" s="7">
        <f t="shared" ref="S165:S173" si="45">(K165/$Q165)*100</f>
        <v>2.1015984346014078</v>
      </c>
      <c r="T165" s="7">
        <f t="shared" si="40"/>
        <v>47.297400320195166</v>
      </c>
      <c r="U165" s="7">
        <f t="shared" si="41"/>
        <v>38.565728952250261</v>
      </c>
      <c r="V165" s="7">
        <f t="shared" si="42"/>
        <v>12.035272292953165</v>
      </c>
    </row>
    <row r="166" spans="1:22">
      <c r="A166" s="13" t="s">
        <v>82</v>
      </c>
      <c r="B166" s="14" t="s">
        <v>50</v>
      </c>
      <c r="C166" s="1" t="s">
        <v>1</v>
      </c>
      <c r="D166" s="1" t="s">
        <v>0</v>
      </c>
      <c r="E166" s="14" t="s">
        <v>233</v>
      </c>
      <c r="F166" s="14">
        <v>592.5</v>
      </c>
      <c r="G166" s="14">
        <v>36.5</v>
      </c>
      <c r="H166">
        <f t="shared" si="33"/>
        <v>1.218455748720493</v>
      </c>
      <c r="I166" s="27"/>
      <c r="J166" s="15"/>
      <c r="K166" s="1">
        <v>1.6459999999999999</v>
      </c>
      <c r="L166" s="1">
        <v>22.35</v>
      </c>
      <c r="M166" s="1">
        <v>16.613</v>
      </c>
      <c r="N166" s="1">
        <v>7.242</v>
      </c>
      <c r="O166" s="1" t="s">
        <v>145</v>
      </c>
      <c r="P166" s="1">
        <v>3</v>
      </c>
      <c r="Q166" s="7">
        <f t="shared" si="43"/>
        <v>47.850999999999999</v>
      </c>
      <c r="R166" s="7">
        <f t="shared" si="44"/>
        <v>8.0761181434599152</v>
      </c>
      <c r="S166" s="7">
        <f t="shared" si="45"/>
        <v>3.4398445173559589</v>
      </c>
      <c r="T166" s="7">
        <f t="shared" si="40"/>
        <v>46.707487826795678</v>
      </c>
      <c r="U166" s="7">
        <f t="shared" si="41"/>
        <v>34.718187707675909</v>
      </c>
      <c r="V166" s="7">
        <f t="shared" si="42"/>
        <v>15.134479948172451</v>
      </c>
    </row>
    <row r="167" spans="1:22">
      <c r="A167" s="13" t="s">
        <v>82</v>
      </c>
      <c r="B167" s="14" t="s">
        <v>50</v>
      </c>
      <c r="C167" s="1" t="s">
        <v>1</v>
      </c>
      <c r="D167" s="1" t="s">
        <v>0</v>
      </c>
      <c r="E167" s="14" t="s">
        <v>234</v>
      </c>
      <c r="F167" s="14">
        <v>763.1</v>
      </c>
      <c r="G167" s="14">
        <v>38.299999999999997</v>
      </c>
      <c r="H167">
        <f t="shared" si="33"/>
        <v>1.3582669446471247</v>
      </c>
      <c r="I167" s="27"/>
      <c r="J167" s="15"/>
      <c r="K167" s="1">
        <v>1.21</v>
      </c>
      <c r="L167" s="1">
        <v>24.757000000000001</v>
      </c>
      <c r="M167" s="1">
        <v>18.004999999999999</v>
      </c>
      <c r="N167" s="1">
        <v>3.6389999999999998</v>
      </c>
      <c r="O167" s="1" t="s">
        <v>145</v>
      </c>
      <c r="P167" s="1">
        <v>3</v>
      </c>
      <c r="Q167" s="7">
        <f t="shared" si="43"/>
        <v>47.611000000000004</v>
      </c>
      <c r="R167" s="7">
        <f t="shared" si="44"/>
        <v>6.2391560739090561</v>
      </c>
      <c r="S167" s="7">
        <f t="shared" si="45"/>
        <v>2.5414295015857675</v>
      </c>
      <c r="T167" s="7">
        <f t="shared" si="40"/>
        <v>51.998487744428814</v>
      </c>
      <c r="U167" s="7">
        <f t="shared" si="41"/>
        <v>37.816891054588218</v>
      </c>
      <c r="V167" s="7">
        <f t="shared" si="42"/>
        <v>7.6431916993971978</v>
      </c>
    </row>
    <row r="168" spans="1:22">
      <c r="A168" s="13" t="s">
        <v>82</v>
      </c>
      <c r="B168" s="14" t="s">
        <v>50</v>
      </c>
      <c r="C168" s="1" t="s">
        <v>1</v>
      </c>
      <c r="D168" s="1" t="s">
        <v>0</v>
      </c>
      <c r="E168" s="14" t="s">
        <v>235</v>
      </c>
      <c r="F168" s="14">
        <v>666.1</v>
      </c>
      <c r="G168" s="14">
        <v>37.6</v>
      </c>
      <c r="H168">
        <f t="shared" si="33"/>
        <v>1.253071633934677</v>
      </c>
      <c r="I168" s="27"/>
      <c r="J168" s="15"/>
      <c r="K168" s="1">
        <v>0</v>
      </c>
      <c r="L168" s="1">
        <v>27.751999999999999</v>
      </c>
      <c r="M168" s="1">
        <v>20.74</v>
      </c>
      <c r="N168" s="1">
        <v>3.2149999999999999</v>
      </c>
      <c r="O168" s="1" t="s">
        <v>145</v>
      </c>
      <c r="P168" s="1">
        <v>3</v>
      </c>
      <c r="Q168" s="7">
        <f t="shared" si="43"/>
        <v>51.706999999999994</v>
      </c>
      <c r="R168" s="7">
        <f t="shared" si="44"/>
        <v>7.7626482510133599</v>
      </c>
      <c r="S168" s="7">
        <f t="shared" si="45"/>
        <v>0</v>
      </c>
      <c r="T168" s="7">
        <f t="shared" si="40"/>
        <v>53.671649873324704</v>
      </c>
      <c r="U168" s="7">
        <f t="shared" si="41"/>
        <v>40.110623319859982</v>
      </c>
      <c r="V168" s="7">
        <f t="shared" si="42"/>
        <v>6.2177268068153255</v>
      </c>
    </row>
    <row r="169" spans="1:22">
      <c r="A169" s="13" t="s">
        <v>82</v>
      </c>
      <c r="B169" s="14" t="s">
        <v>50</v>
      </c>
      <c r="C169" s="1" t="s">
        <v>1</v>
      </c>
      <c r="D169" s="1" t="s">
        <v>0</v>
      </c>
      <c r="E169" s="14" t="s">
        <v>236</v>
      </c>
      <c r="F169" s="14">
        <v>713.1</v>
      </c>
      <c r="G169" s="14">
        <v>36.299999999999997</v>
      </c>
      <c r="H169">
        <f t="shared" si="33"/>
        <v>1.4908383685975881</v>
      </c>
      <c r="I169" s="27"/>
      <c r="J169" s="15"/>
      <c r="K169" s="1">
        <v>0.42199999999999999</v>
      </c>
      <c r="L169" s="1">
        <v>31.815000000000001</v>
      </c>
      <c r="M169" s="1">
        <v>22.844000000000001</v>
      </c>
      <c r="N169" s="1">
        <v>3.6419999999999999</v>
      </c>
      <c r="O169" s="1" t="s">
        <v>145</v>
      </c>
      <c r="P169" s="1">
        <v>3</v>
      </c>
      <c r="Q169" s="7">
        <f t="shared" si="43"/>
        <v>58.723000000000006</v>
      </c>
      <c r="R169" s="7">
        <f t="shared" si="44"/>
        <v>8.2348899172626577</v>
      </c>
      <c r="S169" s="7">
        <f t="shared" si="45"/>
        <v>0.71862813548354132</v>
      </c>
      <c r="T169" s="7">
        <f t="shared" si="40"/>
        <v>54.178090356419119</v>
      </c>
      <c r="U169" s="7">
        <f t="shared" si="41"/>
        <v>38.901282291436061</v>
      </c>
      <c r="V169" s="7">
        <f t="shared" si="42"/>
        <v>6.2019992166612736</v>
      </c>
    </row>
    <row r="170" spans="1:22">
      <c r="A170" s="13" t="s">
        <v>82</v>
      </c>
      <c r="B170" s="14" t="s">
        <v>50</v>
      </c>
      <c r="C170" s="1" t="s">
        <v>1</v>
      </c>
      <c r="D170" s="1" t="s">
        <v>0</v>
      </c>
      <c r="E170" s="14" t="s">
        <v>237</v>
      </c>
      <c r="F170" s="14">
        <v>509.4</v>
      </c>
      <c r="G170" s="14">
        <v>35.1</v>
      </c>
      <c r="H170">
        <f t="shared" si="33"/>
        <v>1.1779791164698754</v>
      </c>
      <c r="I170" s="27"/>
      <c r="J170" s="15"/>
      <c r="K170" s="1">
        <v>0.65200000000000002</v>
      </c>
      <c r="L170" s="1">
        <v>37.067</v>
      </c>
      <c r="M170" s="1" t="s">
        <v>181</v>
      </c>
      <c r="N170" s="1">
        <v>4.3140000000000001</v>
      </c>
      <c r="O170" s="1" t="s">
        <v>144</v>
      </c>
      <c r="P170" s="1">
        <v>3</v>
      </c>
      <c r="Q170" s="7">
        <f t="shared" si="43"/>
        <v>42.033000000000001</v>
      </c>
      <c r="R170" s="7">
        <f t="shared" si="44"/>
        <v>8.2514723203769158</v>
      </c>
      <c r="S170" s="7"/>
      <c r="T170" s="7"/>
      <c r="U170" s="7"/>
      <c r="V170" s="7"/>
    </row>
    <row r="171" spans="1:22">
      <c r="A171" s="13" t="s">
        <v>82</v>
      </c>
      <c r="B171" s="14" t="s">
        <v>50</v>
      </c>
      <c r="C171" s="1" t="s">
        <v>1</v>
      </c>
      <c r="D171" s="1" t="s">
        <v>0</v>
      </c>
      <c r="E171" s="14" t="s">
        <v>238</v>
      </c>
      <c r="F171" s="14">
        <v>526.4</v>
      </c>
      <c r="G171" s="14">
        <v>35.6</v>
      </c>
      <c r="H171">
        <f t="shared" si="33"/>
        <v>1.1667179691589273</v>
      </c>
      <c r="I171" s="27"/>
      <c r="J171" s="15"/>
      <c r="K171" s="1">
        <v>0</v>
      </c>
      <c r="L171" s="1">
        <v>39.075000000000003</v>
      </c>
      <c r="M171" s="1">
        <v>25.277000000000001</v>
      </c>
      <c r="N171" s="1">
        <v>3.9969999999999999</v>
      </c>
      <c r="O171" s="1" t="s">
        <v>145</v>
      </c>
      <c r="P171" s="1">
        <v>3</v>
      </c>
      <c r="Q171" s="7">
        <f t="shared" si="43"/>
        <v>68.349000000000004</v>
      </c>
      <c r="R171" s="7">
        <f t="shared" si="44"/>
        <v>12.984232522796354</v>
      </c>
      <c r="S171" s="7">
        <f t="shared" si="45"/>
        <v>0</v>
      </c>
      <c r="T171" s="7">
        <f t="shared" si="40"/>
        <v>57.169819602335068</v>
      </c>
      <c r="U171" s="7">
        <f t="shared" si="41"/>
        <v>36.982252849346736</v>
      </c>
      <c r="V171" s="7">
        <f t="shared" si="42"/>
        <v>5.8479275483181903</v>
      </c>
    </row>
    <row r="172" spans="1:22">
      <c r="A172" s="13" t="s">
        <v>82</v>
      </c>
      <c r="B172" s="14" t="s">
        <v>50</v>
      </c>
      <c r="C172" s="1" t="s">
        <v>1</v>
      </c>
      <c r="D172" s="1" t="s">
        <v>0</v>
      </c>
      <c r="E172" s="14" t="s">
        <v>239</v>
      </c>
      <c r="F172" s="14">
        <v>328.2</v>
      </c>
      <c r="G172" s="14">
        <v>31.8</v>
      </c>
      <c r="H172">
        <f t="shared" si="33"/>
        <v>1.0206038840414868</v>
      </c>
      <c r="I172" s="27"/>
      <c r="J172" s="15"/>
      <c r="K172" s="1">
        <v>2.4969999999999999</v>
      </c>
      <c r="L172" s="1">
        <v>41.62</v>
      </c>
      <c r="M172" s="1">
        <v>26.509</v>
      </c>
      <c r="N172" s="1">
        <v>4.8230000000000004</v>
      </c>
      <c r="O172" s="1" t="s">
        <v>145</v>
      </c>
      <c r="P172" s="1">
        <v>4</v>
      </c>
      <c r="Q172" s="7">
        <f t="shared" si="43"/>
        <v>75.449000000000012</v>
      </c>
      <c r="R172" s="7">
        <f t="shared" si="44"/>
        <v>22.988726386349793</v>
      </c>
      <c r="S172" s="7">
        <f t="shared" si="45"/>
        <v>3.3095203382417253</v>
      </c>
      <c r="T172" s="7">
        <f t="shared" si="40"/>
        <v>55.163090299407536</v>
      </c>
      <c r="U172" s="7">
        <f t="shared" si="41"/>
        <v>35.134991848798521</v>
      </c>
      <c r="V172" s="7">
        <f t="shared" si="42"/>
        <v>6.3923975135522006</v>
      </c>
    </row>
    <row r="173" spans="1:22">
      <c r="A173" s="13" t="s">
        <v>82</v>
      </c>
      <c r="B173" s="14" t="s">
        <v>50</v>
      </c>
      <c r="C173" s="1" t="s">
        <v>1</v>
      </c>
      <c r="D173" s="1" t="s">
        <v>0</v>
      </c>
      <c r="E173" s="14" t="s">
        <v>240</v>
      </c>
      <c r="F173" s="14">
        <v>656.8</v>
      </c>
      <c r="G173" s="14">
        <v>37.700000000000003</v>
      </c>
      <c r="H173">
        <f t="shared" si="33"/>
        <v>1.225770297626098</v>
      </c>
      <c r="I173" s="27"/>
      <c r="J173" s="15"/>
      <c r="K173" s="1">
        <v>2.194</v>
      </c>
      <c r="L173" s="1">
        <v>44.180999999999997</v>
      </c>
      <c r="M173" s="1">
        <v>27.803999999999998</v>
      </c>
      <c r="N173" s="1">
        <v>4.2160000000000002</v>
      </c>
      <c r="O173" s="1" t="s">
        <v>145</v>
      </c>
      <c r="P173" s="1">
        <v>2</v>
      </c>
      <c r="Q173" s="7">
        <f t="shared" si="43"/>
        <v>78.394999999999996</v>
      </c>
      <c r="R173" s="7">
        <f t="shared" si="44"/>
        <v>11.935901339829476</v>
      </c>
      <c r="S173" s="7">
        <f t="shared" si="45"/>
        <v>2.7986478729510811</v>
      </c>
      <c r="T173" s="7">
        <f t="shared" si="40"/>
        <v>56.356910517252381</v>
      </c>
      <c r="U173" s="7">
        <f t="shared" si="41"/>
        <v>35.466547611454814</v>
      </c>
      <c r="V173" s="7">
        <f t="shared" si="42"/>
        <v>5.3778939983417313</v>
      </c>
    </row>
    <row r="174" spans="1:22">
      <c r="A174" s="13" t="s">
        <v>82</v>
      </c>
      <c r="B174" s="14" t="s">
        <v>50</v>
      </c>
      <c r="C174" s="1" t="s">
        <v>1</v>
      </c>
      <c r="D174" s="1" t="s">
        <v>0</v>
      </c>
      <c r="E174" s="14">
        <v>1</v>
      </c>
      <c r="F174" s="14">
        <v>730</v>
      </c>
      <c r="G174" s="14">
        <v>37.5</v>
      </c>
      <c r="H174">
        <f t="shared" si="33"/>
        <v>1.3842962962962964</v>
      </c>
      <c r="I174" s="27" t="s">
        <v>43</v>
      </c>
      <c r="J174" s="15"/>
    </row>
    <row r="175" spans="1:22">
      <c r="A175" s="13" t="s">
        <v>82</v>
      </c>
      <c r="B175" s="14" t="s">
        <v>50</v>
      </c>
      <c r="C175" s="1" t="s">
        <v>1</v>
      </c>
      <c r="D175" s="1" t="s">
        <v>0</v>
      </c>
      <c r="E175" s="14">
        <v>2</v>
      </c>
      <c r="F175" s="14">
        <v>513.9</v>
      </c>
      <c r="G175" s="14">
        <v>34.5</v>
      </c>
      <c r="H175">
        <f t="shared" si="33"/>
        <v>1.2514725623955507</v>
      </c>
      <c r="I175" s="27" t="s">
        <v>43</v>
      </c>
      <c r="J175" s="15"/>
    </row>
    <row r="176" spans="1:22">
      <c r="A176" s="13" t="s">
        <v>82</v>
      </c>
      <c r="B176" s="14" t="s">
        <v>50</v>
      </c>
      <c r="C176" s="1" t="s">
        <v>1</v>
      </c>
      <c r="D176" s="1" t="s">
        <v>0</v>
      </c>
      <c r="E176" s="14">
        <v>3</v>
      </c>
      <c r="F176" s="14">
        <v>698.1</v>
      </c>
      <c r="G176" s="14">
        <v>35.700000000000003</v>
      </c>
      <c r="H176">
        <f t="shared" si="33"/>
        <v>1.534309555095724</v>
      </c>
      <c r="I176" s="27" t="s">
        <v>43</v>
      </c>
      <c r="J176" s="15"/>
    </row>
    <row r="177" spans="1:22">
      <c r="A177" s="13" t="s">
        <v>82</v>
      </c>
      <c r="B177" s="14" t="s">
        <v>50</v>
      </c>
      <c r="C177" s="1" t="s">
        <v>1</v>
      </c>
      <c r="D177" s="1" t="s">
        <v>0</v>
      </c>
      <c r="E177" s="14">
        <v>4</v>
      </c>
      <c r="F177" s="14">
        <v>559.20000000000005</v>
      </c>
      <c r="G177" s="14">
        <v>34.200000000000003</v>
      </c>
      <c r="H177">
        <f t="shared" si="33"/>
        <v>1.3979410068895091</v>
      </c>
      <c r="I177" s="27" t="s">
        <v>43</v>
      </c>
      <c r="J177" s="15"/>
    </row>
    <row r="178" spans="1:22">
      <c r="A178" s="13" t="s">
        <v>82</v>
      </c>
      <c r="B178" s="14" t="s">
        <v>50</v>
      </c>
      <c r="C178" s="1" t="s">
        <v>1</v>
      </c>
      <c r="D178" s="1" t="s">
        <v>0</v>
      </c>
      <c r="E178" s="14">
        <v>5</v>
      </c>
      <c r="F178" s="14">
        <v>487.2</v>
      </c>
      <c r="G178" s="14">
        <v>33.5</v>
      </c>
      <c r="H178">
        <f t="shared" si="33"/>
        <v>1.2959040839464961</v>
      </c>
      <c r="I178" s="27" t="s">
        <v>43</v>
      </c>
      <c r="J178" s="15"/>
    </row>
    <row r="179" spans="1:22">
      <c r="A179" s="13" t="s">
        <v>82</v>
      </c>
      <c r="B179" s="14" t="s">
        <v>50</v>
      </c>
      <c r="C179" s="1" t="s">
        <v>1</v>
      </c>
      <c r="D179" s="1" t="s">
        <v>0</v>
      </c>
      <c r="E179" s="14">
        <v>6</v>
      </c>
      <c r="F179" s="14">
        <v>592.70000000000005</v>
      </c>
      <c r="G179" s="14">
        <v>35.5</v>
      </c>
      <c r="H179">
        <f t="shared" si="33"/>
        <v>1.3247986231213906</v>
      </c>
      <c r="I179" s="27" t="s">
        <v>43</v>
      </c>
      <c r="J179" s="15"/>
    </row>
    <row r="180" spans="1:22">
      <c r="A180" s="13" t="s">
        <v>82</v>
      </c>
      <c r="B180" s="14" t="s">
        <v>50</v>
      </c>
      <c r="C180" s="1" t="s">
        <v>1</v>
      </c>
      <c r="D180" s="1" t="s">
        <v>0</v>
      </c>
      <c r="E180" s="14">
        <v>7</v>
      </c>
      <c r="F180" s="14">
        <v>671.7</v>
      </c>
      <c r="G180" s="14">
        <v>36.9</v>
      </c>
      <c r="H180">
        <f t="shared" si="33"/>
        <v>1.3368917702220409</v>
      </c>
      <c r="I180" s="27" t="s">
        <v>43</v>
      </c>
      <c r="J180" s="15"/>
    </row>
    <row r="181" spans="1:22">
      <c r="A181" s="13" t="s">
        <v>82</v>
      </c>
      <c r="B181" s="14" t="s">
        <v>50</v>
      </c>
      <c r="C181" s="1" t="s">
        <v>1</v>
      </c>
      <c r="D181" s="1" t="s">
        <v>0</v>
      </c>
      <c r="E181" s="14">
        <v>8</v>
      </c>
      <c r="F181" s="14">
        <v>613.5</v>
      </c>
      <c r="G181" s="14">
        <v>34.799999999999997</v>
      </c>
      <c r="H181">
        <f t="shared" si="33"/>
        <v>1.455716602657847</v>
      </c>
      <c r="I181" s="27" t="s">
        <v>43</v>
      </c>
      <c r="J181" s="15"/>
    </row>
    <row r="182" spans="1:22">
      <c r="A182" s="13" t="s">
        <v>82</v>
      </c>
      <c r="B182" s="14" t="s">
        <v>50</v>
      </c>
      <c r="C182" s="1" t="s">
        <v>1</v>
      </c>
      <c r="D182" s="1" t="s">
        <v>0</v>
      </c>
      <c r="E182" s="14">
        <v>9</v>
      </c>
      <c r="F182" s="14">
        <v>857.6</v>
      </c>
      <c r="G182" s="14">
        <v>38.700000000000003</v>
      </c>
      <c r="H182">
        <f t="shared" si="33"/>
        <v>1.4796257381932341</v>
      </c>
      <c r="I182" s="27" t="s">
        <v>43</v>
      </c>
      <c r="J182" s="15"/>
    </row>
    <row r="183" spans="1:22">
      <c r="A183" s="13" t="s">
        <v>82</v>
      </c>
      <c r="B183" s="14" t="s">
        <v>50</v>
      </c>
      <c r="C183" s="1" t="s">
        <v>1</v>
      </c>
      <c r="D183" s="1" t="s">
        <v>0</v>
      </c>
      <c r="E183" s="14">
        <v>10</v>
      </c>
      <c r="F183" s="14">
        <v>572.4</v>
      </c>
      <c r="G183" s="14">
        <v>35.1</v>
      </c>
      <c r="H183">
        <f t="shared" si="33"/>
        <v>1.3236655796375278</v>
      </c>
      <c r="I183" s="27" t="s">
        <v>43</v>
      </c>
      <c r="J183" s="15"/>
    </row>
    <row r="184" spans="1:22">
      <c r="A184" s="13" t="s">
        <v>82</v>
      </c>
      <c r="B184" s="14" t="s">
        <v>50</v>
      </c>
      <c r="C184" s="1" t="s">
        <v>1</v>
      </c>
      <c r="D184" s="1" t="s">
        <v>0</v>
      </c>
      <c r="E184" s="14">
        <v>11</v>
      </c>
      <c r="F184" s="14">
        <v>543.9</v>
      </c>
      <c r="G184" s="14">
        <v>35</v>
      </c>
      <c r="H184">
        <f t="shared" si="33"/>
        <v>1.2685714285714285</v>
      </c>
      <c r="I184" s="27" t="s">
        <v>43</v>
      </c>
      <c r="J184" s="15"/>
    </row>
    <row r="185" spans="1:22">
      <c r="A185" s="13" t="s">
        <v>82</v>
      </c>
      <c r="B185" s="14" t="s">
        <v>50</v>
      </c>
      <c r="C185" s="1" t="s">
        <v>1</v>
      </c>
      <c r="D185" s="1" t="s">
        <v>0</v>
      </c>
      <c r="E185" s="14">
        <v>12</v>
      </c>
      <c r="F185" s="14">
        <v>553.79999999999995</v>
      </c>
      <c r="G185" s="14">
        <v>35.4</v>
      </c>
      <c r="H185">
        <f t="shared" si="33"/>
        <v>1.2483695455177448</v>
      </c>
      <c r="I185" s="27" t="s">
        <v>43</v>
      </c>
      <c r="J185" s="15"/>
    </row>
    <row r="186" spans="1:22">
      <c r="A186" s="13" t="s">
        <v>82</v>
      </c>
      <c r="B186" s="14" t="s">
        <v>50</v>
      </c>
      <c r="C186" s="1" t="s">
        <v>1</v>
      </c>
      <c r="D186" s="1" t="s">
        <v>0</v>
      </c>
      <c r="E186" s="14">
        <v>13</v>
      </c>
      <c r="F186" s="14">
        <v>497.3</v>
      </c>
      <c r="G186" s="14">
        <v>34.4</v>
      </c>
      <c r="H186">
        <f t="shared" si="33"/>
        <v>1.2216396826694507</v>
      </c>
      <c r="I186" s="27" t="s">
        <v>43</v>
      </c>
      <c r="J186" s="15"/>
    </row>
    <row r="187" spans="1:22">
      <c r="A187" s="13" t="s">
        <v>82</v>
      </c>
      <c r="B187" s="14" t="s">
        <v>50</v>
      </c>
      <c r="C187" s="1" t="s">
        <v>1</v>
      </c>
      <c r="D187" s="1" t="s">
        <v>0</v>
      </c>
      <c r="E187" s="14">
        <v>14</v>
      </c>
      <c r="F187" s="14">
        <v>805.2</v>
      </c>
      <c r="G187" s="14">
        <v>38.799999999999997</v>
      </c>
      <c r="H187">
        <f t="shared" si="33"/>
        <v>1.3785057736998907</v>
      </c>
      <c r="I187" s="27" t="s">
        <v>43</v>
      </c>
      <c r="J187" s="15"/>
    </row>
    <row r="188" spans="1:22">
      <c r="A188" s="13" t="s">
        <v>82</v>
      </c>
      <c r="B188" s="14" t="s">
        <v>50</v>
      </c>
      <c r="C188" s="1" t="s">
        <v>1</v>
      </c>
      <c r="D188" s="1" t="s">
        <v>0</v>
      </c>
      <c r="E188" s="14">
        <v>15</v>
      </c>
      <c r="F188" s="14">
        <v>491</v>
      </c>
      <c r="G188" s="14">
        <v>33.299999999999997</v>
      </c>
      <c r="H188">
        <f t="shared" si="33"/>
        <v>1.3296850674769136</v>
      </c>
      <c r="I188" s="27" t="s">
        <v>43</v>
      </c>
      <c r="J188" s="15"/>
    </row>
    <row r="189" spans="1:22">
      <c r="A189" s="13" t="s">
        <v>82</v>
      </c>
      <c r="B189" s="14" t="s">
        <v>50</v>
      </c>
      <c r="C189" s="1" t="s">
        <v>1</v>
      </c>
      <c r="D189" s="1" t="s">
        <v>0</v>
      </c>
      <c r="E189" s="14">
        <v>16</v>
      </c>
      <c r="F189" s="14">
        <v>569.79999999999995</v>
      </c>
      <c r="G189" s="14">
        <v>34.9</v>
      </c>
      <c r="H189">
        <f t="shared" si="33"/>
        <v>1.3404362496588627</v>
      </c>
      <c r="I189" s="27" t="s">
        <v>43</v>
      </c>
      <c r="J189" s="15"/>
    </row>
    <row r="190" spans="1:22" ht="15" thickBot="1">
      <c r="A190" s="16" t="s">
        <v>82</v>
      </c>
      <c r="B190" s="17" t="s">
        <v>50</v>
      </c>
      <c r="C190" s="1" t="s">
        <v>1</v>
      </c>
      <c r="D190" s="1" t="s">
        <v>0</v>
      </c>
      <c r="E190" s="17">
        <v>17</v>
      </c>
      <c r="F190" s="17">
        <v>601.1</v>
      </c>
      <c r="G190" s="17">
        <v>33.1</v>
      </c>
      <c r="H190">
        <f t="shared" si="33"/>
        <v>1.6575351489965817</v>
      </c>
      <c r="I190" s="28" t="s">
        <v>43</v>
      </c>
      <c r="J190" s="18"/>
    </row>
    <row r="191" spans="1:22">
      <c r="A191" s="19" t="s">
        <v>81</v>
      </c>
      <c r="B191" s="20" t="s">
        <v>51</v>
      </c>
      <c r="C191" s="1" t="s">
        <v>5</v>
      </c>
      <c r="D191" s="1" t="s">
        <v>4</v>
      </c>
      <c r="E191" s="20" t="s">
        <v>241</v>
      </c>
      <c r="F191" s="20">
        <v>554.70000000000005</v>
      </c>
      <c r="G191" s="20">
        <v>34.700000000000003</v>
      </c>
      <c r="H191">
        <f t="shared" si="33"/>
        <v>1.3276076354838908</v>
      </c>
      <c r="I191" s="29"/>
      <c r="J191" s="21"/>
      <c r="K191" s="1">
        <v>0.71799999999999997</v>
      </c>
      <c r="L191" s="1">
        <v>14.744999999999999</v>
      </c>
      <c r="M191" s="1">
        <v>14.938000000000001</v>
      </c>
      <c r="N191" s="1">
        <v>2.2679999999999998</v>
      </c>
      <c r="O191" s="1" t="s">
        <v>145</v>
      </c>
      <c r="P191" s="1">
        <v>3</v>
      </c>
      <c r="Q191" s="7">
        <f>SUM(K191:N191)</f>
        <v>32.668999999999997</v>
      </c>
      <c r="R191" s="7">
        <f>(Q191/F191)*100</f>
        <v>5.8894898143140422</v>
      </c>
      <c r="S191" s="7">
        <f>(K191/$Q191)*100</f>
        <v>2.197802197802198</v>
      </c>
      <c r="T191" s="7">
        <f t="shared" ref="T191:T200" si="46">(L191/$Q191)*100</f>
        <v>45.134531206954605</v>
      </c>
      <c r="U191" s="7">
        <f t="shared" ref="U191:U200" si="47">(M191/$Q191)*100</f>
        <v>45.725305335333196</v>
      </c>
      <c r="V191" s="7">
        <f t="shared" ref="V191:V200" si="48">(N191/$Q191)*100</f>
        <v>6.9423612599100073</v>
      </c>
    </row>
    <row r="192" spans="1:22">
      <c r="A192" s="13" t="s">
        <v>81</v>
      </c>
      <c r="B192" s="14" t="s">
        <v>51</v>
      </c>
      <c r="C192" s="1" t="s">
        <v>5</v>
      </c>
      <c r="D192" s="1" t="s">
        <v>4</v>
      </c>
      <c r="E192" s="14" t="s">
        <v>242</v>
      </c>
      <c r="F192" s="14">
        <v>635.5</v>
      </c>
      <c r="G192" s="14">
        <v>36.5</v>
      </c>
      <c r="H192">
        <f t="shared" si="33"/>
        <v>1.3068837608639212</v>
      </c>
      <c r="I192" s="27"/>
      <c r="J192" s="15"/>
      <c r="K192" s="1">
        <v>0.29699999999999999</v>
      </c>
      <c r="L192" s="1">
        <v>16.966999999999999</v>
      </c>
      <c r="M192" s="1">
        <v>17.100000000000001</v>
      </c>
      <c r="N192" s="1">
        <v>3.1419999999999999</v>
      </c>
      <c r="O192" s="1" t="s">
        <v>145</v>
      </c>
      <c r="P192" s="1">
        <v>2</v>
      </c>
      <c r="Q192" s="7">
        <f t="shared" ref="Q192:Q200" si="49">SUM(K192:N192)</f>
        <v>37.506000000000007</v>
      </c>
      <c r="R192" s="7">
        <f t="shared" ref="R192:R200" si="50">(Q192/F192)*100</f>
        <v>5.9018095987411501</v>
      </c>
      <c r="S192" s="7">
        <f t="shared" ref="S192:S200" si="51">(K192/$Q192)*100</f>
        <v>0.79187330027195635</v>
      </c>
      <c r="T192" s="7">
        <f t="shared" si="46"/>
        <v>45.238095238095227</v>
      </c>
      <c r="U192" s="7">
        <f t="shared" si="47"/>
        <v>45.59270516717325</v>
      </c>
      <c r="V192" s="7">
        <f t="shared" si="48"/>
        <v>8.3773262944595519</v>
      </c>
    </row>
    <row r="193" spans="1:22">
      <c r="A193" s="13" t="s">
        <v>81</v>
      </c>
      <c r="B193" s="14" t="s">
        <v>51</v>
      </c>
      <c r="C193" s="1" t="s">
        <v>5</v>
      </c>
      <c r="D193" s="1" t="s">
        <v>4</v>
      </c>
      <c r="E193" s="14" t="s">
        <v>243</v>
      </c>
      <c r="F193" s="14">
        <v>653.1</v>
      </c>
      <c r="G193" s="14">
        <v>36.4</v>
      </c>
      <c r="H193">
        <f t="shared" si="33"/>
        <v>1.3541773104325938</v>
      </c>
      <c r="I193" s="27"/>
      <c r="J193" s="15"/>
      <c r="K193" s="1">
        <v>2.0289999999999999</v>
      </c>
      <c r="L193" s="1">
        <v>19.123999999999999</v>
      </c>
      <c r="M193" s="1">
        <v>18.997</v>
      </c>
      <c r="N193" s="1">
        <v>2.7450000000000001</v>
      </c>
      <c r="O193" s="1" t="s">
        <v>144</v>
      </c>
      <c r="P193" s="1">
        <v>3</v>
      </c>
      <c r="Q193" s="7">
        <f t="shared" si="49"/>
        <v>42.894999999999996</v>
      </c>
      <c r="R193" s="7">
        <f t="shared" si="50"/>
        <v>6.567906905527483</v>
      </c>
      <c r="S193" s="7">
        <f t="shared" si="51"/>
        <v>4.7301550297237442</v>
      </c>
      <c r="T193" s="7">
        <f t="shared" si="46"/>
        <v>44.583284765124141</v>
      </c>
      <c r="U193" s="7">
        <f t="shared" si="47"/>
        <v>44.287212961883668</v>
      </c>
      <c r="V193" s="7">
        <f t="shared" si="48"/>
        <v>6.3993472432684468</v>
      </c>
    </row>
    <row r="194" spans="1:22">
      <c r="A194" s="13" t="s">
        <v>81</v>
      </c>
      <c r="B194" s="14" t="s">
        <v>51</v>
      </c>
      <c r="C194" s="1" t="s">
        <v>5</v>
      </c>
      <c r="D194" s="1" t="s">
        <v>4</v>
      </c>
      <c r="E194" s="14" t="s">
        <v>244</v>
      </c>
      <c r="F194" s="14">
        <v>364.7</v>
      </c>
      <c r="G194" s="14">
        <v>31.8</v>
      </c>
      <c r="H194">
        <f t="shared" si="33"/>
        <v>1.134107972303261</v>
      </c>
      <c r="I194" s="27"/>
      <c r="J194" s="15"/>
      <c r="K194" s="1">
        <v>0.94599999999999995</v>
      </c>
      <c r="L194" s="1">
        <v>20.71</v>
      </c>
      <c r="M194" s="1">
        <v>20.18</v>
      </c>
      <c r="N194" s="1">
        <v>1.708</v>
      </c>
      <c r="O194" s="1" t="s">
        <v>144</v>
      </c>
      <c r="P194" s="1">
        <v>2</v>
      </c>
      <c r="Q194" s="7">
        <f t="shared" si="49"/>
        <v>43.543999999999997</v>
      </c>
      <c r="R194" s="7">
        <f t="shared" si="50"/>
        <v>11.939676446394296</v>
      </c>
      <c r="S194" s="7">
        <f t="shared" si="51"/>
        <v>2.1725151570824912</v>
      </c>
      <c r="T194" s="7">
        <f t="shared" si="46"/>
        <v>47.561087635495134</v>
      </c>
      <c r="U194" s="7">
        <f t="shared" si="47"/>
        <v>46.343927980892893</v>
      </c>
      <c r="V194" s="7">
        <f t="shared" si="48"/>
        <v>3.9224692265294876</v>
      </c>
    </row>
    <row r="195" spans="1:22">
      <c r="A195" s="13" t="s">
        <v>81</v>
      </c>
      <c r="B195" s="14" t="s">
        <v>51</v>
      </c>
      <c r="C195" s="1" t="s">
        <v>5</v>
      </c>
      <c r="D195" s="1" t="s">
        <v>4</v>
      </c>
      <c r="E195" s="14" t="s">
        <v>245</v>
      </c>
      <c r="F195" s="14">
        <v>523.6</v>
      </c>
      <c r="G195" s="14">
        <v>33.6</v>
      </c>
      <c r="H195">
        <f t="shared" ref="H195:H258" si="52">(F195/(G195^3))*100</f>
        <v>1.3803264361300074</v>
      </c>
      <c r="I195" s="27"/>
      <c r="J195" s="15"/>
      <c r="K195" s="1">
        <v>2.7930000000000001</v>
      </c>
      <c r="L195" s="1">
        <v>23.812999999999999</v>
      </c>
      <c r="M195" s="1">
        <v>23.824999999999999</v>
      </c>
      <c r="N195" s="1">
        <v>3.794</v>
      </c>
      <c r="O195" s="1" t="s">
        <v>144</v>
      </c>
      <c r="P195" s="1">
        <v>3</v>
      </c>
      <c r="Q195" s="7">
        <f t="shared" si="49"/>
        <v>54.224999999999994</v>
      </c>
      <c r="R195" s="7">
        <f t="shared" si="50"/>
        <v>10.35618792971734</v>
      </c>
      <c r="S195" s="7">
        <f t="shared" si="51"/>
        <v>5.1507607192254499</v>
      </c>
      <c r="T195" s="7">
        <f t="shared" si="46"/>
        <v>43.915168280313509</v>
      </c>
      <c r="U195" s="7">
        <f t="shared" si="47"/>
        <v>43.937298294144775</v>
      </c>
      <c r="V195" s="7">
        <f t="shared" si="48"/>
        <v>6.9967727063162757</v>
      </c>
    </row>
    <row r="196" spans="1:22">
      <c r="A196" s="13" t="s">
        <v>81</v>
      </c>
      <c r="B196" s="14" t="s">
        <v>51</v>
      </c>
      <c r="C196" s="1" t="s">
        <v>5</v>
      </c>
      <c r="D196" s="1" t="s">
        <v>4</v>
      </c>
      <c r="E196" s="14" t="s">
        <v>246</v>
      </c>
      <c r="F196" s="14">
        <v>492.4</v>
      </c>
      <c r="G196" s="14">
        <v>34.9</v>
      </c>
      <c r="H196">
        <f t="shared" si="52"/>
        <v>1.1583552287329308</v>
      </c>
      <c r="I196" s="27"/>
      <c r="J196" s="15"/>
      <c r="K196" s="1" t="s">
        <v>181</v>
      </c>
      <c r="L196" s="1">
        <v>25.11</v>
      </c>
      <c r="M196" s="1">
        <v>26.536000000000001</v>
      </c>
      <c r="N196" s="1">
        <v>2.3559999999999999</v>
      </c>
      <c r="O196" s="1" t="s">
        <v>145</v>
      </c>
      <c r="P196" s="1">
        <v>3</v>
      </c>
      <c r="Q196" s="7">
        <f t="shared" si="49"/>
        <v>54.002000000000002</v>
      </c>
      <c r="R196" s="7">
        <f t="shared" si="50"/>
        <v>10.967099918765232</v>
      </c>
      <c r="S196" s="7"/>
      <c r="T196" s="7"/>
      <c r="U196" s="7"/>
      <c r="V196" s="7"/>
    </row>
    <row r="197" spans="1:22">
      <c r="A197" s="13" t="s">
        <v>81</v>
      </c>
      <c r="B197" s="14" t="s">
        <v>51</v>
      </c>
      <c r="C197" s="1" t="s">
        <v>5</v>
      </c>
      <c r="D197" s="1" t="s">
        <v>4</v>
      </c>
      <c r="E197" s="14" t="s">
        <v>247</v>
      </c>
      <c r="F197" s="14">
        <v>378.9</v>
      </c>
      <c r="G197" s="14">
        <v>31.5</v>
      </c>
      <c r="H197">
        <f t="shared" si="52"/>
        <v>1.2122520966058381</v>
      </c>
      <c r="I197" s="27"/>
      <c r="J197" s="15"/>
      <c r="K197" s="1">
        <v>1.226</v>
      </c>
      <c r="L197" s="1">
        <v>26.81</v>
      </c>
      <c r="M197" s="1">
        <v>27.98</v>
      </c>
      <c r="N197" s="1">
        <v>1.843</v>
      </c>
      <c r="O197" s="1" t="s">
        <v>145</v>
      </c>
      <c r="P197" s="1">
        <v>3</v>
      </c>
      <c r="Q197" s="7">
        <f t="shared" si="49"/>
        <v>57.858999999999995</v>
      </c>
      <c r="R197" s="7">
        <f t="shared" si="50"/>
        <v>15.270256004222748</v>
      </c>
      <c r="S197" s="7">
        <f t="shared" si="51"/>
        <v>2.1189443301819941</v>
      </c>
      <c r="T197" s="7">
        <f t="shared" si="46"/>
        <v>46.336784251369714</v>
      </c>
      <c r="U197" s="7">
        <f t="shared" si="47"/>
        <v>48.358941564838666</v>
      </c>
      <c r="V197" s="7">
        <f t="shared" si="48"/>
        <v>3.1853298536096379</v>
      </c>
    </row>
    <row r="198" spans="1:22">
      <c r="A198" s="13" t="s">
        <v>81</v>
      </c>
      <c r="B198" s="14" t="s">
        <v>51</v>
      </c>
      <c r="C198" s="1" t="s">
        <v>5</v>
      </c>
      <c r="D198" s="1" t="s">
        <v>4</v>
      </c>
      <c r="E198" s="14" t="s">
        <v>248</v>
      </c>
      <c r="F198" s="14">
        <v>618.9</v>
      </c>
      <c r="G198" s="14">
        <v>35.9</v>
      </c>
      <c r="H198">
        <f t="shared" si="52"/>
        <v>1.3376335004809667</v>
      </c>
      <c r="I198" s="27"/>
      <c r="J198" s="15"/>
      <c r="K198" s="1">
        <v>0.84799999999999998</v>
      </c>
      <c r="L198" s="1">
        <v>29.085999999999999</v>
      </c>
      <c r="M198" s="1">
        <v>30.821999999999999</v>
      </c>
      <c r="N198" s="1">
        <v>3.9860000000000002</v>
      </c>
      <c r="O198" s="1" t="s">
        <v>144</v>
      </c>
      <c r="P198" s="1">
        <v>2</v>
      </c>
      <c r="Q198" s="7">
        <f t="shared" si="49"/>
        <v>64.742000000000004</v>
      </c>
      <c r="R198" s="7">
        <f t="shared" si="50"/>
        <v>10.46081757957667</v>
      </c>
      <c r="S198" s="7">
        <f t="shared" si="51"/>
        <v>1.309814339995675</v>
      </c>
      <c r="T198" s="7">
        <f t="shared" si="46"/>
        <v>44.926014024898826</v>
      </c>
      <c r="U198" s="7">
        <f t="shared" si="47"/>
        <v>47.60742640017299</v>
      </c>
      <c r="V198" s="7">
        <f t="shared" si="48"/>
        <v>6.1567452349325018</v>
      </c>
    </row>
    <row r="199" spans="1:22">
      <c r="A199" s="13" t="s">
        <v>81</v>
      </c>
      <c r="B199" s="14" t="s">
        <v>51</v>
      </c>
      <c r="C199" s="1" t="s">
        <v>5</v>
      </c>
      <c r="D199" s="1" t="s">
        <v>4</v>
      </c>
      <c r="E199" s="14" t="s">
        <v>249</v>
      </c>
      <c r="F199" s="14">
        <v>480.8</v>
      </c>
      <c r="G199" s="14">
        <v>33.6</v>
      </c>
      <c r="H199">
        <f t="shared" si="52"/>
        <v>1.2674960857358815</v>
      </c>
      <c r="I199" s="27"/>
      <c r="J199" s="15"/>
      <c r="K199" s="1">
        <v>0.66200000000000003</v>
      </c>
      <c r="L199" s="1">
        <v>30.652000000000001</v>
      </c>
      <c r="M199" s="1">
        <v>32.936</v>
      </c>
      <c r="N199" s="1">
        <v>1.8180000000000001</v>
      </c>
      <c r="O199" s="1" t="s">
        <v>145</v>
      </c>
      <c r="P199" s="1">
        <v>2</v>
      </c>
      <c r="Q199" s="7">
        <f t="shared" si="49"/>
        <v>66.067999999999998</v>
      </c>
      <c r="R199" s="7">
        <f t="shared" si="50"/>
        <v>13.74126455906822</v>
      </c>
      <c r="S199" s="7">
        <f t="shared" si="51"/>
        <v>1.001997941514803</v>
      </c>
      <c r="T199" s="7">
        <f t="shared" si="46"/>
        <v>46.394623721014717</v>
      </c>
      <c r="U199" s="7">
        <f t="shared" si="47"/>
        <v>49.85166797844645</v>
      </c>
      <c r="V199" s="7">
        <f t="shared" si="48"/>
        <v>2.7517103590240359</v>
      </c>
    </row>
    <row r="200" spans="1:22">
      <c r="A200" s="13" t="s">
        <v>81</v>
      </c>
      <c r="B200" s="14" t="s">
        <v>51</v>
      </c>
      <c r="C200" s="1" t="s">
        <v>5</v>
      </c>
      <c r="D200" s="1" t="s">
        <v>4</v>
      </c>
      <c r="E200" s="14" t="s">
        <v>250</v>
      </c>
      <c r="F200" s="14">
        <v>502.6</v>
      </c>
      <c r="G200" s="14">
        <v>34.6</v>
      </c>
      <c r="H200">
        <f t="shared" si="52"/>
        <v>1.2133726119059809</v>
      </c>
      <c r="I200" s="27"/>
      <c r="J200" s="15"/>
      <c r="K200" s="1">
        <v>0.312</v>
      </c>
      <c r="L200" s="1">
        <v>32.514000000000003</v>
      </c>
      <c r="M200" s="1">
        <v>35.307000000000002</v>
      </c>
      <c r="N200" s="1">
        <v>3.403</v>
      </c>
      <c r="O200" s="1" t="s">
        <v>145</v>
      </c>
      <c r="P200" s="1">
        <v>2</v>
      </c>
      <c r="Q200" s="7">
        <f t="shared" si="49"/>
        <v>71.536000000000016</v>
      </c>
      <c r="R200" s="7">
        <f t="shared" si="50"/>
        <v>14.233187425387985</v>
      </c>
      <c r="S200" s="7">
        <f t="shared" si="51"/>
        <v>0.43614403936479523</v>
      </c>
      <c r="T200" s="7">
        <f t="shared" si="46"/>
        <v>45.451241333035107</v>
      </c>
      <c r="U200" s="7">
        <f t="shared" si="47"/>
        <v>49.355569223887265</v>
      </c>
      <c r="V200" s="7">
        <f t="shared" si="48"/>
        <v>4.7570454037128149</v>
      </c>
    </row>
    <row r="201" spans="1:22">
      <c r="A201" s="13" t="s">
        <v>81</v>
      </c>
      <c r="B201" s="14" t="s">
        <v>51</v>
      </c>
      <c r="C201" s="1" t="s">
        <v>5</v>
      </c>
      <c r="D201" s="1" t="s">
        <v>4</v>
      </c>
      <c r="E201" s="14">
        <v>1</v>
      </c>
      <c r="F201" s="14">
        <v>473.5</v>
      </c>
      <c r="G201" s="14">
        <v>33.200000000000003</v>
      </c>
      <c r="H201">
        <f t="shared" si="52"/>
        <v>1.2939149543448869</v>
      </c>
      <c r="I201" s="27" t="s">
        <v>43</v>
      </c>
      <c r="J201" s="15"/>
    </row>
    <row r="202" spans="1:22">
      <c r="A202" s="13" t="s">
        <v>81</v>
      </c>
      <c r="B202" s="14" t="s">
        <v>51</v>
      </c>
      <c r="C202" s="1" t="s">
        <v>5</v>
      </c>
      <c r="D202" s="1" t="s">
        <v>4</v>
      </c>
      <c r="E202" s="14">
        <v>2</v>
      </c>
      <c r="F202" s="14">
        <v>440.5</v>
      </c>
      <c r="G202" s="14">
        <v>34</v>
      </c>
      <c r="H202">
        <f t="shared" si="52"/>
        <v>1.1207510685935274</v>
      </c>
      <c r="I202" s="27" t="s">
        <v>43</v>
      </c>
      <c r="J202" s="15"/>
    </row>
    <row r="203" spans="1:22">
      <c r="A203" s="13" t="s">
        <v>81</v>
      </c>
      <c r="B203" s="14" t="s">
        <v>51</v>
      </c>
      <c r="C203" s="1" t="s">
        <v>5</v>
      </c>
      <c r="D203" s="1" t="s">
        <v>4</v>
      </c>
      <c r="E203" s="14">
        <v>3</v>
      </c>
      <c r="F203" s="14">
        <v>553.20000000000005</v>
      </c>
      <c r="G203" s="14">
        <v>34.200000000000003</v>
      </c>
      <c r="H203">
        <f t="shared" si="52"/>
        <v>1.3829416398627976</v>
      </c>
      <c r="I203" s="27" t="s">
        <v>43</v>
      </c>
      <c r="J203" s="15"/>
    </row>
    <row r="204" spans="1:22">
      <c r="A204" s="13" t="s">
        <v>81</v>
      </c>
      <c r="B204" s="14" t="s">
        <v>51</v>
      </c>
      <c r="C204" s="1" t="s">
        <v>5</v>
      </c>
      <c r="D204" s="1" t="s">
        <v>4</v>
      </c>
      <c r="E204" s="14">
        <v>4</v>
      </c>
      <c r="F204" s="14">
        <v>497.5</v>
      </c>
      <c r="G204" s="14">
        <v>32.9</v>
      </c>
      <c r="H204">
        <f t="shared" si="52"/>
        <v>1.3970289028291001</v>
      </c>
      <c r="I204" s="27" t="s">
        <v>43</v>
      </c>
      <c r="J204" s="15"/>
    </row>
    <row r="205" spans="1:22">
      <c r="A205" s="13" t="s">
        <v>81</v>
      </c>
      <c r="B205" s="14" t="s">
        <v>51</v>
      </c>
      <c r="C205" s="1" t="s">
        <v>5</v>
      </c>
      <c r="D205" s="1" t="s">
        <v>4</v>
      </c>
      <c r="E205" s="14">
        <v>5</v>
      </c>
      <c r="F205" s="14">
        <v>762.2</v>
      </c>
      <c r="G205" s="14">
        <v>38.700000000000003</v>
      </c>
      <c r="H205">
        <f t="shared" si="52"/>
        <v>1.3150311772981378</v>
      </c>
      <c r="I205" s="27" t="s">
        <v>43</v>
      </c>
      <c r="J205" s="15"/>
    </row>
    <row r="206" spans="1:22">
      <c r="A206" s="13" t="s">
        <v>81</v>
      </c>
      <c r="B206" s="14" t="s">
        <v>51</v>
      </c>
      <c r="C206" s="1" t="s">
        <v>5</v>
      </c>
      <c r="D206" s="1" t="s">
        <v>4</v>
      </c>
      <c r="E206" s="14">
        <v>6</v>
      </c>
      <c r="F206" s="14">
        <v>569.70000000000005</v>
      </c>
      <c r="G206" s="14">
        <v>34.799999999999997</v>
      </c>
      <c r="H206">
        <f t="shared" si="52"/>
        <v>1.3517876911722504</v>
      </c>
      <c r="I206" s="27" t="s">
        <v>43</v>
      </c>
      <c r="J206" s="15"/>
    </row>
    <row r="207" spans="1:22">
      <c r="A207" s="13" t="s">
        <v>81</v>
      </c>
      <c r="B207" s="14" t="s">
        <v>51</v>
      </c>
      <c r="C207" s="1" t="s">
        <v>5</v>
      </c>
      <c r="D207" s="1" t="s">
        <v>4</v>
      </c>
      <c r="E207" s="14">
        <v>7</v>
      </c>
      <c r="F207" s="14">
        <v>543.70000000000005</v>
      </c>
      <c r="G207" s="14">
        <v>34.9</v>
      </c>
      <c r="H207">
        <f t="shared" si="52"/>
        <v>1.2790368356256998</v>
      </c>
      <c r="I207" s="27" t="s">
        <v>43</v>
      </c>
      <c r="J207" s="15"/>
    </row>
    <row r="208" spans="1:22">
      <c r="A208" s="13" t="s">
        <v>81</v>
      </c>
      <c r="B208" s="14" t="s">
        <v>51</v>
      </c>
      <c r="C208" s="1" t="s">
        <v>5</v>
      </c>
      <c r="D208" s="1" t="s">
        <v>4</v>
      </c>
      <c r="E208" s="14">
        <v>8</v>
      </c>
      <c r="F208" s="14">
        <v>625.70000000000005</v>
      </c>
      <c r="G208" s="14">
        <v>34.200000000000003</v>
      </c>
      <c r="H208">
        <f t="shared" si="52"/>
        <v>1.5641839914355613</v>
      </c>
      <c r="I208" s="27" t="s">
        <v>43</v>
      </c>
      <c r="J208" s="15"/>
    </row>
    <row r="209" spans="1:22">
      <c r="A209" s="13" t="s">
        <v>81</v>
      </c>
      <c r="B209" s="14" t="s">
        <v>51</v>
      </c>
      <c r="C209" s="1" t="s">
        <v>5</v>
      </c>
      <c r="D209" s="1" t="s">
        <v>4</v>
      </c>
      <c r="E209" s="14">
        <v>9</v>
      </c>
      <c r="F209" s="14">
        <v>478.5</v>
      </c>
      <c r="G209" s="14">
        <v>34.5</v>
      </c>
      <c r="H209">
        <f t="shared" si="52"/>
        <v>1.1652648785878013</v>
      </c>
      <c r="I209" s="27" t="s">
        <v>43</v>
      </c>
      <c r="J209" s="15"/>
    </row>
    <row r="210" spans="1:22">
      <c r="A210" s="13" t="s">
        <v>81</v>
      </c>
      <c r="B210" s="14" t="s">
        <v>51</v>
      </c>
      <c r="C210" s="1" t="s">
        <v>5</v>
      </c>
      <c r="D210" s="1" t="s">
        <v>4</v>
      </c>
      <c r="E210" s="14">
        <v>10</v>
      </c>
      <c r="F210" s="14">
        <v>553.5</v>
      </c>
      <c r="G210" s="14">
        <v>35.299999999999997</v>
      </c>
      <c r="H210">
        <f t="shared" si="52"/>
        <v>1.2583269816427716</v>
      </c>
      <c r="I210" s="27" t="s">
        <v>43</v>
      </c>
      <c r="J210" s="15"/>
    </row>
    <row r="211" spans="1:22">
      <c r="A211" s="13" t="s">
        <v>81</v>
      </c>
      <c r="B211" s="14" t="s">
        <v>51</v>
      </c>
      <c r="C211" s="1" t="s">
        <v>5</v>
      </c>
      <c r="D211" s="1" t="s">
        <v>4</v>
      </c>
      <c r="E211" s="14">
        <v>11</v>
      </c>
      <c r="F211" s="14">
        <v>517.79999999999995</v>
      </c>
      <c r="G211" s="14">
        <v>33.9</v>
      </c>
      <c r="H211">
        <f t="shared" si="52"/>
        <v>1.3291162001014474</v>
      </c>
      <c r="I211" s="27" t="s">
        <v>43</v>
      </c>
      <c r="J211" s="15"/>
    </row>
    <row r="212" spans="1:22">
      <c r="A212" s="13" t="s">
        <v>81</v>
      </c>
      <c r="B212" s="14" t="s">
        <v>51</v>
      </c>
      <c r="C212" s="1" t="s">
        <v>5</v>
      </c>
      <c r="D212" s="1" t="s">
        <v>4</v>
      </c>
      <c r="E212" s="14">
        <v>12</v>
      </c>
      <c r="F212" s="14">
        <v>659</v>
      </c>
      <c r="G212" s="14">
        <v>36.1</v>
      </c>
      <c r="H212">
        <f t="shared" si="52"/>
        <v>1.4007602493404259</v>
      </c>
      <c r="I212" s="27" t="s">
        <v>43</v>
      </c>
      <c r="J212" s="15"/>
    </row>
    <row r="213" spans="1:22">
      <c r="A213" s="13" t="s">
        <v>81</v>
      </c>
      <c r="B213" s="14" t="s">
        <v>51</v>
      </c>
      <c r="C213" s="1" t="s">
        <v>5</v>
      </c>
      <c r="D213" s="1" t="s">
        <v>4</v>
      </c>
      <c r="E213" s="14">
        <v>13</v>
      </c>
      <c r="F213" s="14">
        <v>591</v>
      </c>
      <c r="G213" s="14">
        <v>35.5</v>
      </c>
      <c r="H213">
        <f t="shared" si="52"/>
        <v>1.3209987957900147</v>
      </c>
      <c r="I213" s="27" t="s">
        <v>43</v>
      </c>
      <c r="J213" s="15"/>
    </row>
    <row r="214" spans="1:22">
      <c r="A214" s="13" t="s">
        <v>81</v>
      </c>
      <c r="B214" s="14" t="s">
        <v>51</v>
      </c>
      <c r="C214" s="1" t="s">
        <v>5</v>
      </c>
      <c r="D214" s="1" t="s">
        <v>4</v>
      </c>
      <c r="E214" s="14">
        <v>14</v>
      </c>
      <c r="F214" s="14">
        <v>539.20000000000005</v>
      </c>
      <c r="G214" s="14">
        <v>35.1</v>
      </c>
      <c r="H214">
        <f t="shared" si="52"/>
        <v>1.2468911260317175</v>
      </c>
      <c r="I214" s="27" t="s">
        <v>43</v>
      </c>
      <c r="J214" s="15"/>
    </row>
    <row r="215" spans="1:22">
      <c r="A215" s="13" t="s">
        <v>81</v>
      </c>
      <c r="B215" s="14" t="s">
        <v>51</v>
      </c>
      <c r="C215" s="1" t="s">
        <v>5</v>
      </c>
      <c r="D215" s="1" t="s">
        <v>4</v>
      </c>
      <c r="E215" s="14">
        <v>15</v>
      </c>
      <c r="F215" s="14">
        <v>670.8</v>
      </c>
      <c r="G215" s="14">
        <v>36.200000000000003</v>
      </c>
      <c r="H215">
        <f t="shared" si="52"/>
        <v>1.4140583880476394</v>
      </c>
      <c r="I215" s="27" t="s">
        <v>43</v>
      </c>
      <c r="J215" s="15"/>
    </row>
    <row r="216" spans="1:22">
      <c r="A216" s="13" t="s">
        <v>81</v>
      </c>
      <c r="B216" s="14" t="s">
        <v>51</v>
      </c>
      <c r="C216" s="1" t="s">
        <v>5</v>
      </c>
      <c r="D216" s="1" t="s">
        <v>4</v>
      </c>
      <c r="E216" s="14">
        <v>16</v>
      </c>
      <c r="F216" s="14">
        <v>492.7</v>
      </c>
      <c r="G216" s="14">
        <v>33.799999999999997</v>
      </c>
      <c r="H216">
        <f t="shared" si="52"/>
        <v>1.2759464896995099</v>
      </c>
      <c r="I216" s="27" t="s">
        <v>43</v>
      </c>
      <c r="J216" s="15"/>
    </row>
    <row r="217" spans="1:22" ht="15" thickBot="1">
      <c r="A217" s="16" t="s">
        <v>81</v>
      </c>
      <c r="B217" s="17" t="s">
        <v>51</v>
      </c>
      <c r="C217" s="1" t="s">
        <v>5</v>
      </c>
      <c r="D217" s="1" t="s">
        <v>4</v>
      </c>
      <c r="E217" s="17">
        <v>17</v>
      </c>
      <c r="F217" s="17">
        <v>495.8</v>
      </c>
      <c r="G217" s="17">
        <v>34.200000000000003</v>
      </c>
      <c r="H217">
        <f t="shared" si="52"/>
        <v>1.2394476953072577</v>
      </c>
      <c r="I217" s="28" t="s">
        <v>43</v>
      </c>
      <c r="J217" s="18"/>
    </row>
    <row r="218" spans="1:22">
      <c r="A218" s="19" t="s">
        <v>81</v>
      </c>
      <c r="B218" s="20" t="s">
        <v>52</v>
      </c>
      <c r="C218" s="1" t="s">
        <v>1</v>
      </c>
      <c r="D218" s="1" t="s">
        <v>0</v>
      </c>
      <c r="E218" s="20" t="s">
        <v>251</v>
      </c>
      <c r="F218" s="20">
        <v>480.4</v>
      </c>
      <c r="G218" s="20">
        <v>34</v>
      </c>
      <c r="H218">
        <f t="shared" si="52"/>
        <v>1.2222674536942804</v>
      </c>
      <c r="I218" s="29"/>
      <c r="J218" s="21"/>
      <c r="K218" s="1">
        <v>0.111</v>
      </c>
      <c r="L218" s="1">
        <v>14.346</v>
      </c>
      <c r="M218" s="1">
        <v>14.286</v>
      </c>
      <c r="N218" s="1">
        <v>1.673</v>
      </c>
      <c r="O218" s="1" t="s">
        <v>144</v>
      </c>
      <c r="P218" s="1">
        <v>3</v>
      </c>
      <c r="Q218" s="7">
        <f>SUM(K218:N218)</f>
        <v>30.416000000000004</v>
      </c>
      <c r="R218" s="7">
        <f>(Q218/F218)*100</f>
        <v>6.3313905079100756</v>
      </c>
      <c r="S218" s="7">
        <f>(K218/$Q218)*100</f>
        <v>0.3649395055234087</v>
      </c>
      <c r="T218" s="7">
        <f t="shared" ref="T218:T227" si="53">(L218/$Q218)*100</f>
        <v>47.165965281430822</v>
      </c>
      <c r="U218" s="7">
        <f t="shared" ref="U218:U227" si="54">(M218/$Q218)*100</f>
        <v>46.968700683850592</v>
      </c>
      <c r="V218" s="7">
        <f t="shared" ref="V218:V227" si="55">(N218/$Q218)*100</f>
        <v>5.5003945291951597</v>
      </c>
    </row>
    <row r="219" spans="1:22">
      <c r="A219" s="13" t="s">
        <v>81</v>
      </c>
      <c r="B219" s="14" t="s">
        <v>52</v>
      </c>
      <c r="C219" s="1" t="s">
        <v>1</v>
      </c>
      <c r="D219" s="1" t="s">
        <v>0</v>
      </c>
      <c r="E219" s="14" t="s">
        <v>252</v>
      </c>
      <c r="F219" s="14">
        <v>539.79999999999995</v>
      </c>
      <c r="G219" s="14">
        <v>34.9</v>
      </c>
      <c r="H219">
        <f t="shared" si="52"/>
        <v>1.2698622105402844</v>
      </c>
      <c r="I219" s="27"/>
      <c r="J219" s="15"/>
      <c r="K219" s="1">
        <v>1.593</v>
      </c>
      <c r="L219" s="1">
        <v>16.423999999999999</v>
      </c>
      <c r="M219" s="1">
        <v>17.155000000000001</v>
      </c>
      <c r="N219" s="1">
        <v>2.4700000000000002</v>
      </c>
      <c r="O219" s="1" t="s">
        <v>145</v>
      </c>
      <c r="P219" s="1">
        <v>3</v>
      </c>
      <c r="Q219" s="7">
        <f t="shared" ref="Q219:Q227" si="56">SUM(K219:N219)</f>
        <v>37.641999999999996</v>
      </c>
      <c r="R219" s="7">
        <f t="shared" ref="R219:R227" si="57">(Q219/F219)*100</f>
        <v>6.9733234531307895</v>
      </c>
      <c r="S219" s="7">
        <f t="shared" ref="S219:S227" si="58">(K219/$Q219)*100</f>
        <v>4.231974921630095</v>
      </c>
      <c r="T219" s="7">
        <f t="shared" si="53"/>
        <v>43.632113065193138</v>
      </c>
      <c r="U219" s="7">
        <f t="shared" si="54"/>
        <v>45.574092768715801</v>
      </c>
      <c r="V219" s="7">
        <f t="shared" si="55"/>
        <v>6.5618192444609758</v>
      </c>
    </row>
    <row r="220" spans="1:22">
      <c r="A220" s="13" t="s">
        <v>81</v>
      </c>
      <c r="B220" s="14" t="s">
        <v>52</v>
      </c>
      <c r="C220" s="1" t="s">
        <v>1</v>
      </c>
      <c r="D220" s="1" t="s">
        <v>0</v>
      </c>
      <c r="E220" s="14" t="s">
        <v>253</v>
      </c>
      <c r="F220" s="14">
        <v>599</v>
      </c>
      <c r="G220" s="14">
        <v>36.4</v>
      </c>
      <c r="H220">
        <f t="shared" si="52"/>
        <v>1.242003076020707</v>
      </c>
      <c r="I220" s="27"/>
      <c r="J220" s="15" t="s">
        <v>183</v>
      </c>
      <c r="K220" s="1">
        <v>0.751</v>
      </c>
      <c r="L220" s="1">
        <v>18.981000000000002</v>
      </c>
      <c r="M220" s="1">
        <v>19.245999999999999</v>
      </c>
      <c r="N220" s="1">
        <v>4.0369999999999999</v>
      </c>
      <c r="O220" s="1" t="s">
        <v>145</v>
      </c>
      <c r="P220" s="1">
        <v>2</v>
      </c>
      <c r="Q220" s="7">
        <f t="shared" si="56"/>
        <v>43.015000000000001</v>
      </c>
      <c r="R220" s="7">
        <f t="shared" si="57"/>
        <v>7.181135225375626</v>
      </c>
      <c r="S220" s="7">
        <f t="shared" si="58"/>
        <v>1.7459025921190283</v>
      </c>
      <c r="T220" s="7">
        <f t="shared" si="53"/>
        <v>44.12646751133326</v>
      </c>
      <c r="U220" s="7">
        <f t="shared" si="54"/>
        <v>44.742531674997089</v>
      </c>
      <c r="V220" s="7">
        <f t="shared" si="55"/>
        <v>9.3850982215506207</v>
      </c>
    </row>
    <row r="221" spans="1:22">
      <c r="A221" s="13" t="s">
        <v>81</v>
      </c>
      <c r="B221" s="14" t="s">
        <v>52</v>
      </c>
      <c r="C221" s="1" t="s">
        <v>1</v>
      </c>
      <c r="D221" s="1" t="s">
        <v>0</v>
      </c>
      <c r="E221" s="14" t="s">
        <v>254</v>
      </c>
      <c r="F221" s="14">
        <v>814.6</v>
      </c>
      <c r="G221" s="14">
        <v>37.9</v>
      </c>
      <c r="H221">
        <f t="shared" si="52"/>
        <v>1.4963279073475821</v>
      </c>
      <c r="I221" s="27"/>
      <c r="J221" s="15"/>
      <c r="K221" s="1">
        <v>0.13200000000000001</v>
      </c>
      <c r="L221" s="1">
        <v>25.317</v>
      </c>
      <c r="M221" s="1">
        <v>27.658000000000001</v>
      </c>
      <c r="N221" s="1">
        <v>8.2479999999999993</v>
      </c>
      <c r="O221" s="1" t="s">
        <v>145</v>
      </c>
      <c r="P221" s="1">
        <v>3</v>
      </c>
      <c r="Q221" s="7">
        <f t="shared" si="56"/>
        <v>61.354999999999997</v>
      </c>
      <c r="R221" s="7">
        <f t="shared" si="57"/>
        <v>7.5319175055241825</v>
      </c>
      <c r="S221" s="7">
        <f t="shared" si="58"/>
        <v>0.21514139026974169</v>
      </c>
      <c r="T221" s="7">
        <f t="shared" si="53"/>
        <v>41.263140738326136</v>
      </c>
      <c r="U221" s="7">
        <f t="shared" si="54"/>
        <v>45.078640697579665</v>
      </c>
      <c r="V221" s="7">
        <f t="shared" si="55"/>
        <v>13.443077173824463</v>
      </c>
    </row>
    <row r="222" spans="1:22">
      <c r="A222" s="13" t="s">
        <v>81</v>
      </c>
      <c r="B222" s="14" t="s">
        <v>52</v>
      </c>
      <c r="C222" s="1" t="s">
        <v>1</v>
      </c>
      <c r="D222" s="1" t="s">
        <v>0</v>
      </c>
      <c r="E222" s="14" t="s">
        <v>255</v>
      </c>
      <c r="F222" s="14">
        <v>666</v>
      </c>
      <c r="G222" s="14">
        <v>36.200000000000003</v>
      </c>
      <c r="H222">
        <f t="shared" si="52"/>
        <v>1.4039399022655452</v>
      </c>
      <c r="I222" s="27"/>
      <c r="J222" s="15"/>
      <c r="K222" s="1">
        <v>0</v>
      </c>
      <c r="L222" s="1">
        <v>27.902000000000001</v>
      </c>
      <c r="M222" s="1">
        <v>29.279</v>
      </c>
      <c r="N222" s="1">
        <v>4.492</v>
      </c>
      <c r="O222" s="1" t="s">
        <v>145</v>
      </c>
      <c r="P222" s="1">
        <v>2</v>
      </c>
      <c r="Q222" s="7">
        <f t="shared" si="56"/>
        <v>61.672999999999995</v>
      </c>
      <c r="R222" s="7">
        <f t="shared" si="57"/>
        <v>9.2602102102102091</v>
      </c>
      <c r="S222" s="7">
        <f t="shared" si="58"/>
        <v>0</v>
      </c>
      <c r="T222" s="7">
        <f t="shared" si="53"/>
        <v>45.24184002724045</v>
      </c>
      <c r="U222" s="7">
        <f t="shared" si="54"/>
        <v>47.474583691404668</v>
      </c>
      <c r="V222" s="7">
        <f t="shared" si="55"/>
        <v>7.2835762813548879</v>
      </c>
    </row>
    <row r="223" spans="1:22">
      <c r="A223" s="13" t="s">
        <v>81</v>
      </c>
      <c r="B223" s="14" t="s">
        <v>52</v>
      </c>
      <c r="C223" s="1" t="s">
        <v>1</v>
      </c>
      <c r="D223" s="1" t="s">
        <v>0</v>
      </c>
      <c r="E223" s="14" t="s">
        <v>256</v>
      </c>
      <c r="F223" s="14">
        <v>420.7</v>
      </c>
      <c r="G223" s="14">
        <v>33.799999999999997</v>
      </c>
      <c r="H223">
        <f t="shared" si="52"/>
        <v>1.0894878997698068</v>
      </c>
      <c r="I223" s="27"/>
      <c r="J223" s="15" t="s">
        <v>257</v>
      </c>
      <c r="K223" s="1" t="s">
        <v>181</v>
      </c>
      <c r="L223" s="1" t="s">
        <v>181</v>
      </c>
      <c r="M223" s="1" t="s">
        <v>181</v>
      </c>
      <c r="N223" s="1" t="s">
        <v>181</v>
      </c>
      <c r="O223" s="1" t="s">
        <v>145</v>
      </c>
      <c r="P223" s="1" t="s">
        <v>181</v>
      </c>
      <c r="S223" s="7"/>
      <c r="T223" s="7"/>
      <c r="U223" s="7"/>
      <c r="V223" s="7"/>
    </row>
    <row r="224" spans="1:22">
      <c r="A224" s="13" t="s">
        <v>81</v>
      </c>
      <c r="B224" s="14" t="s">
        <v>52</v>
      </c>
      <c r="C224" s="1" t="s">
        <v>1</v>
      </c>
      <c r="D224" s="1" t="s">
        <v>0</v>
      </c>
      <c r="E224" s="14" t="s">
        <v>258</v>
      </c>
      <c r="F224" s="14">
        <v>467.4</v>
      </c>
      <c r="G224" s="14">
        <v>33.799999999999997</v>
      </c>
      <c r="H224">
        <f t="shared" si="52"/>
        <v>1.2104270129603225</v>
      </c>
      <c r="I224" s="27"/>
      <c r="J224" s="15"/>
      <c r="K224" s="1">
        <v>3.5760000000000001</v>
      </c>
      <c r="L224" s="1">
        <v>30.765999999999998</v>
      </c>
      <c r="M224" s="1">
        <v>30.71</v>
      </c>
      <c r="N224" s="1">
        <v>4.1349999999999998</v>
      </c>
      <c r="O224" s="1" t="s">
        <v>144</v>
      </c>
      <c r="P224" s="1">
        <v>3</v>
      </c>
      <c r="Q224" s="7">
        <f t="shared" si="56"/>
        <v>69.186999999999998</v>
      </c>
      <c r="R224" s="7">
        <f t="shared" si="57"/>
        <v>14.80252460419341</v>
      </c>
      <c r="S224" s="7">
        <f t="shared" si="58"/>
        <v>5.1686010377672105</v>
      </c>
      <c r="T224" s="7">
        <f t="shared" si="53"/>
        <v>44.467891366875278</v>
      </c>
      <c r="U224" s="7">
        <f t="shared" si="54"/>
        <v>44.386951305881169</v>
      </c>
      <c r="V224" s="7">
        <f t="shared" si="55"/>
        <v>5.9765562894763464</v>
      </c>
    </row>
    <row r="225" spans="1:22">
      <c r="A225" s="13" t="s">
        <v>81</v>
      </c>
      <c r="B225" s="14" t="s">
        <v>52</v>
      </c>
      <c r="C225" s="1" t="s">
        <v>1</v>
      </c>
      <c r="D225" s="1" t="s">
        <v>0</v>
      </c>
      <c r="E225" s="14" t="s">
        <v>259</v>
      </c>
      <c r="F225" s="14">
        <v>355</v>
      </c>
      <c r="G225" s="14">
        <v>30.8</v>
      </c>
      <c r="H225">
        <f t="shared" si="52"/>
        <v>1.2149997919098945</v>
      </c>
      <c r="I225" s="27"/>
      <c r="J225" s="15"/>
      <c r="K225" s="1">
        <v>2.9950000000000001</v>
      </c>
      <c r="L225" s="1">
        <v>33.003999999999998</v>
      </c>
      <c r="M225" s="1">
        <v>31.957999999999998</v>
      </c>
      <c r="N225" s="1">
        <v>2.4550000000000001</v>
      </c>
      <c r="O225" s="1" t="s">
        <v>144</v>
      </c>
      <c r="P225" s="1">
        <v>3</v>
      </c>
      <c r="Q225" s="7">
        <f t="shared" si="56"/>
        <v>70.411999999999992</v>
      </c>
      <c r="R225" s="7">
        <f t="shared" si="57"/>
        <v>19.834366197183094</v>
      </c>
      <c r="S225" s="7">
        <f t="shared" si="58"/>
        <v>4.2535363290348247</v>
      </c>
      <c r="T225" s="7">
        <f t="shared" si="53"/>
        <v>46.872692154746353</v>
      </c>
      <c r="U225" s="7">
        <f t="shared" si="54"/>
        <v>45.387149917627681</v>
      </c>
      <c r="V225" s="7">
        <f t="shared" si="55"/>
        <v>3.4866215985911495</v>
      </c>
    </row>
    <row r="226" spans="1:22">
      <c r="A226" s="13" t="s">
        <v>81</v>
      </c>
      <c r="B226" s="14" t="s">
        <v>52</v>
      </c>
      <c r="C226" s="1" t="s">
        <v>1</v>
      </c>
      <c r="D226" s="1" t="s">
        <v>0</v>
      </c>
      <c r="E226" s="14" t="s">
        <v>260</v>
      </c>
      <c r="F226" s="14">
        <v>552.5</v>
      </c>
      <c r="G226" s="14">
        <v>33.4</v>
      </c>
      <c r="H226">
        <f t="shared" si="52"/>
        <v>1.4828351830170203</v>
      </c>
      <c r="I226" s="27"/>
      <c r="J226" s="15" t="s">
        <v>261</v>
      </c>
      <c r="K226" s="1">
        <v>0.32300000000000001</v>
      </c>
      <c r="L226" s="1">
        <v>34.506999999999998</v>
      </c>
      <c r="M226" s="1">
        <v>33.661000000000001</v>
      </c>
      <c r="N226" s="1">
        <v>2.4900000000000002</v>
      </c>
      <c r="O226" s="1" t="s">
        <v>144</v>
      </c>
      <c r="P226" s="1">
        <v>3</v>
      </c>
      <c r="Q226" s="7">
        <f t="shared" si="56"/>
        <v>70.980999999999995</v>
      </c>
      <c r="R226" s="7">
        <f t="shared" si="57"/>
        <v>12.847239819004525</v>
      </c>
      <c r="S226" s="7">
        <f t="shared" si="58"/>
        <v>0.45505135177019201</v>
      </c>
      <c r="T226" s="7">
        <f t="shared" si="53"/>
        <v>48.614417942829775</v>
      </c>
      <c r="U226" s="7">
        <f t="shared" si="54"/>
        <v>47.422549696397631</v>
      </c>
      <c r="V226" s="7">
        <f t="shared" si="55"/>
        <v>3.5079810090024095</v>
      </c>
    </row>
    <row r="227" spans="1:22">
      <c r="A227" s="13" t="s">
        <v>81</v>
      </c>
      <c r="B227" s="14" t="s">
        <v>52</v>
      </c>
      <c r="C227" s="1" t="s">
        <v>1</v>
      </c>
      <c r="D227" s="1" t="s">
        <v>0</v>
      </c>
      <c r="E227" s="14" t="s">
        <v>262</v>
      </c>
      <c r="F227" s="14">
        <v>693.7</v>
      </c>
      <c r="G227" s="14">
        <v>36.6</v>
      </c>
      <c r="H227">
        <f t="shared" si="52"/>
        <v>1.4149087694891087</v>
      </c>
      <c r="I227" s="27"/>
      <c r="J227" s="15"/>
      <c r="K227" s="1">
        <v>0.46100000000000002</v>
      </c>
      <c r="L227" s="1">
        <v>34.51</v>
      </c>
      <c r="M227" s="1">
        <v>38.978999999999999</v>
      </c>
      <c r="N227" s="1">
        <v>6.2569999999999997</v>
      </c>
      <c r="O227" s="1" t="s">
        <v>145</v>
      </c>
      <c r="P227" s="1">
        <v>3</v>
      </c>
      <c r="Q227" s="7">
        <f t="shared" si="56"/>
        <v>80.206999999999994</v>
      </c>
      <c r="R227" s="7">
        <f t="shared" si="57"/>
        <v>11.562202681274325</v>
      </c>
      <c r="S227" s="7">
        <f t="shared" si="58"/>
        <v>0.57476280125176116</v>
      </c>
      <c r="T227" s="7">
        <f t="shared" si="53"/>
        <v>43.026169785679556</v>
      </c>
      <c r="U227" s="7">
        <f t="shared" si="54"/>
        <v>48.598002668096299</v>
      </c>
      <c r="V227" s="7">
        <f t="shared" si="55"/>
        <v>7.8010647449723844</v>
      </c>
    </row>
    <row r="228" spans="1:22">
      <c r="A228" s="13" t="s">
        <v>81</v>
      </c>
      <c r="B228" s="14" t="s">
        <v>52</v>
      </c>
      <c r="C228" s="1" t="s">
        <v>1</v>
      </c>
      <c r="D228" s="1" t="s">
        <v>0</v>
      </c>
      <c r="E228" s="14">
        <v>1</v>
      </c>
      <c r="F228" s="14">
        <v>514.4</v>
      </c>
      <c r="G228" s="14">
        <v>34</v>
      </c>
      <c r="H228">
        <f t="shared" si="52"/>
        <v>1.3087726440056993</v>
      </c>
      <c r="I228" s="27" t="s">
        <v>43</v>
      </c>
      <c r="J228" s="15"/>
    </row>
    <row r="229" spans="1:22">
      <c r="A229" s="13" t="s">
        <v>81</v>
      </c>
      <c r="B229" s="14" t="s">
        <v>52</v>
      </c>
      <c r="C229" s="1" t="s">
        <v>1</v>
      </c>
      <c r="D229" s="1" t="s">
        <v>0</v>
      </c>
      <c r="E229" s="14">
        <v>2</v>
      </c>
      <c r="F229" s="14">
        <v>415.1</v>
      </c>
      <c r="G229" s="14">
        <v>32.6</v>
      </c>
      <c r="H229">
        <f t="shared" si="52"/>
        <v>1.1981189388343396</v>
      </c>
      <c r="I229" s="27" t="s">
        <v>43</v>
      </c>
      <c r="J229" s="15"/>
    </row>
    <row r="230" spans="1:22">
      <c r="A230" s="13" t="s">
        <v>81</v>
      </c>
      <c r="B230" s="14" t="s">
        <v>52</v>
      </c>
      <c r="C230" s="1" t="s">
        <v>1</v>
      </c>
      <c r="D230" s="1" t="s">
        <v>0</v>
      </c>
      <c r="E230" s="14">
        <v>3</v>
      </c>
      <c r="F230" s="14">
        <v>577</v>
      </c>
      <c r="G230" s="14">
        <v>35.5</v>
      </c>
      <c r="H230">
        <f t="shared" si="52"/>
        <v>1.2897061001198622</v>
      </c>
      <c r="I230" s="27" t="s">
        <v>43</v>
      </c>
      <c r="J230" s="15"/>
    </row>
    <row r="231" spans="1:22">
      <c r="A231" s="13" t="s">
        <v>81</v>
      </c>
      <c r="B231" s="14" t="s">
        <v>52</v>
      </c>
      <c r="C231" s="1" t="s">
        <v>1</v>
      </c>
      <c r="D231" s="1" t="s">
        <v>0</v>
      </c>
      <c r="E231" s="14">
        <v>4</v>
      </c>
      <c r="F231" s="14">
        <v>623.9</v>
      </c>
      <c r="G231" s="14">
        <v>37.200000000000003</v>
      </c>
      <c r="H231">
        <f t="shared" si="52"/>
        <v>1.2119540825777606</v>
      </c>
      <c r="I231" s="27" t="s">
        <v>43</v>
      </c>
      <c r="J231" s="15"/>
    </row>
    <row r="232" spans="1:22">
      <c r="A232" s="13" t="s">
        <v>81</v>
      </c>
      <c r="B232" s="14" t="s">
        <v>52</v>
      </c>
      <c r="C232" s="1" t="s">
        <v>1</v>
      </c>
      <c r="D232" s="1" t="s">
        <v>0</v>
      </c>
      <c r="E232" s="14">
        <v>5</v>
      </c>
      <c r="F232" s="14">
        <v>638.70000000000005</v>
      </c>
      <c r="G232" s="14">
        <v>36</v>
      </c>
      <c r="H232">
        <f t="shared" si="52"/>
        <v>1.3689557613168726</v>
      </c>
      <c r="I232" s="27" t="s">
        <v>43</v>
      </c>
      <c r="J232" s="15" t="s">
        <v>263</v>
      </c>
    </row>
    <row r="233" spans="1:22">
      <c r="A233" s="13" t="s">
        <v>81</v>
      </c>
      <c r="B233" s="14" t="s">
        <v>52</v>
      </c>
      <c r="C233" s="1" t="s">
        <v>1</v>
      </c>
      <c r="D233" s="1" t="s">
        <v>0</v>
      </c>
      <c r="E233" s="14">
        <v>6</v>
      </c>
      <c r="F233" s="14">
        <v>508</v>
      </c>
      <c r="G233" s="14">
        <v>34.700000000000003</v>
      </c>
      <c r="H233">
        <f t="shared" si="52"/>
        <v>1.2158368105747548</v>
      </c>
      <c r="I233" s="27" t="s">
        <v>43</v>
      </c>
      <c r="J233" s="15"/>
    </row>
    <row r="234" spans="1:22">
      <c r="A234" s="13" t="s">
        <v>81</v>
      </c>
      <c r="B234" s="14" t="s">
        <v>52</v>
      </c>
      <c r="C234" s="1" t="s">
        <v>1</v>
      </c>
      <c r="D234" s="1" t="s">
        <v>0</v>
      </c>
      <c r="E234" s="14">
        <v>7</v>
      </c>
      <c r="F234" s="14">
        <v>648.29999999999995</v>
      </c>
      <c r="G234" s="14">
        <v>37.5</v>
      </c>
      <c r="H234">
        <f t="shared" si="52"/>
        <v>1.2293688888888887</v>
      </c>
      <c r="I234" s="27" t="s">
        <v>43</v>
      </c>
      <c r="J234" s="15"/>
    </row>
    <row r="235" spans="1:22">
      <c r="A235" s="13" t="s">
        <v>81</v>
      </c>
      <c r="B235" s="14" t="s">
        <v>52</v>
      </c>
      <c r="C235" s="1" t="s">
        <v>1</v>
      </c>
      <c r="D235" s="1" t="s">
        <v>0</v>
      </c>
      <c r="E235" s="14">
        <v>8</v>
      </c>
      <c r="F235" s="14">
        <v>513.6</v>
      </c>
      <c r="G235" s="14">
        <v>35</v>
      </c>
      <c r="H235">
        <f t="shared" si="52"/>
        <v>1.1979008746355686</v>
      </c>
      <c r="I235" s="27" t="s">
        <v>43</v>
      </c>
      <c r="J235" s="15"/>
    </row>
    <row r="236" spans="1:22">
      <c r="A236" s="13" t="s">
        <v>81</v>
      </c>
      <c r="B236" s="14" t="s">
        <v>52</v>
      </c>
      <c r="C236" s="1" t="s">
        <v>1</v>
      </c>
      <c r="D236" s="1" t="s">
        <v>0</v>
      </c>
      <c r="E236" s="14">
        <v>9</v>
      </c>
      <c r="F236" s="14">
        <v>740.3</v>
      </c>
      <c r="G236" s="14">
        <v>37</v>
      </c>
      <c r="H236">
        <f t="shared" si="52"/>
        <v>1.4615126448581526</v>
      </c>
      <c r="I236" s="27" t="s">
        <v>43</v>
      </c>
      <c r="J236" s="15"/>
    </row>
    <row r="237" spans="1:22">
      <c r="A237" s="13" t="s">
        <v>81</v>
      </c>
      <c r="B237" s="14" t="s">
        <v>52</v>
      </c>
      <c r="C237" s="1" t="s">
        <v>1</v>
      </c>
      <c r="D237" s="1" t="s">
        <v>0</v>
      </c>
      <c r="E237" s="14">
        <v>10</v>
      </c>
      <c r="F237" s="14">
        <v>615.79999999999995</v>
      </c>
      <c r="G237" s="14">
        <v>35.5</v>
      </c>
      <c r="H237">
        <f t="shared" si="52"/>
        <v>1.3764315709771424</v>
      </c>
      <c r="I237" s="27" t="s">
        <v>43</v>
      </c>
      <c r="J237" s="15" t="s">
        <v>495</v>
      </c>
    </row>
    <row r="238" spans="1:22">
      <c r="A238" s="13" t="s">
        <v>81</v>
      </c>
      <c r="B238" s="14" t="s">
        <v>52</v>
      </c>
      <c r="C238" s="1" t="s">
        <v>1</v>
      </c>
      <c r="D238" s="1" t="s">
        <v>0</v>
      </c>
      <c r="E238" s="14">
        <v>11</v>
      </c>
      <c r="F238" s="14">
        <v>516.6</v>
      </c>
      <c r="G238" s="14">
        <v>34.1</v>
      </c>
      <c r="H238">
        <f t="shared" si="52"/>
        <v>1.3028405429349637</v>
      </c>
      <c r="I238" s="27" t="s">
        <v>43</v>
      </c>
      <c r="J238" s="15"/>
    </row>
    <row r="239" spans="1:22">
      <c r="A239" s="13" t="s">
        <v>81</v>
      </c>
      <c r="B239" s="14" t="s">
        <v>52</v>
      </c>
      <c r="C239" s="1" t="s">
        <v>1</v>
      </c>
      <c r="D239" s="1" t="s">
        <v>0</v>
      </c>
      <c r="E239" s="14">
        <v>12</v>
      </c>
      <c r="F239" s="14">
        <v>529.79999999999995</v>
      </c>
      <c r="G239" s="14">
        <v>34</v>
      </c>
      <c r="H239">
        <f t="shared" si="52"/>
        <v>1.3479544066761651</v>
      </c>
      <c r="I239" s="27" t="s">
        <v>43</v>
      </c>
      <c r="J239" s="15"/>
    </row>
    <row r="240" spans="1:22">
      <c r="A240" s="13" t="s">
        <v>81</v>
      </c>
      <c r="B240" s="14" t="s">
        <v>52</v>
      </c>
      <c r="C240" s="1" t="s">
        <v>1</v>
      </c>
      <c r="D240" s="1" t="s">
        <v>0</v>
      </c>
      <c r="E240" s="14">
        <v>13</v>
      </c>
      <c r="F240" s="14">
        <v>755.4</v>
      </c>
      <c r="G240" s="14">
        <v>37.799999999999997</v>
      </c>
      <c r="H240">
        <f t="shared" si="52"/>
        <v>1.3986259472108136</v>
      </c>
      <c r="I240" s="27" t="s">
        <v>43</v>
      </c>
      <c r="J240" s="15"/>
    </row>
    <row r="241" spans="1:22">
      <c r="A241" s="13" t="s">
        <v>81</v>
      </c>
      <c r="B241" s="14" t="s">
        <v>52</v>
      </c>
      <c r="C241" s="1" t="s">
        <v>1</v>
      </c>
      <c r="D241" s="1" t="s">
        <v>0</v>
      </c>
      <c r="E241" s="14">
        <v>14</v>
      </c>
      <c r="F241" s="14">
        <v>573.9</v>
      </c>
      <c r="G241" s="14">
        <v>35.5</v>
      </c>
      <c r="H241">
        <f t="shared" si="52"/>
        <v>1.2827770032214711</v>
      </c>
      <c r="I241" s="27" t="s">
        <v>43</v>
      </c>
      <c r="J241" s="15"/>
    </row>
    <row r="242" spans="1:22">
      <c r="A242" s="13" t="s">
        <v>81</v>
      </c>
      <c r="B242" s="14" t="s">
        <v>52</v>
      </c>
      <c r="C242" s="1" t="s">
        <v>1</v>
      </c>
      <c r="D242" s="1" t="s">
        <v>0</v>
      </c>
      <c r="E242" s="14">
        <v>15</v>
      </c>
      <c r="F242" s="14">
        <v>623.1</v>
      </c>
      <c r="G242" s="14">
        <v>36.299999999999997</v>
      </c>
      <c r="H242">
        <f t="shared" si="52"/>
        <v>1.3026803919129957</v>
      </c>
      <c r="I242" s="27" t="s">
        <v>43</v>
      </c>
      <c r="J242" s="15"/>
    </row>
    <row r="243" spans="1:22">
      <c r="A243" s="13" t="s">
        <v>81</v>
      </c>
      <c r="B243" s="14" t="s">
        <v>52</v>
      </c>
      <c r="C243" s="1" t="s">
        <v>1</v>
      </c>
      <c r="D243" s="1" t="s">
        <v>0</v>
      </c>
      <c r="E243" s="14">
        <v>16</v>
      </c>
      <c r="F243" s="14">
        <v>505.8</v>
      </c>
      <c r="G243" s="14">
        <v>33.9</v>
      </c>
      <c r="H243">
        <f t="shared" si="52"/>
        <v>1.2983139706668831</v>
      </c>
      <c r="I243" s="27" t="s">
        <v>43</v>
      </c>
      <c r="J243" s="15"/>
    </row>
    <row r="244" spans="1:22" ht="15" thickBot="1">
      <c r="A244" s="16" t="s">
        <v>81</v>
      </c>
      <c r="B244" s="17" t="s">
        <v>52</v>
      </c>
      <c r="C244" s="1" t="s">
        <v>1</v>
      </c>
      <c r="D244" s="1" t="s">
        <v>0</v>
      </c>
      <c r="E244" s="17">
        <v>17</v>
      </c>
      <c r="F244" s="17">
        <v>345.4</v>
      </c>
      <c r="G244" s="17">
        <v>31</v>
      </c>
      <c r="H244">
        <f t="shared" si="52"/>
        <v>1.1594105602363129</v>
      </c>
      <c r="I244" s="28" t="s">
        <v>43</v>
      </c>
      <c r="J244" s="18"/>
    </row>
    <row r="245" spans="1:22">
      <c r="A245" s="19" t="s">
        <v>81</v>
      </c>
      <c r="B245" s="20" t="s">
        <v>53</v>
      </c>
      <c r="C245" s="1" t="s">
        <v>15</v>
      </c>
      <c r="D245" s="1" t="s">
        <v>14</v>
      </c>
      <c r="E245" s="20" t="s">
        <v>264</v>
      </c>
      <c r="F245" s="20">
        <v>720.4</v>
      </c>
      <c r="G245" s="20">
        <v>37.6</v>
      </c>
      <c r="H245">
        <f t="shared" si="52"/>
        <v>1.355221145603575</v>
      </c>
      <c r="I245" s="29"/>
      <c r="J245" s="21" t="s">
        <v>496</v>
      </c>
      <c r="K245" s="1">
        <v>1.8819999999999999</v>
      </c>
      <c r="L245" s="1">
        <v>16.413</v>
      </c>
      <c r="M245" s="1">
        <v>16.419</v>
      </c>
      <c r="N245" s="1">
        <v>4.3970000000000002</v>
      </c>
      <c r="O245" s="1" t="s">
        <v>144</v>
      </c>
      <c r="P245" s="1">
        <v>3</v>
      </c>
      <c r="Q245" s="7">
        <f>SUM(K245:N245)</f>
        <v>39.110999999999997</v>
      </c>
      <c r="R245" s="7">
        <f>(Q245/F245)*100</f>
        <v>5.4290671848972796</v>
      </c>
      <c r="S245" s="7">
        <f>(K245/$Q245)*100</f>
        <v>4.8119454884815012</v>
      </c>
      <c r="T245" s="7">
        <f t="shared" ref="T245:T254" si="59">(L245/$Q245)*100</f>
        <v>41.965176037431931</v>
      </c>
      <c r="U245" s="7">
        <f t="shared" ref="U245:U254" si="60">(M245/$Q245)*100</f>
        <v>41.980516990105087</v>
      </c>
      <c r="V245" s="7">
        <f t="shared" ref="V245:V254" si="61">(N245/$Q245)*100</f>
        <v>11.24236148398149</v>
      </c>
    </row>
    <row r="246" spans="1:22">
      <c r="A246" s="13" t="s">
        <v>81</v>
      </c>
      <c r="B246" s="14" t="s">
        <v>53</v>
      </c>
      <c r="C246" s="1" t="s">
        <v>15</v>
      </c>
      <c r="D246" s="1" t="s">
        <v>14</v>
      </c>
      <c r="E246" s="14" t="s">
        <v>265</v>
      </c>
      <c r="F246" s="14">
        <v>733.2</v>
      </c>
      <c r="G246" s="14">
        <v>37.299999999999997</v>
      </c>
      <c r="H246">
        <f t="shared" si="52"/>
        <v>1.4128496906558672</v>
      </c>
      <c r="I246" s="27"/>
      <c r="J246" s="15"/>
      <c r="K246" s="1">
        <v>3.052</v>
      </c>
      <c r="L246" s="1">
        <v>21.565000000000001</v>
      </c>
      <c r="M246" s="1">
        <v>19.632999999999999</v>
      </c>
      <c r="N246" s="1">
        <v>5.625</v>
      </c>
      <c r="O246" s="1" t="s">
        <v>145</v>
      </c>
      <c r="P246" s="1">
        <v>2</v>
      </c>
      <c r="Q246" s="7">
        <f t="shared" ref="Q246:Q254" si="62">SUM(K246:N246)</f>
        <v>49.875</v>
      </c>
      <c r="R246" s="7">
        <f t="shared" ref="R246:R254" si="63">(Q246/F246)*100</f>
        <v>6.8023731587561365</v>
      </c>
      <c r="S246" s="7">
        <f t="shared" ref="S246:S254" si="64">(K246/$Q246)*100</f>
        <v>6.1192982456140355</v>
      </c>
      <c r="T246" s="7">
        <f t="shared" si="59"/>
        <v>43.238095238095241</v>
      </c>
      <c r="U246" s="7">
        <f t="shared" si="60"/>
        <v>39.36441102756892</v>
      </c>
      <c r="V246" s="7">
        <f t="shared" si="61"/>
        <v>11.278195488721805</v>
      </c>
    </row>
    <row r="247" spans="1:22">
      <c r="A247" s="13" t="s">
        <v>81</v>
      </c>
      <c r="B247" s="14" t="s">
        <v>53</v>
      </c>
      <c r="C247" s="1" t="s">
        <v>15</v>
      </c>
      <c r="D247" s="1" t="s">
        <v>14</v>
      </c>
      <c r="E247" s="14" t="s">
        <v>266</v>
      </c>
      <c r="F247" s="14">
        <v>672.1</v>
      </c>
      <c r="G247" s="14">
        <v>36.5</v>
      </c>
      <c r="H247">
        <f t="shared" si="52"/>
        <v>1.3821503944557694</v>
      </c>
      <c r="I247" s="27"/>
      <c r="J247" s="15"/>
      <c r="K247" s="1">
        <v>2.8719999999999999</v>
      </c>
      <c r="L247" s="1">
        <v>25.613</v>
      </c>
      <c r="M247" s="1">
        <v>22.629000000000001</v>
      </c>
      <c r="N247" s="1">
        <v>4.133</v>
      </c>
      <c r="O247" s="1" t="s">
        <v>145</v>
      </c>
      <c r="P247" s="1">
        <v>3</v>
      </c>
      <c r="Q247" s="7">
        <f t="shared" si="62"/>
        <v>55.247000000000007</v>
      </c>
      <c r="R247" s="7">
        <f t="shared" si="63"/>
        <v>8.2200565392054763</v>
      </c>
      <c r="S247" s="7">
        <f t="shared" si="64"/>
        <v>5.1984723152388357</v>
      </c>
      <c r="T247" s="7">
        <f t="shared" si="59"/>
        <v>46.360888374029351</v>
      </c>
      <c r="U247" s="7">
        <f t="shared" si="60"/>
        <v>40.959690118920484</v>
      </c>
      <c r="V247" s="7">
        <f t="shared" si="61"/>
        <v>7.4809491918113187</v>
      </c>
    </row>
    <row r="248" spans="1:22">
      <c r="A248" s="13" t="s">
        <v>81</v>
      </c>
      <c r="B248" s="14" t="s">
        <v>53</v>
      </c>
      <c r="C248" s="1" t="s">
        <v>15</v>
      </c>
      <c r="D248" s="1" t="s">
        <v>14</v>
      </c>
      <c r="E248" s="14" t="s">
        <v>267</v>
      </c>
      <c r="F248" s="14">
        <v>652.79999999999995</v>
      </c>
      <c r="G248" s="14">
        <v>36.299999999999997</v>
      </c>
      <c r="H248">
        <f t="shared" si="52"/>
        <v>1.364772524218911</v>
      </c>
      <c r="I248" s="27"/>
      <c r="J248" s="15"/>
      <c r="K248" s="1">
        <v>0</v>
      </c>
      <c r="L248" s="1">
        <v>28.52</v>
      </c>
      <c r="M248" s="1">
        <v>24.873999999999999</v>
      </c>
      <c r="N248" s="1">
        <v>4.492</v>
      </c>
      <c r="O248" s="1" t="s">
        <v>144</v>
      </c>
      <c r="P248" s="1">
        <v>3</v>
      </c>
      <c r="Q248" s="7">
        <f t="shared" si="62"/>
        <v>57.885999999999996</v>
      </c>
      <c r="R248" s="7">
        <f t="shared" si="63"/>
        <v>8.8673406862745097</v>
      </c>
      <c r="S248" s="7">
        <f t="shared" si="64"/>
        <v>0</v>
      </c>
      <c r="T248" s="7">
        <f t="shared" si="59"/>
        <v>49.269253360052517</v>
      </c>
      <c r="U248" s="7">
        <f t="shared" si="60"/>
        <v>42.970666482396439</v>
      </c>
      <c r="V248" s="7">
        <f t="shared" si="61"/>
        <v>7.7600801575510499</v>
      </c>
    </row>
    <row r="249" spans="1:22">
      <c r="A249" s="13" t="s">
        <v>81</v>
      </c>
      <c r="B249" s="14" t="s">
        <v>53</v>
      </c>
      <c r="C249" s="1" t="s">
        <v>15</v>
      </c>
      <c r="D249" s="1" t="s">
        <v>14</v>
      </c>
      <c r="E249" s="14" t="s">
        <v>268</v>
      </c>
      <c r="F249" s="14">
        <v>522.5</v>
      </c>
      <c r="G249" s="14">
        <v>35.5</v>
      </c>
      <c r="H249">
        <f t="shared" si="52"/>
        <v>1.1678881062610538</v>
      </c>
      <c r="I249" s="27"/>
      <c r="J249" s="15"/>
      <c r="K249" s="1">
        <v>0.82699999999999996</v>
      </c>
      <c r="L249" s="1">
        <v>32.249000000000002</v>
      </c>
      <c r="M249" s="1">
        <v>26.707000000000001</v>
      </c>
      <c r="N249" s="1">
        <v>3.657</v>
      </c>
      <c r="O249" s="1" t="s">
        <v>145</v>
      </c>
      <c r="P249" s="1">
        <v>3</v>
      </c>
      <c r="Q249" s="7">
        <f t="shared" si="62"/>
        <v>63.44</v>
      </c>
      <c r="R249" s="7">
        <f t="shared" si="63"/>
        <v>12.141626794258373</v>
      </c>
      <c r="S249" s="7">
        <f t="shared" si="64"/>
        <v>1.3035939470365698</v>
      </c>
      <c r="T249" s="7">
        <f t="shared" si="59"/>
        <v>50.833858764186637</v>
      </c>
      <c r="U249" s="7">
        <f t="shared" si="60"/>
        <v>42.098045397225725</v>
      </c>
      <c r="V249" s="7">
        <f t="shared" si="61"/>
        <v>5.7645018915510722</v>
      </c>
    </row>
    <row r="250" spans="1:22">
      <c r="A250" s="13" t="s">
        <v>81</v>
      </c>
      <c r="B250" s="14" t="s">
        <v>53</v>
      </c>
      <c r="C250" s="1" t="s">
        <v>15</v>
      </c>
      <c r="D250" s="1" t="s">
        <v>14</v>
      </c>
      <c r="E250" s="14" t="s">
        <v>269</v>
      </c>
      <c r="F250" s="14">
        <v>608.1</v>
      </c>
      <c r="G250" s="14">
        <v>35.200000000000003</v>
      </c>
      <c r="H250">
        <f t="shared" si="52"/>
        <v>1.3942704175666789</v>
      </c>
      <c r="I250" s="27"/>
      <c r="J250" s="15"/>
      <c r="K250" s="1">
        <v>3.6629999999999998</v>
      </c>
      <c r="L250" s="1">
        <v>35.81</v>
      </c>
      <c r="M250" s="1">
        <v>28.213999999999999</v>
      </c>
      <c r="N250" s="1">
        <v>2.726</v>
      </c>
      <c r="O250" s="1" t="s">
        <v>144</v>
      </c>
      <c r="P250" s="1">
        <v>3</v>
      </c>
      <c r="Q250" s="7">
        <f t="shared" si="62"/>
        <v>70.412999999999997</v>
      </c>
      <c r="R250" s="7">
        <f t="shared" si="63"/>
        <v>11.579181055747409</v>
      </c>
      <c r="S250" s="7">
        <f t="shared" si="64"/>
        <v>5.202164373056112</v>
      </c>
      <c r="T250" s="7">
        <f t="shared" si="59"/>
        <v>50.857086049451105</v>
      </c>
      <c r="U250" s="7">
        <f t="shared" si="60"/>
        <v>40.069305383948986</v>
      </c>
      <c r="V250" s="7">
        <f t="shared" si="61"/>
        <v>3.8714441935438062</v>
      </c>
    </row>
    <row r="251" spans="1:22">
      <c r="A251" s="13" t="s">
        <v>81</v>
      </c>
      <c r="B251" s="14" t="s">
        <v>53</v>
      </c>
      <c r="C251" s="1" t="s">
        <v>15</v>
      </c>
      <c r="D251" s="1" t="s">
        <v>14</v>
      </c>
      <c r="E251" s="14" t="s">
        <v>270</v>
      </c>
      <c r="F251" s="14">
        <v>568.9</v>
      </c>
      <c r="G251" s="14">
        <v>34.9</v>
      </c>
      <c r="H251">
        <f t="shared" si="52"/>
        <v>1.3383190284853055</v>
      </c>
      <c r="I251" s="27"/>
      <c r="J251" s="15"/>
      <c r="K251" s="1">
        <v>1.8380000000000001</v>
      </c>
      <c r="L251" s="1">
        <v>37.856999999999999</v>
      </c>
      <c r="M251" s="1">
        <v>29.792999999999999</v>
      </c>
      <c r="N251" s="1">
        <v>2.6669999999999998</v>
      </c>
      <c r="O251" s="1" t="s">
        <v>145</v>
      </c>
      <c r="P251" s="1">
        <v>3</v>
      </c>
      <c r="Q251" s="7">
        <f t="shared" si="62"/>
        <v>72.155000000000001</v>
      </c>
      <c r="R251" s="7">
        <f t="shared" si="63"/>
        <v>12.683248374055195</v>
      </c>
      <c r="S251" s="7">
        <f t="shared" si="64"/>
        <v>2.5472940198184464</v>
      </c>
      <c r="T251" s="7">
        <f t="shared" si="59"/>
        <v>52.466218557272541</v>
      </c>
      <c r="U251" s="7">
        <f t="shared" si="60"/>
        <v>41.2902778740212</v>
      </c>
      <c r="V251" s="7">
        <f t="shared" si="61"/>
        <v>3.6962095488878104</v>
      </c>
    </row>
    <row r="252" spans="1:22">
      <c r="A252" s="13" t="s">
        <v>81</v>
      </c>
      <c r="B252" s="14" t="s">
        <v>53</v>
      </c>
      <c r="C252" s="1" t="s">
        <v>15</v>
      </c>
      <c r="D252" s="1" t="s">
        <v>14</v>
      </c>
      <c r="E252" s="14" t="s">
        <v>271</v>
      </c>
      <c r="F252" s="14">
        <v>420.6</v>
      </c>
      <c r="G252" s="14">
        <v>31.8</v>
      </c>
      <c r="H252">
        <f t="shared" si="52"/>
        <v>1.3079402609014303</v>
      </c>
      <c r="I252" s="27"/>
      <c r="J252" s="15"/>
      <c r="K252" s="1">
        <v>1.611</v>
      </c>
      <c r="L252" s="1">
        <v>39.963999999999999</v>
      </c>
      <c r="M252" s="1">
        <v>31.212</v>
      </c>
      <c r="N252" s="1">
        <v>1.3169999999999999</v>
      </c>
      <c r="O252" s="1" t="s">
        <v>145</v>
      </c>
      <c r="P252" s="1">
        <v>3</v>
      </c>
      <c r="Q252" s="7">
        <f t="shared" si="62"/>
        <v>74.103999999999985</v>
      </c>
      <c r="R252" s="7">
        <f t="shared" si="63"/>
        <v>17.618640038040891</v>
      </c>
      <c r="S252" s="7">
        <f t="shared" si="64"/>
        <v>2.1739717154269678</v>
      </c>
      <c r="T252" s="7">
        <f t="shared" si="59"/>
        <v>53.929612436575638</v>
      </c>
      <c r="U252" s="7">
        <f t="shared" si="60"/>
        <v>42.11918384972472</v>
      </c>
      <c r="V252" s="7">
        <f t="shared" si="61"/>
        <v>1.7772319982726981</v>
      </c>
    </row>
    <row r="253" spans="1:22">
      <c r="A253" s="13" t="s">
        <v>81</v>
      </c>
      <c r="B253" s="14" t="s">
        <v>53</v>
      </c>
      <c r="C253" s="1" t="s">
        <v>15</v>
      </c>
      <c r="D253" s="1" t="s">
        <v>14</v>
      </c>
      <c r="E253" s="14" t="s">
        <v>272</v>
      </c>
      <c r="F253" s="14">
        <v>663.3</v>
      </c>
      <c r="G253" s="14">
        <v>36.6</v>
      </c>
      <c r="H253">
        <f t="shared" si="52"/>
        <v>1.35290325328258</v>
      </c>
      <c r="I253" s="27"/>
      <c r="J253" s="15"/>
      <c r="K253" s="1">
        <v>0.27300000000000002</v>
      </c>
      <c r="L253" s="1">
        <v>45.427</v>
      </c>
      <c r="M253" s="1">
        <v>34.664000000000001</v>
      </c>
      <c r="N253" s="1">
        <v>5.6989999999999998</v>
      </c>
      <c r="O253" s="1" t="s">
        <v>145</v>
      </c>
      <c r="P253" s="1">
        <v>3</v>
      </c>
      <c r="Q253" s="7">
        <f t="shared" si="62"/>
        <v>86.063000000000002</v>
      </c>
      <c r="R253" s="7">
        <f t="shared" si="63"/>
        <v>12.974973616764663</v>
      </c>
      <c r="S253" s="7">
        <f t="shared" si="64"/>
        <v>0.317209486074155</v>
      </c>
      <c r="T253" s="7">
        <f t="shared" si="59"/>
        <v>52.783426094837502</v>
      </c>
      <c r="U253" s="7">
        <f t="shared" si="60"/>
        <v>40.277471154851682</v>
      </c>
      <c r="V253" s="7">
        <f t="shared" si="61"/>
        <v>6.6218932642366637</v>
      </c>
    </row>
    <row r="254" spans="1:22">
      <c r="A254" s="13" t="s">
        <v>81</v>
      </c>
      <c r="B254" s="14" t="s">
        <v>53</v>
      </c>
      <c r="C254" s="1" t="s">
        <v>15</v>
      </c>
      <c r="D254" s="1" t="s">
        <v>14</v>
      </c>
      <c r="E254" s="14" t="s">
        <v>273</v>
      </c>
      <c r="F254" s="14">
        <v>554.1</v>
      </c>
      <c r="G254" s="14">
        <v>35.4</v>
      </c>
      <c r="H254">
        <f t="shared" si="52"/>
        <v>1.249045802042944</v>
      </c>
      <c r="I254" s="27"/>
      <c r="J254" s="15"/>
      <c r="K254" s="1">
        <v>2.008</v>
      </c>
      <c r="L254" s="1">
        <v>48.468000000000004</v>
      </c>
      <c r="M254" s="1">
        <v>36.795000000000002</v>
      </c>
      <c r="N254" s="1">
        <v>4.141</v>
      </c>
      <c r="O254" s="1" t="s">
        <v>144</v>
      </c>
      <c r="P254" s="1">
        <v>3</v>
      </c>
      <c r="Q254" s="7">
        <f t="shared" si="62"/>
        <v>91.41200000000002</v>
      </c>
      <c r="R254" s="7">
        <f t="shared" si="63"/>
        <v>16.497383143836856</v>
      </c>
      <c r="S254" s="7">
        <f t="shared" si="64"/>
        <v>2.1966481424758233</v>
      </c>
      <c r="T254" s="7">
        <f t="shared" si="59"/>
        <v>53.021485144182378</v>
      </c>
      <c r="U254" s="7">
        <f t="shared" si="60"/>
        <v>40.251826893624468</v>
      </c>
      <c r="V254" s="7">
        <f t="shared" si="61"/>
        <v>4.5300398197173228</v>
      </c>
    </row>
    <row r="255" spans="1:22">
      <c r="A255" s="13" t="s">
        <v>81</v>
      </c>
      <c r="B255" s="14" t="s">
        <v>53</v>
      </c>
      <c r="C255" s="1" t="s">
        <v>15</v>
      </c>
      <c r="D255" s="1" t="s">
        <v>14</v>
      </c>
      <c r="E255" s="14">
        <v>1</v>
      </c>
      <c r="F255" s="14">
        <v>596.5</v>
      </c>
      <c r="G255" s="14">
        <v>35.4</v>
      </c>
      <c r="H255">
        <f t="shared" si="52"/>
        <v>1.3446233909377661</v>
      </c>
      <c r="I255" s="27" t="s">
        <v>43</v>
      </c>
      <c r="J255" s="15"/>
    </row>
    <row r="256" spans="1:22">
      <c r="A256" s="13" t="s">
        <v>81</v>
      </c>
      <c r="B256" s="14" t="s">
        <v>53</v>
      </c>
      <c r="C256" s="1" t="s">
        <v>15</v>
      </c>
      <c r="D256" s="1" t="s">
        <v>14</v>
      </c>
      <c r="E256" s="14">
        <v>2</v>
      </c>
      <c r="F256" s="14">
        <v>603.79999999999995</v>
      </c>
      <c r="G256" s="14">
        <v>36</v>
      </c>
      <c r="H256">
        <f t="shared" si="52"/>
        <v>1.2941529492455417</v>
      </c>
      <c r="I256" s="27" t="s">
        <v>43</v>
      </c>
      <c r="J256" s="15"/>
    </row>
    <row r="257" spans="1:22">
      <c r="A257" s="13" t="s">
        <v>81</v>
      </c>
      <c r="B257" s="14" t="s">
        <v>53</v>
      </c>
      <c r="C257" s="1" t="s">
        <v>15</v>
      </c>
      <c r="D257" s="1" t="s">
        <v>14</v>
      </c>
      <c r="E257" s="14">
        <v>3</v>
      </c>
      <c r="F257" s="14">
        <v>777.8</v>
      </c>
      <c r="G257" s="14">
        <v>37.1</v>
      </c>
      <c r="H257">
        <f t="shared" si="52"/>
        <v>1.523162398466529</v>
      </c>
      <c r="I257" s="27" t="s">
        <v>43</v>
      </c>
      <c r="J257" s="15"/>
    </row>
    <row r="258" spans="1:22">
      <c r="A258" s="13" t="s">
        <v>81</v>
      </c>
      <c r="B258" s="14" t="s">
        <v>53</v>
      </c>
      <c r="C258" s="1" t="s">
        <v>15</v>
      </c>
      <c r="D258" s="1" t="s">
        <v>14</v>
      </c>
      <c r="E258" s="14">
        <v>4</v>
      </c>
      <c r="F258" s="14">
        <v>707.4</v>
      </c>
      <c r="G258" s="14">
        <v>37.5</v>
      </c>
      <c r="H258">
        <f t="shared" si="52"/>
        <v>1.34144</v>
      </c>
      <c r="I258" s="27" t="s">
        <v>43</v>
      </c>
      <c r="J258" s="15"/>
    </row>
    <row r="259" spans="1:22">
      <c r="A259" s="13" t="s">
        <v>81</v>
      </c>
      <c r="B259" s="14" t="s">
        <v>53</v>
      </c>
      <c r="C259" s="1" t="s">
        <v>15</v>
      </c>
      <c r="D259" s="1" t="s">
        <v>14</v>
      </c>
      <c r="E259" s="14">
        <v>5</v>
      </c>
      <c r="F259" s="14">
        <v>511.3</v>
      </c>
      <c r="G259" s="14">
        <v>34.799999999999997</v>
      </c>
      <c r="H259">
        <f t="shared" ref="H259:H322" si="65">(F259/(G259^3))*100</f>
        <v>1.2132158091914542</v>
      </c>
      <c r="I259" s="27" t="s">
        <v>43</v>
      </c>
      <c r="J259" s="15"/>
    </row>
    <row r="260" spans="1:22">
      <c r="A260" s="13" t="s">
        <v>81</v>
      </c>
      <c r="B260" s="14" t="s">
        <v>53</v>
      </c>
      <c r="C260" s="1" t="s">
        <v>15</v>
      </c>
      <c r="D260" s="1" t="s">
        <v>14</v>
      </c>
      <c r="E260" s="14">
        <v>6</v>
      </c>
      <c r="F260" s="14">
        <v>566.5</v>
      </c>
      <c r="G260" s="14">
        <v>35</v>
      </c>
      <c r="H260">
        <f t="shared" si="65"/>
        <v>1.3212827988338192</v>
      </c>
      <c r="I260" s="27" t="s">
        <v>43</v>
      </c>
      <c r="J260" s="15"/>
    </row>
    <row r="261" spans="1:22">
      <c r="A261" s="13" t="s">
        <v>81</v>
      </c>
      <c r="B261" s="14" t="s">
        <v>53</v>
      </c>
      <c r="C261" s="1" t="s">
        <v>15</v>
      </c>
      <c r="D261" s="1" t="s">
        <v>14</v>
      </c>
      <c r="E261" s="14">
        <v>7</v>
      </c>
      <c r="F261" s="14">
        <v>522.79999999999995</v>
      </c>
      <c r="G261" s="14">
        <v>34.299999999999997</v>
      </c>
      <c r="H261">
        <f t="shared" si="65"/>
        <v>1.2955471365917799</v>
      </c>
      <c r="I261" s="27" t="s">
        <v>43</v>
      </c>
      <c r="J261" s="15"/>
    </row>
    <row r="262" spans="1:22">
      <c r="A262" s="13" t="s">
        <v>81</v>
      </c>
      <c r="B262" s="14" t="s">
        <v>53</v>
      </c>
      <c r="C262" s="1" t="s">
        <v>15</v>
      </c>
      <c r="D262" s="1" t="s">
        <v>14</v>
      </c>
      <c r="E262" s="14">
        <v>8</v>
      </c>
      <c r="F262" s="14">
        <v>506.3</v>
      </c>
      <c r="G262" s="14">
        <v>34.5</v>
      </c>
      <c r="H262">
        <f t="shared" si="65"/>
        <v>1.2329646980752431</v>
      </c>
      <c r="I262" s="27" t="s">
        <v>43</v>
      </c>
      <c r="J262" s="15"/>
    </row>
    <row r="263" spans="1:22">
      <c r="A263" s="13" t="s">
        <v>81</v>
      </c>
      <c r="B263" s="14" t="s">
        <v>53</v>
      </c>
      <c r="C263" s="1" t="s">
        <v>15</v>
      </c>
      <c r="D263" s="1" t="s">
        <v>14</v>
      </c>
      <c r="E263" s="14">
        <v>9</v>
      </c>
      <c r="F263" s="14">
        <v>607.6</v>
      </c>
      <c r="G263" s="14">
        <v>35.1</v>
      </c>
      <c r="H263">
        <f t="shared" si="65"/>
        <v>1.4050650003280258</v>
      </c>
      <c r="I263" s="27" t="s">
        <v>43</v>
      </c>
      <c r="J263" s="15"/>
    </row>
    <row r="264" spans="1:22">
      <c r="A264" s="13" t="s">
        <v>81</v>
      </c>
      <c r="B264" s="14" t="s">
        <v>53</v>
      </c>
      <c r="C264" s="1" t="s">
        <v>15</v>
      </c>
      <c r="D264" s="1" t="s">
        <v>14</v>
      </c>
      <c r="E264" s="14">
        <v>10</v>
      </c>
      <c r="F264" s="14">
        <v>693</v>
      </c>
      <c r="G264" s="14">
        <v>38.5</v>
      </c>
      <c r="H264">
        <f t="shared" si="65"/>
        <v>1.2143700455388766</v>
      </c>
      <c r="I264" s="27" t="s">
        <v>43</v>
      </c>
      <c r="J264" s="15"/>
    </row>
    <row r="265" spans="1:22">
      <c r="A265" s="13" t="s">
        <v>81</v>
      </c>
      <c r="B265" s="14" t="s">
        <v>53</v>
      </c>
      <c r="C265" s="1" t="s">
        <v>15</v>
      </c>
      <c r="D265" s="1" t="s">
        <v>14</v>
      </c>
      <c r="E265" s="14">
        <v>11</v>
      </c>
      <c r="F265" s="14">
        <v>663.6</v>
      </c>
      <c r="G265" s="14">
        <v>36.9</v>
      </c>
      <c r="H265">
        <f t="shared" si="65"/>
        <v>1.3207702526713505</v>
      </c>
      <c r="I265" s="27" t="s">
        <v>43</v>
      </c>
      <c r="J265" s="15"/>
    </row>
    <row r="266" spans="1:22">
      <c r="A266" s="13" t="s">
        <v>81</v>
      </c>
      <c r="B266" s="14" t="s">
        <v>53</v>
      </c>
      <c r="C266" s="1" t="s">
        <v>15</v>
      </c>
      <c r="D266" s="1" t="s">
        <v>14</v>
      </c>
      <c r="E266" s="14">
        <v>12</v>
      </c>
      <c r="F266" s="14">
        <v>549.6</v>
      </c>
      <c r="G266" s="14">
        <v>35.6</v>
      </c>
      <c r="H266">
        <f t="shared" si="65"/>
        <v>1.2181386699273302</v>
      </c>
      <c r="I266" s="27" t="s">
        <v>43</v>
      </c>
      <c r="J266" s="15"/>
    </row>
    <row r="267" spans="1:22">
      <c r="A267" s="13" t="s">
        <v>81</v>
      </c>
      <c r="B267" s="14" t="s">
        <v>53</v>
      </c>
      <c r="C267" s="1" t="s">
        <v>15</v>
      </c>
      <c r="D267" s="1" t="s">
        <v>14</v>
      </c>
      <c r="E267" s="14">
        <v>13</v>
      </c>
      <c r="F267" s="14">
        <v>644.20000000000005</v>
      </c>
      <c r="G267" s="14">
        <v>35.9</v>
      </c>
      <c r="H267">
        <f t="shared" si="65"/>
        <v>1.3923145920339939</v>
      </c>
      <c r="I267" s="27" t="s">
        <v>43</v>
      </c>
      <c r="J267" s="15"/>
    </row>
    <row r="268" spans="1:22">
      <c r="A268" s="13" t="s">
        <v>81</v>
      </c>
      <c r="B268" s="14" t="s">
        <v>53</v>
      </c>
      <c r="C268" s="1" t="s">
        <v>15</v>
      </c>
      <c r="D268" s="1" t="s">
        <v>14</v>
      </c>
      <c r="E268" s="14">
        <v>14</v>
      </c>
      <c r="F268" s="14">
        <v>566.20000000000005</v>
      </c>
      <c r="G268" s="14">
        <v>34.700000000000003</v>
      </c>
      <c r="H268">
        <f t="shared" si="65"/>
        <v>1.3551315002902089</v>
      </c>
      <c r="I268" s="27" t="s">
        <v>43</v>
      </c>
      <c r="J268" s="15"/>
    </row>
    <row r="269" spans="1:22">
      <c r="A269" s="13" t="s">
        <v>81</v>
      </c>
      <c r="B269" s="14" t="s">
        <v>53</v>
      </c>
      <c r="C269" s="1" t="s">
        <v>15</v>
      </c>
      <c r="D269" s="1" t="s">
        <v>14</v>
      </c>
      <c r="E269" s="14">
        <v>15</v>
      </c>
      <c r="F269" s="14">
        <v>470.6</v>
      </c>
      <c r="G269" s="14">
        <v>33.9</v>
      </c>
      <c r="H269">
        <f t="shared" si="65"/>
        <v>1.2079607643254948</v>
      </c>
      <c r="I269" s="27" t="s">
        <v>43</v>
      </c>
      <c r="J269" s="15"/>
    </row>
    <row r="270" spans="1:22">
      <c r="A270" s="13" t="s">
        <v>81</v>
      </c>
      <c r="B270" s="14" t="s">
        <v>53</v>
      </c>
      <c r="C270" s="1" t="s">
        <v>15</v>
      </c>
      <c r="D270" s="1" t="s">
        <v>14</v>
      </c>
      <c r="E270" s="14">
        <v>16</v>
      </c>
      <c r="F270" s="14">
        <v>588.70000000000005</v>
      </c>
      <c r="G270" s="14">
        <v>36.299999999999997</v>
      </c>
      <c r="H270">
        <f t="shared" si="65"/>
        <v>1.2307622319357736</v>
      </c>
      <c r="I270" s="27" t="s">
        <v>43</v>
      </c>
      <c r="J270" s="15"/>
    </row>
    <row r="271" spans="1:22" ht="15" thickBot="1">
      <c r="A271" s="16" t="s">
        <v>81</v>
      </c>
      <c r="B271" s="17" t="s">
        <v>53</v>
      </c>
      <c r="C271" s="1" t="s">
        <v>15</v>
      </c>
      <c r="D271" s="1" t="s">
        <v>14</v>
      </c>
      <c r="E271" s="17">
        <v>17</v>
      </c>
      <c r="F271" s="17">
        <v>542.20000000000005</v>
      </c>
      <c r="G271" s="17">
        <v>35.4</v>
      </c>
      <c r="H271">
        <f t="shared" si="65"/>
        <v>1.2222209598767086</v>
      </c>
      <c r="I271" s="28" t="s">
        <v>43</v>
      </c>
      <c r="J271" s="18"/>
    </row>
    <row r="272" spans="1:22">
      <c r="A272" s="19" t="s">
        <v>80</v>
      </c>
      <c r="B272" s="20" t="s">
        <v>54</v>
      </c>
      <c r="C272" s="1" t="s">
        <v>15</v>
      </c>
      <c r="D272" s="1" t="s">
        <v>14</v>
      </c>
      <c r="E272" s="20" t="s">
        <v>274</v>
      </c>
      <c r="F272" s="20">
        <v>580.4</v>
      </c>
      <c r="G272" s="20">
        <v>36.9</v>
      </c>
      <c r="H272">
        <f t="shared" si="65"/>
        <v>1.1551763933852499</v>
      </c>
      <c r="I272" s="29"/>
      <c r="J272" s="21"/>
      <c r="K272" s="1">
        <v>1.341</v>
      </c>
      <c r="L272" s="1">
        <v>14.811</v>
      </c>
      <c r="M272" s="1">
        <v>15.795999999999999</v>
      </c>
      <c r="N272" s="1">
        <v>2.3559999999999999</v>
      </c>
      <c r="O272" s="1" t="s">
        <v>144</v>
      </c>
      <c r="P272" s="1">
        <v>2</v>
      </c>
      <c r="Q272" s="7">
        <f>SUM(K272:N272)</f>
        <v>34.304000000000002</v>
      </c>
      <c r="R272" s="7">
        <f>(Q272/F272)*100</f>
        <v>5.9104066161268101</v>
      </c>
      <c r="S272" s="7">
        <f>(K272/$Q272)*100</f>
        <v>3.9091651119402977</v>
      </c>
      <c r="T272" s="7">
        <f t="shared" ref="T272:T281" si="66">(L272/$Q272)*100</f>
        <v>43.175722947761194</v>
      </c>
      <c r="U272" s="7">
        <f t="shared" ref="U272:U281" si="67">(M272/$Q272)*100</f>
        <v>46.047108208955216</v>
      </c>
      <c r="V272" s="7">
        <f t="shared" ref="V272:V281" si="68">(N272/$Q272)*100</f>
        <v>6.8680037313432836</v>
      </c>
    </row>
    <row r="273" spans="1:22">
      <c r="A273" s="13" t="s">
        <v>80</v>
      </c>
      <c r="B273" s="14" t="s">
        <v>54</v>
      </c>
      <c r="C273" s="1" t="s">
        <v>15</v>
      </c>
      <c r="D273" s="1" t="s">
        <v>14</v>
      </c>
      <c r="E273" s="14" t="s">
        <v>275</v>
      </c>
      <c r="F273" s="14">
        <v>793.7</v>
      </c>
      <c r="G273" s="14">
        <v>38.6</v>
      </c>
      <c r="H273">
        <f t="shared" si="65"/>
        <v>1.3800488715001147</v>
      </c>
      <c r="I273" s="27"/>
      <c r="J273" s="15"/>
      <c r="K273" s="1">
        <v>2.0259999999999998</v>
      </c>
      <c r="L273" s="1">
        <v>20.707999999999998</v>
      </c>
      <c r="M273" s="1">
        <v>20.091000000000001</v>
      </c>
      <c r="N273" s="1">
        <v>7.0010000000000003</v>
      </c>
      <c r="O273" s="1" t="s">
        <v>145</v>
      </c>
      <c r="P273" s="1">
        <v>3</v>
      </c>
      <c r="Q273" s="7">
        <f t="shared" ref="Q273:Q281" si="69">SUM(K273:N273)</f>
        <v>49.826000000000001</v>
      </c>
      <c r="R273" s="7">
        <f t="shared" ref="R273:R281" si="70">(Q273/F273)*100</f>
        <v>6.2776867834194281</v>
      </c>
      <c r="S273" s="7">
        <f t="shared" ref="S273:S281" si="71">(K273/$Q273)*100</f>
        <v>4.0661502027054146</v>
      </c>
      <c r="T273" s="7">
        <f t="shared" si="66"/>
        <v>41.560630995865608</v>
      </c>
      <c r="U273" s="7">
        <f t="shared" si="67"/>
        <v>40.322321679444464</v>
      </c>
      <c r="V273" s="7">
        <f t="shared" si="68"/>
        <v>14.050897121984507</v>
      </c>
    </row>
    <row r="274" spans="1:22">
      <c r="A274" s="13" t="s">
        <v>80</v>
      </c>
      <c r="B274" s="14" t="s">
        <v>54</v>
      </c>
      <c r="C274" s="1" t="s">
        <v>15</v>
      </c>
      <c r="D274" s="1" t="s">
        <v>14</v>
      </c>
      <c r="E274" s="14" t="s">
        <v>276</v>
      </c>
      <c r="F274" s="14">
        <v>612.29999999999995</v>
      </c>
      <c r="G274" s="14">
        <v>35.6</v>
      </c>
      <c r="H274">
        <f t="shared" si="65"/>
        <v>1.3571075465729696</v>
      </c>
      <c r="I274" s="27"/>
      <c r="J274" s="15"/>
      <c r="K274" s="1">
        <v>2.343</v>
      </c>
      <c r="L274" s="1">
        <v>24.06</v>
      </c>
      <c r="M274" s="1">
        <v>22.178999999999998</v>
      </c>
      <c r="N274" s="1">
        <v>4.1719999999999997</v>
      </c>
      <c r="O274" s="1" t="s">
        <v>145</v>
      </c>
      <c r="P274" s="1">
        <v>2</v>
      </c>
      <c r="Q274" s="7">
        <f t="shared" si="69"/>
        <v>52.753999999999991</v>
      </c>
      <c r="R274" s="7">
        <f t="shared" si="70"/>
        <v>8.6157112526539272</v>
      </c>
      <c r="S274" s="7">
        <f t="shared" si="71"/>
        <v>4.441369374834137</v>
      </c>
      <c r="T274" s="7">
        <f t="shared" si="66"/>
        <v>45.607915987413286</v>
      </c>
      <c r="U274" s="7">
        <f t="shared" si="67"/>
        <v>42.042309587898551</v>
      </c>
      <c r="V274" s="7">
        <f t="shared" si="68"/>
        <v>7.908405049854041</v>
      </c>
    </row>
    <row r="275" spans="1:22">
      <c r="A275" s="13" t="s">
        <v>80</v>
      </c>
      <c r="B275" s="14" t="s">
        <v>54</v>
      </c>
      <c r="C275" s="1" t="s">
        <v>15</v>
      </c>
      <c r="D275" s="1" t="s">
        <v>14</v>
      </c>
      <c r="E275" s="14" t="s">
        <v>277</v>
      </c>
      <c r="F275" s="14">
        <v>657.5</v>
      </c>
      <c r="G275" s="14">
        <v>37.4</v>
      </c>
      <c r="H275">
        <f t="shared" si="65"/>
        <v>1.2568427681477392</v>
      </c>
      <c r="I275" s="27"/>
      <c r="J275" s="15"/>
      <c r="K275" s="1">
        <v>3.1080000000000001</v>
      </c>
      <c r="L275" s="1">
        <v>27.795999999999999</v>
      </c>
      <c r="M275" s="1">
        <v>24.437999999999999</v>
      </c>
      <c r="N275" s="1">
        <v>3.2970000000000002</v>
      </c>
      <c r="O275" s="1" t="s">
        <v>145</v>
      </c>
      <c r="P275" s="1">
        <v>4</v>
      </c>
      <c r="Q275" s="7">
        <f t="shared" si="69"/>
        <v>58.638999999999996</v>
      </c>
      <c r="R275" s="7">
        <f t="shared" si="70"/>
        <v>8.9184790874524698</v>
      </c>
      <c r="S275" s="7">
        <f t="shared" si="71"/>
        <v>5.3002268115077005</v>
      </c>
      <c r="T275" s="7">
        <f t="shared" si="66"/>
        <v>47.401899759545699</v>
      </c>
      <c r="U275" s="7">
        <f t="shared" si="67"/>
        <v>41.675335527549926</v>
      </c>
      <c r="V275" s="7">
        <f t="shared" si="68"/>
        <v>5.6225379013966821</v>
      </c>
    </row>
    <row r="276" spans="1:22">
      <c r="A276" s="13" t="s">
        <v>80</v>
      </c>
      <c r="B276" s="14" t="s">
        <v>54</v>
      </c>
      <c r="C276" s="1" t="s">
        <v>15</v>
      </c>
      <c r="D276" s="1" t="s">
        <v>14</v>
      </c>
      <c r="E276" s="14" t="s">
        <v>278</v>
      </c>
      <c r="F276" s="14">
        <v>671.4</v>
      </c>
      <c r="G276" s="14">
        <v>37.799999999999997</v>
      </c>
      <c r="H276">
        <f t="shared" si="65"/>
        <v>1.2430996306027802</v>
      </c>
      <c r="I276" s="27"/>
      <c r="J276" s="15" t="s">
        <v>183</v>
      </c>
      <c r="K276" s="1">
        <v>0.88800000000000001</v>
      </c>
      <c r="L276" s="1">
        <v>30.199000000000002</v>
      </c>
      <c r="M276" s="1">
        <v>26.387</v>
      </c>
      <c r="N276" s="1">
        <v>2.2589999999999999</v>
      </c>
      <c r="O276" s="1" t="s">
        <v>145</v>
      </c>
      <c r="P276" s="1">
        <v>2</v>
      </c>
      <c r="Q276" s="7">
        <f t="shared" si="69"/>
        <v>59.733000000000004</v>
      </c>
      <c r="R276" s="7">
        <f t="shared" si="70"/>
        <v>8.8967828418230575</v>
      </c>
      <c r="S276" s="7">
        <f t="shared" si="71"/>
        <v>1.4866154387022248</v>
      </c>
      <c r="T276" s="7">
        <f t="shared" si="66"/>
        <v>50.556643731270825</v>
      </c>
      <c r="U276" s="7">
        <f t="shared" si="67"/>
        <v>44.174911690355415</v>
      </c>
      <c r="V276" s="7">
        <f t="shared" si="68"/>
        <v>3.781829139671538</v>
      </c>
    </row>
    <row r="277" spans="1:22">
      <c r="A277" s="13" t="s">
        <v>80</v>
      </c>
      <c r="B277" s="14" t="s">
        <v>54</v>
      </c>
      <c r="C277" s="1" t="s">
        <v>15</v>
      </c>
      <c r="D277" s="1" t="s">
        <v>14</v>
      </c>
      <c r="E277" s="14" t="s">
        <v>279</v>
      </c>
      <c r="F277" s="14">
        <v>648.1</v>
      </c>
      <c r="G277" s="14">
        <v>37.200000000000003</v>
      </c>
      <c r="H277">
        <f t="shared" si="65"/>
        <v>1.2589636815493614</v>
      </c>
      <c r="I277" s="27"/>
      <c r="J277" s="15"/>
      <c r="K277" s="1">
        <v>0.65900000000000003</v>
      </c>
      <c r="L277" s="1">
        <v>33.752000000000002</v>
      </c>
      <c r="M277" s="1">
        <v>29.288</v>
      </c>
      <c r="N277" s="1">
        <v>2.9580000000000002</v>
      </c>
      <c r="O277" s="1" t="s">
        <v>145</v>
      </c>
      <c r="P277" s="1">
        <v>3</v>
      </c>
      <c r="Q277" s="7">
        <f t="shared" si="69"/>
        <v>66.656999999999996</v>
      </c>
      <c r="R277" s="7">
        <f t="shared" si="70"/>
        <v>10.284986884740007</v>
      </c>
      <c r="S277" s="7">
        <f t="shared" si="71"/>
        <v>0.98864335328622666</v>
      </c>
      <c r="T277" s="7">
        <f t="shared" si="66"/>
        <v>50.635342124608073</v>
      </c>
      <c r="U277" s="7">
        <f t="shared" si="67"/>
        <v>43.938371063804254</v>
      </c>
      <c r="V277" s="7">
        <f t="shared" si="68"/>
        <v>4.437643458301455</v>
      </c>
    </row>
    <row r="278" spans="1:22">
      <c r="A278" s="13" t="s">
        <v>80</v>
      </c>
      <c r="B278" s="14" t="s">
        <v>54</v>
      </c>
      <c r="C278" s="1" t="s">
        <v>15</v>
      </c>
      <c r="D278" s="1" t="s">
        <v>14</v>
      </c>
      <c r="E278" s="14" t="s">
        <v>280</v>
      </c>
      <c r="F278" s="14">
        <v>662</v>
      </c>
      <c r="G278" s="14">
        <v>36.5</v>
      </c>
      <c r="H278">
        <f t="shared" si="65"/>
        <v>1.361380093929057</v>
      </c>
      <c r="I278" s="27"/>
      <c r="J278" s="15"/>
      <c r="K278" s="1">
        <v>3.7999999999999999E-2</v>
      </c>
      <c r="L278" s="1">
        <v>36.558</v>
      </c>
      <c r="M278" s="1">
        <v>32.826999999999998</v>
      </c>
      <c r="N278" s="1">
        <v>5.4939999999999998</v>
      </c>
      <c r="O278" s="1" t="s">
        <v>144</v>
      </c>
      <c r="P278" s="1">
        <v>2</v>
      </c>
      <c r="Q278" s="7">
        <f t="shared" si="69"/>
        <v>74.917000000000002</v>
      </c>
      <c r="R278" s="7">
        <f t="shared" si="70"/>
        <v>11.316767371601209</v>
      </c>
      <c r="S278" s="7">
        <f t="shared" si="71"/>
        <v>5.0722799898554397E-2</v>
      </c>
      <c r="T278" s="7">
        <f t="shared" si="66"/>
        <v>48.798003123456624</v>
      </c>
      <c r="U278" s="7">
        <f t="shared" si="67"/>
        <v>43.817825059732769</v>
      </c>
      <c r="V278" s="7">
        <f t="shared" si="68"/>
        <v>7.3334490169120485</v>
      </c>
    </row>
    <row r="279" spans="1:22">
      <c r="A279" s="13" t="s">
        <v>80</v>
      </c>
      <c r="B279" s="14" t="s">
        <v>54</v>
      </c>
      <c r="C279" s="1" t="s">
        <v>15</v>
      </c>
      <c r="D279" s="1" t="s">
        <v>14</v>
      </c>
      <c r="E279" s="14" t="s">
        <v>281</v>
      </c>
      <c r="F279" s="14">
        <v>433</v>
      </c>
      <c r="G279" s="14">
        <v>31.9</v>
      </c>
      <c r="H279">
        <f t="shared" si="65"/>
        <v>1.3338771937774541</v>
      </c>
      <c r="I279" s="27"/>
      <c r="J279" s="15" t="s">
        <v>183</v>
      </c>
      <c r="K279" s="1">
        <v>0.52800000000000002</v>
      </c>
      <c r="L279" s="1">
        <v>38.808</v>
      </c>
      <c r="M279" s="1">
        <v>34.231000000000002</v>
      </c>
      <c r="N279" s="1">
        <v>2.5030000000000001</v>
      </c>
      <c r="O279" s="1" t="s">
        <v>145</v>
      </c>
      <c r="P279" s="1">
        <v>3</v>
      </c>
      <c r="Q279" s="7">
        <f t="shared" si="69"/>
        <v>76.070000000000007</v>
      </c>
      <c r="R279" s="7">
        <f t="shared" si="70"/>
        <v>17.568129330254042</v>
      </c>
      <c r="S279" s="7">
        <f t="shared" si="71"/>
        <v>0.69409754173787297</v>
      </c>
      <c r="T279" s="7">
        <f t="shared" si="66"/>
        <v>51.016169317733663</v>
      </c>
      <c r="U279" s="7">
        <f t="shared" si="67"/>
        <v>44.999342710661232</v>
      </c>
      <c r="V279" s="7">
        <f t="shared" si="68"/>
        <v>3.2903904298672271</v>
      </c>
    </row>
    <row r="280" spans="1:22">
      <c r="A280" s="13" t="s">
        <v>80</v>
      </c>
      <c r="B280" s="14" t="s">
        <v>54</v>
      </c>
      <c r="C280" s="1" t="s">
        <v>15</v>
      </c>
      <c r="D280" s="1" t="s">
        <v>14</v>
      </c>
      <c r="E280" s="14" t="s">
        <v>282</v>
      </c>
      <c r="F280" s="14">
        <v>635.5</v>
      </c>
      <c r="G280" s="14">
        <v>36</v>
      </c>
      <c r="H280">
        <f t="shared" si="65"/>
        <v>1.3620970507544583</v>
      </c>
      <c r="I280" s="27"/>
      <c r="J280" s="15"/>
      <c r="K280" s="1">
        <v>1.3839999999999999</v>
      </c>
      <c r="L280" s="1">
        <v>41.951000000000001</v>
      </c>
      <c r="M280" s="1">
        <v>37.082000000000001</v>
      </c>
      <c r="N280" s="1">
        <v>4.782</v>
      </c>
      <c r="O280" s="1" t="s">
        <v>144</v>
      </c>
      <c r="P280" s="1">
        <v>3</v>
      </c>
      <c r="Q280" s="7">
        <f t="shared" si="69"/>
        <v>85.198999999999998</v>
      </c>
      <c r="R280" s="7">
        <f t="shared" si="70"/>
        <v>13.406608969315501</v>
      </c>
      <c r="S280" s="7">
        <f t="shared" si="71"/>
        <v>1.6244322116456766</v>
      </c>
      <c r="T280" s="7">
        <f t="shared" si="66"/>
        <v>49.238840831465161</v>
      </c>
      <c r="U280" s="7">
        <f t="shared" si="67"/>
        <v>43.523985023298394</v>
      </c>
      <c r="V280" s="7">
        <f t="shared" si="68"/>
        <v>5.6127419335907707</v>
      </c>
    </row>
    <row r="281" spans="1:22">
      <c r="A281" s="13" t="s">
        <v>80</v>
      </c>
      <c r="B281" s="14" t="s">
        <v>54</v>
      </c>
      <c r="C281" s="1" t="s">
        <v>15</v>
      </c>
      <c r="D281" s="1" t="s">
        <v>14</v>
      </c>
      <c r="E281" s="14" t="s">
        <v>283</v>
      </c>
      <c r="F281" s="14">
        <v>794.5</v>
      </c>
      <c r="G281" s="14">
        <v>39.1</v>
      </c>
      <c r="H281">
        <f t="shared" si="65"/>
        <v>1.3291182746468921</v>
      </c>
      <c r="I281" s="27"/>
      <c r="J281" s="15"/>
      <c r="K281" s="1">
        <v>1.655</v>
      </c>
      <c r="L281" s="1">
        <v>46.359000000000002</v>
      </c>
      <c r="M281" s="1">
        <v>41.566000000000003</v>
      </c>
      <c r="N281" s="1">
        <v>6.5330000000000004</v>
      </c>
      <c r="O281" s="1" t="s">
        <v>145</v>
      </c>
      <c r="P281" s="1">
        <v>3</v>
      </c>
      <c r="Q281" s="7">
        <f t="shared" si="69"/>
        <v>96.113000000000014</v>
      </c>
      <c r="R281" s="7">
        <f t="shared" si="70"/>
        <v>12.097293895531783</v>
      </c>
      <c r="S281" s="7">
        <f t="shared" si="71"/>
        <v>1.7219314764912133</v>
      </c>
      <c r="T281" s="7">
        <f t="shared" si="66"/>
        <v>48.233849739369276</v>
      </c>
      <c r="U281" s="7">
        <f t="shared" si="67"/>
        <v>43.247011330413152</v>
      </c>
      <c r="V281" s="7">
        <f t="shared" si="68"/>
        <v>6.7972074537263421</v>
      </c>
    </row>
    <row r="282" spans="1:22">
      <c r="A282" s="13" t="s">
        <v>80</v>
      </c>
      <c r="B282" s="14" t="s">
        <v>54</v>
      </c>
      <c r="C282" s="1" t="s">
        <v>15</v>
      </c>
      <c r="D282" s="1" t="s">
        <v>14</v>
      </c>
      <c r="E282" s="14">
        <v>1</v>
      </c>
      <c r="F282" s="14">
        <v>479.9</v>
      </c>
      <c r="G282" s="14">
        <v>32.799999999999997</v>
      </c>
      <c r="H282">
        <f t="shared" si="65"/>
        <v>1.3599696572887798</v>
      </c>
      <c r="I282" s="27" t="s">
        <v>43</v>
      </c>
      <c r="J282" s="15"/>
    </row>
    <row r="283" spans="1:22">
      <c r="A283" s="13" t="s">
        <v>80</v>
      </c>
      <c r="B283" s="14" t="s">
        <v>54</v>
      </c>
      <c r="C283" s="1" t="s">
        <v>15</v>
      </c>
      <c r="D283" s="1" t="s">
        <v>14</v>
      </c>
      <c r="E283" s="14">
        <v>2</v>
      </c>
      <c r="F283" s="14">
        <v>593.6</v>
      </c>
      <c r="G283" s="14">
        <v>35.1</v>
      </c>
      <c r="H283">
        <f t="shared" si="65"/>
        <v>1.3726902307352142</v>
      </c>
      <c r="I283" s="27" t="s">
        <v>43</v>
      </c>
      <c r="J283" s="15"/>
    </row>
    <row r="284" spans="1:22">
      <c r="A284" s="13" t="s">
        <v>80</v>
      </c>
      <c r="B284" s="14" t="s">
        <v>54</v>
      </c>
      <c r="C284" s="1" t="s">
        <v>15</v>
      </c>
      <c r="D284" s="1" t="s">
        <v>14</v>
      </c>
      <c r="E284" s="14">
        <v>3</v>
      </c>
      <c r="F284" s="14">
        <v>688.7</v>
      </c>
      <c r="G284" s="14">
        <v>37.6</v>
      </c>
      <c r="H284">
        <f t="shared" si="65"/>
        <v>1.2955869003014744</v>
      </c>
      <c r="I284" s="27" t="s">
        <v>43</v>
      </c>
      <c r="J284" s="15"/>
    </row>
    <row r="285" spans="1:22">
      <c r="A285" s="13" t="s">
        <v>80</v>
      </c>
      <c r="B285" s="14" t="s">
        <v>54</v>
      </c>
      <c r="C285" s="1" t="s">
        <v>15</v>
      </c>
      <c r="D285" s="1" t="s">
        <v>14</v>
      </c>
      <c r="E285" s="14">
        <v>4</v>
      </c>
      <c r="F285" s="14">
        <v>512.79999999999995</v>
      </c>
      <c r="G285" s="14">
        <v>33.700000000000003</v>
      </c>
      <c r="H285">
        <f t="shared" si="65"/>
        <v>1.3398565815215848</v>
      </c>
      <c r="I285" s="27" t="s">
        <v>43</v>
      </c>
      <c r="J285" s="15"/>
    </row>
    <row r="286" spans="1:22">
      <c r="A286" s="13" t="s">
        <v>80</v>
      </c>
      <c r="B286" s="14" t="s">
        <v>54</v>
      </c>
      <c r="C286" s="1" t="s">
        <v>15</v>
      </c>
      <c r="D286" s="1" t="s">
        <v>14</v>
      </c>
      <c r="E286" s="14">
        <v>5</v>
      </c>
      <c r="F286" s="14">
        <v>582.20000000000005</v>
      </c>
      <c r="G286" s="14">
        <v>35.799999999999997</v>
      </c>
      <c r="H286">
        <f t="shared" si="65"/>
        <v>1.2688875060393119</v>
      </c>
      <c r="I286" s="27" t="s">
        <v>43</v>
      </c>
      <c r="J286" s="15"/>
    </row>
    <row r="287" spans="1:22">
      <c r="A287" s="13" t="s">
        <v>80</v>
      </c>
      <c r="B287" s="14" t="s">
        <v>54</v>
      </c>
      <c r="C287" s="1" t="s">
        <v>15</v>
      </c>
      <c r="D287" s="1" t="s">
        <v>14</v>
      </c>
      <c r="E287" s="14">
        <v>6</v>
      </c>
      <c r="F287" s="14" t="s">
        <v>284</v>
      </c>
      <c r="G287" s="14">
        <v>38</v>
      </c>
      <c r="H287" t="e">
        <f t="shared" si="65"/>
        <v>#VALUE!</v>
      </c>
      <c r="I287" s="27" t="s">
        <v>43</v>
      </c>
      <c r="J287" s="15"/>
    </row>
    <row r="288" spans="1:22">
      <c r="A288" s="13" t="s">
        <v>80</v>
      </c>
      <c r="B288" s="14" t="s">
        <v>54</v>
      </c>
      <c r="C288" s="1" t="s">
        <v>15</v>
      </c>
      <c r="D288" s="1" t="s">
        <v>14</v>
      </c>
      <c r="E288" s="14">
        <v>7</v>
      </c>
      <c r="F288" s="14">
        <v>674.7</v>
      </c>
      <c r="G288" s="14">
        <v>36.5</v>
      </c>
      <c r="H288">
        <f t="shared" si="65"/>
        <v>1.3874972044923488</v>
      </c>
      <c r="I288" s="27" t="s">
        <v>43</v>
      </c>
      <c r="J288" s="15"/>
    </row>
    <row r="289" spans="1:22">
      <c r="A289" s="13" t="s">
        <v>80</v>
      </c>
      <c r="B289" s="14" t="s">
        <v>54</v>
      </c>
      <c r="C289" s="1" t="s">
        <v>15</v>
      </c>
      <c r="D289" s="1" t="s">
        <v>14</v>
      </c>
      <c r="E289" s="14">
        <v>8</v>
      </c>
      <c r="F289" s="14">
        <v>694.6</v>
      </c>
      <c r="G289" s="14">
        <v>37.700000000000003</v>
      </c>
      <c r="H289">
        <f t="shared" si="65"/>
        <v>1.2963155431350302</v>
      </c>
      <c r="I289" s="27" t="s">
        <v>43</v>
      </c>
      <c r="J289" s="15"/>
    </row>
    <row r="290" spans="1:22">
      <c r="A290" s="13" t="s">
        <v>80</v>
      </c>
      <c r="B290" s="14" t="s">
        <v>54</v>
      </c>
      <c r="C290" s="1" t="s">
        <v>15</v>
      </c>
      <c r="D290" s="1" t="s">
        <v>14</v>
      </c>
      <c r="E290" s="14">
        <v>9</v>
      </c>
      <c r="F290" s="14">
        <v>711.4</v>
      </c>
      <c r="G290" s="14">
        <v>36.5</v>
      </c>
      <c r="H290">
        <f t="shared" si="65"/>
        <v>1.4629694846240653</v>
      </c>
      <c r="I290" s="27" t="s">
        <v>43</v>
      </c>
      <c r="J290" s="15"/>
    </row>
    <row r="291" spans="1:22">
      <c r="A291" s="13" t="s">
        <v>80</v>
      </c>
      <c r="B291" s="14" t="s">
        <v>54</v>
      </c>
      <c r="C291" s="1" t="s">
        <v>15</v>
      </c>
      <c r="D291" s="1" t="s">
        <v>14</v>
      </c>
      <c r="E291" s="14">
        <v>10</v>
      </c>
      <c r="F291" s="14">
        <v>531.4</v>
      </c>
      <c r="G291" s="14">
        <v>34</v>
      </c>
      <c r="H291">
        <f t="shared" si="65"/>
        <v>1.3520252391614085</v>
      </c>
      <c r="I291" s="27" t="s">
        <v>43</v>
      </c>
      <c r="J291" s="15"/>
    </row>
    <row r="292" spans="1:22">
      <c r="A292" s="13" t="s">
        <v>80</v>
      </c>
      <c r="B292" s="14" t="s">
        <v>54</v>
      </c>
      <c r="C292" s="1" t="s">
        <v>15</v>
      </c>
      <c r="D292" s="1" t="s">
        <v>14</v>
      </c>
      <c r="E292" s="14">
        <v>11</v>
      </c>
      <c r="F292" s="14">
        <v>547.70000000000005</v>
      </c>
      <c r="G292" s="14">
        <v>35</v>
      </c>
      <c r="H292">
        <f t="shared" si="65"/>
        <v>1.2774344023323616</v>
      </c>
      <c r="I292" s="27" t="s">
        <v>43</v>
      </c>
      <c r="J292" s="15"/>
    </row>
    <row r="293" spans="1:22">
      <c r="A293" s="13" t="s">
        <v>80</v>
      </c>
      <c r="B293" s="14" t="s">
        <v>54</v>
      </c>
      <c r="C293" s="1" t="s">
        <v>15</v>
      </c>
      <c r="D293" s="1" t="s">
        <v>14</v>
      </c>
      <c r="E293" s="14">
        <v>12</v>
      </c>
      <c r="F293" s="14">
        <v>603</v>
      </c>
      <c r="G293" s="14">
        <v>35.200000000000003</v>
      </c>
      <c r="H293">
        <f t="shared" si="65"/>
        <v>1.3825769804188575</v>
      </c>
      <c r="I293" s="27" t="s">
        <v>43</v>
      </c>
      <c r="J293" s="15"/>
    </row>
    <row r="294" spans="1:22">
      <c r="A294" s="13" t="s">
        <v>80</v>
      </c>
      <c r="B294" s="14" t="s">
        <v>54</v>
      </c>
      <c r="C294" s="1" t="s">
        <v>15</v>
      </c>
      <c r="D294" s="1" t="s">
        <v>14</v>
      </c>
      <c r="E294" s="14">
        <v>13</v>
      </c>
      <c r="F294" s="14">
        <v>290.7</v>
      </c>
      <c r="G294" s="14">
        <v>30.5</v>
      </c>
      <c r="H294">
        <f t="shared" si="65"/>
        <v>1.024579149796679</v>
      </c>
      <c r="I294" s="27" t="s">
        <v>43</v>
      </c>
      <c r="J294" s="15" t="s">
        <v>257</v>
      </c>
    </row>
    <row r="295" spans="1:22">
      <c r="A295" s="13" t="s">
        <v>80</v>
      </c>
      <c r="B295" s="14" t="s">
        <v>54</v>
      </c>
      <c r="C295" s="1" t="s">
        <v>15</v>
      </c>
      <c r="D295" s="1" t="s">
        <v>14</v>
      </c>
      <c r="E295" s="14">
        <v>14</v>
      </c>
      <c r="F295" s="14">
        <v>529.79999999999995</v>
      </c>
      <c r="G295" s="14">
        <v>34.6</v>
      </c>
      <c r="H295">
        <f t="shared" si="65"/>
        <v>1.2790386187580354</v>
      </c>
      <c r="I295" s="27" t="s">
        <v>43</v>
      </c>
      <c r="J295" s="15"/>
    </row>
    <row r="296" spans="1:22">
      <c r="A296" s="13" t="s">
        <v>80</v>
      </c>
      <c r="B296" s="14" t="s">
        <v>54</v>
      </c>
      <c r="C296" s="1" t="s">
        <v>15</v>
      </c>
      <c r="D296" s="1" t="s">
        <v>14</v>
      </c>
      <c r="E296" s="14">
        <v>15</v>
      </c>
      <c r="F296" s="14">
        <v>572.1</v>
      </c>
      <c r="G296" s="14">
        <v>34.700000000000003</v>
      </c>
      <c r="H296">
        <f t="shared" si="65"/>
        <v>1.3692524396256245</v>
      </c>
      <c r="I296" s="27" t="s">
        <v>43</v>
      </c>
      <c r="J296" s="15"/>
    </row>
    <row r="297" spans="1:22">
      <c r="A297" s="13" t="s">
        <v>80</v>
      </c>
      <c r="B297" s="14" t="s">
        <v>54</v>
      </c>
      <c r="C297" s="1" t="s">
        <v>15</v>
      </c>
      <c r="D297" s="1" t="s">
        <v>14</v>
      </c>
      <c r="E297" s="14">
        <v>16</v>
      </c>
      <c r="F297" s="14">
        <v>539.4</v>
      </c>
      <c r="G297" s="14">
        <v>35.5</v>
      </c>
      <c r="H297">
        <f t="shared" si="65"/>
        <v>1.2056628603200237</v>
      </c>
      <c r="I297" s="27" t="s">
        <v>43</v>
      </c>
      <c r="J297" s="15"/>
    </row>
    <row r="298" spans="1:22" ht="15" thickBot="1">
      <c r="A298" s="16" t="s">
        <v>80</v>
      </c>
      <c r="B298" s="17" t="s">
        <v>54</v>
      </c>
      <c r="C298" s="1" t="s">
        <v>15</v>
      </c>
      <c r="D298" s="1" t="s">
        <v>14</v>
      </c>
      <c r="E298" s="17">
        <v>17</v>
      </c>
      <c r="F298" s="17">
        <v>628.5</v>
      </c>
      <c r="G298" s="17">
        <v>35.700000000000003</v>
      </c>
      <c r="H298">
        <f t="shared" si="65"/>
        <v>1.381340145219399</v>
      </c>
      <c r="I298" s="28" t="s">
        <v>43</v>
      </c>
      <c r="J298" s="18"/>
    </row>
    <row r="299" spans="1:22">
      <c r="A299" s="19" t="s">
        <v>80</v>
      </c>
      <c r="B299" s="20" t="s">
        <v>55</v>
      </c>
      <c r="C299" s="1" t="s">
        <v>3</v>
      </c>
      <c r="D299" s="1" t="s">
        <v>2</v>
      </c>
      <c r="E299" s="20" t="s">
        <v>285</v>
      </c>
      <c r="F299" s="20">
        <v>594.20000000000005</v>
      </c>
      <c r="G299" s="20">
        <v>35.700000000000003</v>
      </c>
      <c r="H299">
        <f t="shared" si="65"/>
        <v>1.3059543584556355</v>
      </c>
      <c r="I299" s="29"/>
      <c r="J299" s="21"/>
      <c r="K299" s="1">
        <v>0.11899999999999999</v>
      </c>
      <c r="L299" s="1">
        <v>14.108000000000001</v>
      </c>
      <c r="M299" s="1">
        <v>17.251000000000001</v>
      </c>
      <c r="N299" s="1">
        <v>3.4180000000000001</v>
      </c>
      <c r="O299" s="1" t="s">
        <v>145</v>
      </c>
      <c r="P299" s="1">
        <v>3</v>
      </c>
      <c r="Q299" s="7">
        <f>SUM(K299:N299)</f>
        <v>34.896000000000001</v>
      </c>
      <c r="R299" s="7">
        <f>(Q299/F299)*100</f>
        <v>5.8727701110737121</v>
      </c>
      <c r="S299" s="7">
        <f>(K299/$Q299)*100</f>
        <v>0.34101329665291147</v>
      </c>
      <c r="T299" s="7">
        <f t="shared" ref="T299:T308" si="72">(L299/$Q299)*100</f>
        <v>40.428702430077948</v>
      </c>
      <c r="U299" s="7">
        <f t="shared" ref="U299:U308" si="73">(M299/$Q299)*100</f>
        <v>49.435465382851909</v>
      </c>
      <c r="V299" s="7">
        <f t="shared" ref="V299:V308" si="74">(N299/$Q299)*100</f>
        <v>9.7948188904172397</v>
      </c>
    </row>
    <row r="300" spans="1:22">
      <c r="A300" s="13" t="s">
        <v>80</v>
      </c>
      <c r="B300" s="14" t="s">
        <v>55</v>
      </c>
      <c r="C300" s="1" t="s">
        <v>3</v>
      </c>
      <c r="D300" s="1" t="s">
        <v>2</v>
      </c>
      <c r="E300" s="14" t="s">
        <v>286</v>
      </c>
      <c r="F300" s="14">
        <v>569.5</v>
      </c>
      <c r="G300" s="14">
        <v>35.200000000000003</v>
      </c>
      <c r="H300">
        <f t="shared" si="65"/>
        <v>1.3057671481733655</v>
      </c>
      <c r="I300" s="27"/>
      <c r="J300" s="15"/>
      <c r="K300" s="1">
        <v>1.3360000000000001</v>
      </c>
      <c r="L300" s="1">
        <v>16.234999999999999</v>
      </c>
      <c r="M300" s="1">
        <v>18.64</v>
      </c>
      <c r="N300" s="1">
        <v>1.905</v>
      </c>
      <c r="O300" s="1" t="s">
        <v>145</v>
      </c>
      <c r="P300" s="1">
        <v>3</v>
      </c>
      <c r="Q300" s="7">
        <f t="shared" ref="Q300:Q308" si="75">SUM(K300:N300)</f>
        <v>38.116</v>
      </c>
      <c r="R300" s="7">
        <f t="shared" ref="R300:R308" si="76">(Q300/F300)*100</f>
        <v>6.6928884986830557</v>
      </c>
      <c r="S300" s="7">
        <f t="shared" ref="S300:S308" si="77">(K300/$Q300)*100</f>
        <v>3.5050897260992762</v>
      </c>
      <c r="T300" s="7">
        <f t="shared" si="72"/>
        <v>42.593661454507291</v>
      </c>
      <c r="U300" s="7">
        <f t="shared" si="73"/>
        <v>48.903347675516848</v>
      </c>
      <c r="V300" s="7">
        <f t="shared" si="74"/>
        <v>4.9979011438765877</v>
      </c>
    </row>
    <row r="301" spans="1:22">
      <c r="A301" s="13" t="s">
        <v>80</v>
      </c>
      <c r="B301" s="14" t="s">
        <v>55</v>
      </c>
      <c r="C301" s="1" t="s">
        <v>3</v>
      </c>
      <c r="D301" s="1" t="s">
        <v>2</v>
      </c>
      <c r="E301" s="14" t="s">
        <v>287</v>
      </c>
      <c r="F301" s="14">
        <v>492.4</v>
      </c>
      <c r="G301" s="14">
        <v>33</v>
      </c>
      <c r="H301">
        <f t="shared" si="65"/>
        <v>1.3701755850516182</v>
      </c>
      <c r="I301" s="27"/>
      <c r="J301" s="15"/>
      <c r="K301" s="1">
        <v>1.41</v>
      </c>
      <c r="L301" s="1">
        <v>18.38</v>
      </c>
      <c r="M301" s="1">
        <v>20.388000000000002</v>
      </c>
      <c r="N301" s="1">
        <v>2.5249999999999999</v>
      </c>
      <c r="O301" s="1" t="s">
        <v>144</v>
      </c>
      <c r="P301" s="1">
        <v>3</v>
      </c>
      <c r="Q301" s="7">
        <f t="shared" si="75"/>
        <v>42.702999999999996</v>
      </c>
      <c r="R301" s="7">
        <f t="shared" si="76"/>
        <v>8.6724207961007309</v>
      </c>
      <c r="S301" s="7">
        <f t="shared" si="77"/>
        <v>3.3018757464346766</v>
      </c>
      <c r="T301" s="7">
        <f t="shared" si="72"/>
        <v>43.04147249607756</v>
      </c>
      <c r="U301" s="7">
        <f t="shared" si="73"/>
        <v>47.743718239936314</v>
      </c>
      <c r="V301" s="7">
        <f t="shared" si="74"/>
        <v>5.912933517551461</v>
      </c>
    </row>
    <row r="302" spans="1:22">
      <c r="A302" s="13" t="s">
        <v>80</v>
      </c>
      <c r="B302" s="14" t="s">
        <v>55</v>
      </c>
      <c r="C302" s="1" t="s">
        <v>3</v>
      </c>
      <c r="D302" s="1" t="s">
        <v>2</v>
      </c>
      <c r="E302" s="14" t="s">
        <v>288</v>
      </c>
      <c r="F302" s="14">
        <v>644.5</v>
      </c>
      <c r="G302" s="14">
        <v>36.4</v>
      </c>
      <c r="H302">
        <f t="shared" si="65"/>
        <v>1.3363455467368039</v>
      </c>
      <c r="I302" s="27"/>
      <c r="J302" s="15"/>
      <c r="K302" s="1" t="s">
        <v>181</v>
      </c>
      <c r="L302" s="1">
        <v>21.326000000000001</v>
      </c>
      <c r="M302" s="1">
        <v>22.231000000000002</v>
      </c>
      <c r="N302" s="1">
        <v>3.0409999999999999</v>
      </c>
      <c r="O302" s="1" t="s">
        <v>144</v>
      </c>
      <c r="P302" s="1">
        <v>3</v>
      </c>
      <c r="Q302" s="7">
        <f t="shared" si="75"/>
        <v>46.597999999999999</v>
      </c>
      <c r="R302" s="7">
        <f t="shared" si="76"/>
        <v>7.2301008533747089</v>
      </c>
      <c r="S302" s="7"/>
      <c r="T302" s="7"/>
      <c r="U302" s="7"/>
      <c r="V302" s="7"/>
    </row>
    <row r="303" spans="1:22">
      <c r="A303" s="13" t="s">
        <v>80</v>
      </c>
      <c r="B303" s="14" t="s">
        <v>55</v>
      </c>
      <c r="C303" s="1" t="s">
        <v>3</v>
      </c>
      <c r="D303" s="1" t="s">
        <v>2</v>
      </c>
      <c r="E303" s="14" t="s">
        <v>289</v>
      </c>
      <c r="F303" s="14">
        <v>585.70000000000005</v>
      </c>
      <c r="G303" s="14">
        <v>36</v>
      </c>
      <c r="H303">
        <f t="shared" si="65"/>
        <v>1.2553583676268862</v>
      </c>
      <c r="I303" s="27"/>
      <c r="J303" s="15"/>
      <c r="K303" s="1">
        <v>1.137</v>
      </c>
      <c r="L303" s="1">
        <v>23.837</v>
      </c>
      <c r="M303" s="1">
        <v>23.774999999999999</v>
      </c>
      <c r="N303" s="1">
        <v>1.927</v>
      </c>
      <c r="O303" s="1" t="s">
        <v>144</v>
      </c>
      <c r="P303" s="1">
        <v>2</v>
      </c>
      <c r="Q303" s="7">
        <f t="shared" si="75"/>
        <v>50.675999999999995</v>
      </c>
      <c r="R303" s="7">
        <f t="shared" si="76"/>
        <v>8.6522110295373054</v>
      </c>
      <c r="S303" s="7">
        <f t="shared" si="77"/>
        <v>2.2436656405399007</v>
      </c>
      <c r="T303" s="7">
        <f t="shared" si="72"/>
        <v>47.038045623174682</v>
      </c>
      <c r="U303" s="7">
        <f t="shared" si="73"/>
        <v>46.915699739521671</v>
      </c>
      <c r="V303" s="7">
        <f t="shared" si="74"/>
        <v>3.8025889967637547</v>
      </c>
    </row>
    <row r="304" spans="1:22">
      <c r="A304" s="13" t="s">
        <v>80</v>
      </c>
      <c r="B304" s="14" t="s">
        <v>55</v>
      </c>
      <c r="C304" s="1" t="s">
        <v>3</v>
      </c>
      <c r="D304" s="1" t="s">
        <v>2</v>
      </c>
      <c r="E304" s="14" t="s">
        <v>290</v>
      </c>
      <c r="F304" s="14">
        <v>571.20000000000005</v>
      </c>
      <c r="G304" s="14">
        <v>36</v>
      </c>
      <c r="H304">
        <f t="shared" si="65"/>
        <v>1.2242798353909465</v>
      </c>
      <c r="I304" s="27"/>
      <c r="J304" s="15"/>
      <c r="K304" s="1">
        <v>1.002</v>
      </c>
      <c r="L304" s="1">
        <v>25.334</v>
      </c>
      <c r="M304" s="1">
        <v>26.398</v>
      </c>
      <c r="N304" s="1">
        <v>2.4609999999999999</v>
      </c>
      <c r="O304" s="1" t="s">
        <v>145</v>
      </c>
      <c r="P304" s="1">
        <v>3</v>
      </c>
      <c r="Q304" s="7">
        <f t="shared" si="75"/>
        <v>55.194999999999993</v>
      </c>
      <c r="R304" s="7">
        <f t="shared" si="76"/>
        <v>9.6629901960784288</v>
      </c>
      <c r="S304" s="7">
        <f t="shared" si="77"/>
        <v>1.8153818280641367</v>
      </c>
      <c r="T304" s="7">
        <f t="shared" si="72"/>
        <v>45.899085062052727</v>
      </c>
      <c r="U304" s="7">
        <f t="shared" si="73"/>
        <v>47.826795905426223</v>
      </c>
      <c r="V304" s="7">
        <f t="shared" si="74"/>
        <v>4.4587372044569262</v>
      </c>
    </row>
    <row r="305" spans="1:22">
      <c r="A305" s="13" t="s">
        <v>80</v>
      </c>
      <c r="B305" s="14" t="s">
        <v>55</v>
      </c>
      <c r="C305" s="1" t="s">
        <v>3</v>
      </c>
      <c r="D305" s="1" t="s">
        <v>2</v>
      </c>
      <c r="E305" s="14" t="s">
        <v>291</v>
      </c>
      <c r="F305" s="14">
        <v>559</v>
      </c>
      <c r="G305" s="14">
        <v>35.299999999999997</v>
      </c>
      <c r="H305">
        <f t="shared" si="65"/>
        <v>1.2708306824540367</v>
      </c>
      <c r="I305" s="27"/>
      <c r="J305" s="15"/>
      <c r="K305" s="1">
        <v>0.13900000000000001</v>
      </c>
      <c r="L305" s="1">
        <v>27.489000000000001</v>
      </c>
      <c r="M305" s="1">
        <v>27.745000000000001</v>
      </c>
      <c r="N305" s="1">
        <v>2.4550000000000001</v>
      </c>
      <c r="O305" s="1" t="s">
        <v>145</v>
      </c>
      <c r="P305" s="1">
        <v>3</v>
      </c>
      <c r="Q305" s="7">
        <f t="shared" si="75"/>
        <v>57.828000000000003</v>
      </c>
      <c r="R305" s="7">
        <f t="shared" si="76"/>
        <v>10.344901610017891</v>
      </c>
      <c r="S305" s="7">
        <f t="shared" si="77"/>
        <v>0.24036798782596666</v>
      </c>
      <c r="T305" s="7">
        <f t="shared" si="72"/>
        <v>47.535795808258975</v>
      </c>
      <c r="U305" s="7">
        <f t="shared" si="73"/>
        <v>47.978487929722625</v>
      </c>
      <c r="V305" s="7">
        <f t="shared" si="74"/>
        <v>4.2453482741924331</v>
      </c>
    </row>
    <row r="306" spans="1:22">
      <c r="A306" s="13" t="s">
        <v>80</v>
      </c>
      <c r="B306" s="14" t="s">
        <v>55</v>
      </c>
      <c r="C306" s="1" t="s">
        <v>3</v>
      </c>
      <c r="D306" s="1" t="s">
        <v>2</v>
      </c>
      <c r="E306" s="14" t="s">
        <v>292</v>
      </c>
      <c r="F306" s="14">
        <v>565.20000000000005</v>
      </c>
      <c r="G306" s="14">
        <v>34.9</v>
      </c>
      <c r="H306">
        <f t="shared" si="65"/>
        <v>1.3296148969940143</v>
      </c>
      <c r="I306" s="27"/>
      <c r="J306" s="15"/>
      <c r="K306" s="1">
        <v>0</v>
      </c>
      <c r="L306" s="1">
        <v>29.687000000000001</v>
      </c>
      <c r="M306" s="1">
        <v>29.05</v>
      </c>
      <c r="N306" s="1">
        <v>2.9079999999999999</v>
      </c>
      <c r="O306" s="1" t="s">
        <v>144</v>
      </c>
      <c r="P306" s="1">
        <v>3</v>
      </c>
      <c r="Q306" s="7">
        <f t="shared" si="75"/>
        <v>61.645000000000003</v>
      </c>
      <c r="R306" s="7">
        <f t="shared" si="76"/>
        <v>10.906758669497522</v>
      </c>
      <c r="S306" s="7">
        <f t="shared" si="77"/>
        <v>0</v>
      </c>
      <c r="T306" s="7">
        <f t="shared" si="72"/>
        <v>48.158001459972425</v>
      </c>
      <c r="U306" s="7">
        <f t="shared" si="73"/>
        <v>47.124665422986453</v>
      </c>
      <c r="V306" s="7">
        <f t="shared" si="74"/>
        <v>4.7173331170411217</v>
      </c>
    </row>
    <row r="307" spans="1:22">
      <c r="A307" s="13" t="s">
        <v>80</v>
      </c>
      <c r="B307" s="14" t="s">
        <v>55</v>
      </c>
      <c r="C307" s="1" t="s">
        <v>3</v>
      </c>
      <c r="D307" s="1" t="s">
        <v>2</v>
      </c>
      <c r="E307" s="14" t="s">
        <v>293</v>
      </c>
      <c r="F307" s="14">
        <v>615.1</v>
      </c>
      <c r="G307" s="14">
        <v>35.6</v>
      </c>
      <c r="H307">
        <f t="shared" si="65"/>
        <v>1.3633134932174322</v>
      </c>
      <c r="I307" s="27"/>
      <c r="J307" s="15"/>
      <c r="K307" s="1">
        <v>0.26</v>
      </c>
      <c r="L307" s="1">
        <v>31.959</v>
      </c>
      <c r="M307" s="1">
        <v>30.553999999999998</v>
      </c>
      <c r="N307" s="1">
        <v>2.7690000000000001</v>
      </c>
      <c r="O307" s="1" t="s">
        <v>144</v>
      </c>
      <c r="P307" s="1">
        <v>3</v>
      </c>
      <c r="Q307" s="7">
        <f t="shared" si="75"/>
        <v>65.542000000000002</v>
      </c>
      <c r="R307" s="7">
        <f t="shared" si="76"/>
        <v>10.655503170216225</v>
      </c>
      <c r="S307" s="7">
        <f t="shared" si="77"/>
        <v>0.39669219736962558</v>
      </c>
      <c r="T307" s="7">
        <f t="shared" si="72"/>
        <v>48.761099752830248</v>
      </c>
      <c r="U307" s="7">
        <f t="shared" si="73"/>
        <v>46.617436147813613</v>
      </c>
      <c r="V307" s="7">
        <f t="shared" si="74"/>
        <v>4.2247719019865126</v>
      </c>
    </row>
    <row r="308" spans="1:22">
      <c r="A308" s="13" t="s">
        <v>80</v>
      </c>
      <c r="B308" s="14" t="s">
        <v>55</v>
      </c>
      <c r="C308" s="1" t="s">
        <v>3</v>
      </c>
      <c r="D308" s="1" t="s">
        <v>2</v>
      </c>
      <c r="E308" s="14" t="s">
        <v>294</v>
      </c>
      <c r="F308" s="14">
        <v>715.5</v>
      </c>
      <c r="G308" s="14">
        <v>37.4</v>
      </c>
      <c r="H308">
        <f t="shared" si="65"/>
        <v>1.3677125484558288</v>
      </c>
      <c r="I308" s="27"/>
      <c r="J308" s="15" t="s">
        <v>183</v>
      </c>
      <c r="K308" s="1">
        <v>0.121</v>
      </c>
      <c r="L308" s="1">
        <v>37.220999999999997</v>
      </c>
      <c r="M308" s="1">
        <v>32.722000000000001</v>
      </c>
      <c r="N308" s="1">
        <v>4.7389999999999999</v>
      </c>
      <c r="O308" s="1" t="s">
        <v>145</v>
      </c>
      <c r="P308" s="1">
        <v>4</v>
      </c>
      <c r="Q308" s="7">
        <f t="shared" si="75"/>
        <v>74.802999999999997</v>
      </c>
      <c r="R308" s="7">
        <f t="shared" si="76"/>
        <v>10.454647099930119</v>
      </c>
      <c r="S308" s="7">
        <f t="shared" si="77"/>
        <v>0.16175821825327863</v>
      </c>
      <c r="T308" s="7">
        <f t="shared" si="72"/>
        <v>49.75869951739903</v>
      </c>
      <c r="U308" s="7">
        <f t="shared" si="73"/>
        <v>43.74423485689077</v>
      </c>
      <c r="V308" s="7">
        <f t="shared" si="74"/>
        <v>6.3353074074569209</v>
      </c>
    </row>
    <row r="309" spans="1:22">
      <c r="A309" s="13" t="s">
        <v>80</v>
      </c>
      <c r="B309" s="14" t="s">
        <v>55</v>
      </c>
      <c r="C309" s="1" t="s">
        <v>3</v>
      </c>
      <c r="D309" s="1" t="s">
        <v>2</v>
      </c>
      <c r="E309" s="14">
        <v>1</v>
      </c>
      <c r="F309" s="14">
        <v>536.20000000000005</v>
      </c>
      <c r="G309" s="14">
        <v>35.799999999999997</v>
      </c>
      <c r="H309">
        <f t="shared" si="65"/>
        <v>1.1686318803474391</v>
      </c>
      <c r="I309" s="27" t="s">
        <v>43</v>
      </c>
      <c r="J309" s="15"/>
    </row>
    <row r="310" spans="1:22">
      <c r="A310" s="13" t="s">
        <v>80</v>
      </c>
      <c r="B310" s="14" t="s">
        <v>55</v>
      </c>
      <c r="C310" s="1" t="s">
        <v>3</v>
      </c>
      <c r="D310" s="1" t="s">
        <v>2</v>
      </c>
      <c r="E310" s="14">
        <v>2</v>
      </c>
      <c r="F310" s="14">
        <v>622.6</v>
      </c>
      <c r="G310" s="14">
        <v>35.799999999999997</v>
      </c>
      <c r="H310">
        <f t="shared" si="65"/>
        <v>1.3569380990382611</v>
      </c>
      <c r="I310" s="27" t="s">
        <v>43</v>
      </c>
      <c r="J310" s="15"/>
    </row>
    <row r="311" spans="1:22">
      <c r="A311" s="13" t="s">
        <v>80</v>
      </c>
      <c r="B311" s="14" t="s">
        <v>55</v>
      </c>
      <c r="C311" s="1" t="s">
        <v>3</v>
      </c>
      <c r="D311" s="1" t="s">
        <v>2</v>
      </c>
      <c r="E311" s="14">
        <v>3</v>
      </c>
      <c r="F311" s="14">
        <v>494.8</v>
      </c>
      <c r="G311" s="14">
        <v>34</v>
      </c>
      <c r="H311">
        <f t="shared" si="65"/>
        <v>1.2589049460614696</v>
      </c>
      <c r="I311" s="27" t="s">
        <v>43</v>
      </c>
      <c r="J311" s="15"/>
    </row>
    <row r="312" spans="1:22">
      <c r="A312" s="13" t="s">
        <v>80</v>
      </c>
      <c r="B312" s="14" t="s">
        <v>55</v>
      </c>
      <c r="C312" s="1" t="s">
        <v>3</v>
      </c>
      <c r="D312" s="1" t="s">
        <v>2</v>
      </c>
      <c r="E312" s="14">
        <v>4</v>
      </c>
      <c r="F312" s="14">
        <v>710</v>
      </c>
      <c r="G312" s="14">
        <v>36.1</v>
      </c>
      <c r="H312">
        <f t="shared" si="65"/>
        <v>1.5091650637810352</v>
      </c>
      <c r="I312" s="27" t="s">
        <v>43</v>
      </c>
      <c r="J312" s="15"/>
    </row>
    <row r="313" spans="1:22">
      <c r="A313" s="13" t="s">
        <v>80</v>
      </c>
      <c r="B313" s="14" t="s">
        <v>55</v>
      </c>
      <c r="C313" s="1" t="s">
        <v>3</v>
      </c>
      <c r="D313" s="1" t="s">
        <v>2</v>
      </c>
      <c r="E313" s="14">
        <v>5</v>
      </c>
      <c r="F313" s="14">
        <v>727.9</v>
      </c>
      <c r="G313" s="14">
        <v>37.700000000000003</v>
      </c>
      <c r="H313">
        <f t="shared" si="65"/>
        <v>1.358462545130994</v>
      </c>
      <c r="I313" s="27" t="s">
        <v>43</v>
      </c>
      <c r="J313" s="15"/>
    </row>
    <row r="314" spans="1:22">
      <c r="A314" s="13" t="s">
        <v>80</v>
      </c>
      <c r="B314" s="14" t="s">
        <v>55</v>
      </c>
      <c r="C314" s="1" t="s">
        <v>3</v>
      </c>
      <c r="D314" s="1" t="s">
        <v>2</v>
      </c>
      <c r="E314" s="14">
        <v>6</v>
      </c>
      <c r="F314" s="14">
        <v>591.6</v>
      </c>
      <c r="G314" s="14">
        <v>35.9</v>
      </c>
      <c r="H314">
        <f t="shared" si="65"/>
        <v>1.2786297929948942</v>
      </c>
      <c r="I314" s="27" t="s">
        <v>43</v>
      </c>
      <c r="J314" s="15"/>
    </row>
    <row r="315" spans="1:22">
      <c r="A315" s="13" t="s">
        <v>80</v>
      </c>
      <c r="B315" s="14" t="s">
        <v>55</v>
      </c>
      <c r="C315" s="1" t="s">
        <v>3</v>
      </c>
      <c r="D315" s="1" t="s">
        <v>2</v>
      </c>
      <c r="E315" s="14">
        <v>7</v>
      </c>
      <c r="F315" s="14">
        <v>562.6</v>
      </c>
      <c r="G315" s="14">
        <v>36.1</v>
      </c>
      <c r="H315">
        <f t="shared" si="65"/>
        <v>1.195853894201705</v>
      </c>
      <c r="I315" s="27" t="s">
        <v>43</v>
      </c>
      <c r="J315" s="15"/>
    </row>
    <row r="316" spans="1:22">
      <c r="A316" s="13" t="s">
        <v>80</v>
      </c>
      <c r="B316" s="14" t="s">
        <v>55</v>
      </c>
      <c r="C316" s="1" t="s">
        <v>3</v>
      </c>
      <c r="D316" s="1" t="s">
        <v>2</v>
      </c>
      <c r="E316" s="14">
        <v>8</v>
      </c>
      <c r="F316" s="14">
        <v>557.20000000000005</v>
      </c>
      <c r="G316" s="14">
        <v>34.5</v>
      </c>
      <c r="H316">
        <f t="shared" si="65"/>
        <v>1.3569186841151994</v>
      </c>
      <c r="I316" s="27" t="s">
        <v>43</v>
      </c>
      <c r="J316" s="15"/>
    </row>
    <row r="317" spans="1:22">
      <c r="A317" s="13" t="s">
        <v>80</v>
      </c>
      <c r="B317" s="14" t="s">
        <v>55</v>
      </c>
      <c r="C317" s="1" t="s">
        <v>3</v>
      </c>
      <c r="D317" s="1" t="s">
        <v>2</v>
      </c>
      <c r="E317" s="14">
        <v>9</v>
      </c>
      <c r="F317" s="14">
        <v>685.3</v>
      </c>
      <c r="G317" s="14">
        <v>38</v>
      </c>
      <c r="H317">
        <f t="shared" si="65"/>
        <v>1.2489065461437525</v>
      </c>
      <c r="I317" s="27" t="s">
        <v>43</v>
      </c>
      <c r="J317" s="15"/>
    </row>
    <row r="318" spans="1:22">
      <c r="A318" s="13" t="s">
        <v>80</v>
      </c>
      <c r="B318" s="14" t="s">
        <v>55</v>
      </c>
      <c r="C318" s="1" t="s">
        <v>3</v>
      </c>
      <c r="D318" s="1" t="s">
        <v>2</v>
      </c>
      <c r="E318" s="14">
        <v>10</v>
      </c>
      <c r="F318" s="14">
        <v>469.1</v>
      </c>
      <c r="G318" s="14">
        <v>33.200000000000003</v>
      </c>
      <c r="H318">
        <f t="shared" si="65"/>
        <v>1.281891246215811</v>
      </c>
      <c r="I318" s="27" t="s">
        <v>43</v>
      </c>
      <c r="J318" s="15"/>
    </row>
    <row r="319" spans="1:22">
      <c r="A319" s="13" t="s">
        <v>80</v>
      </c>
      <c r="B319" s="14" t="s">
        <v>55</v>
      </c>
      <c r="C319" s="1" t="s">
        <v>3</v>
      </c>
      <c r="D319" s="1" t="s">
        <v>2</v>
      </c>
      <c r="E319" s="14">
        <v>11</v>
      </c>
      <c r="F319" s="14">
        <v>553.20000000000005</v>
      </c>
      <c r="G319" s="14">
        <v>35.299999999999997</v>
      </c>
      <c r="H319">
        <f t="shared" si="65"/>
        <v>1.2576449615985208</v>
      </c>
      <c r="I319" s="27" t="s">
        <v>43</v>
      </c>
      <c r="J319" s="15"/>
    </row>
    <row r="320" spans="1:22">
      <c r="A320" s="13" t="s">
        <v>80</v>
      </c>
      <c r="B320" s="14" t="s">
        <v>55</v>
      </c>
      <c r="C320" s="1" t="s">
        <v>3</v>
      </c>
      <c r="D320" s="1" t="s">
        <v>2</v>
      </c>
      <c r="E320" s="14">
        <v>12</v>
      </c>
      <c r="F320" s="14">
        <v>563.1</v>
      </c>
      <c r="G320" s="14">
        <v>35</v>
      </c>
      <c r="H320">
        <f t="shared" si="65"/>
        <v>1.3133527696793004</v>
      </c>
      <c r="I320" s="27" t="s">
        <v>43</v>
      </c>
      <c r="J320" s="15"/>
    </row>
    <row r="321" spans="1:22">
      <c r="A321" s="13" t="s">
        <v>80</v>
      </c>
      <c r="B321" s="14" t="s">
        <v>55</v>
      </c>
      <c r="C321" s="1" t="s">
        <v>3</v>
      </c>
      <c r="D321" s="1" t="s">
        <v>2</v>
      </c>
      <c r="E321" s="14">
        <v>13</v>
      </c>
      <c r="F321" s="14">
        <v>566.70000000000005</v>
      </c>
      <c r="G321" s="14">
        <v>36</v>
      </c>
      <c r="H321">
        <f t="shared" si="65"/>
        <v>1.2146347736625516</v>
      </c>
      <c r="I321" s="27" t="s">
        <v>43</v>
      </c>
      <c r="J321" s="15"/>
    </row>
    <row r="322" spans="1:22">
      <c r="A322" s="13" t="s">
        <v>80</v>
      </c>
      <c r="B322" s="14" t="s">
        <v>55</v>
      </c>
      <c r="C322" s="1" t="s">
        <v>3</v>
      </c>
      <c r="D322" s="1" t="s">
        <v>2</v>
      </c>
      <c r="E322" s="14">
        <v>14</v>
      </c>
      <c r="F322" s="14">
        <v>581.4</v>
      </c>
      <c r="G322" s="14">
        <v>35.200000000000003</v>
      </c>
      <c r="H322">
        <f t="shared" si="65"/>
        <v>1.3330518348516149</v>
      </c>
      <c r="I322" s="27" t="s">
        <v>43</v>
      </c>
      <c r="J322" s="15"/>
    </row>
    <row r="323" spans="1:22">
      <c r="A323" s="13" t="s">
        <v>80</v>
      </c>
      <c r="B323" s="14" t="s">
        <v>55</v>
      </c>
      <c r="C323" s="1" t="s">
        <v>3</v>
      </c>
      <c r="D323" s="1" t="s">
        <v>2</v>
      </c>
      <c r="E323" s="14">
        <v>15</v>
      </c>
      <c r="F323" s="14">
        <v>591.70000000000005</v>
      </c>
      <c r="G323" s="14">
        <v>35.9</v>
      </c>
      <c r="H323">
        <f t="shared" ref="H323:H386" si="78">(F323/(G323^3))*100</f>
        <v>1.2788459237915466</v>
      </c>
      <c r="I323" s="27" t="s">
        <v>43</v>
      </c>
      <c r="J323" s="15"/>
    </row>
    <row r="324" spans="1:22">
      <c r="A324" s="13" t="s">
        <v>80</v>
      </c>
      <c r="B324" s="14" t="s">
        <v>55</v>
      </c>
      <c r="C324" s="1" t="s">
        <v>3</v>
      </c>
      <c r="D324" s="1" t="s">
        <v>2</v>
      </c>
      <c r="E324" s="14">
        <v>16</v>
      </c>
      <c r="F324" s="14">
        <v>769.1</v>
      </c>
      <c r="G324" s="14">
        <v>38.299999999999997</v>
      </c>
      <c r="H324">
        <f t="shared" si="78"/>
        <v>1.368946543215966</v>
      </c>
      <c r="I324" s="27" t="s">
        <v>43</v>
      </c>
      <c r="J324" s="15"/>
    </row>
    <row r="325" spans="1:22" ht="15" thickBot="1">
      <c r="A325" s="16" t="s">
        <v>80</v>
      </c>
      <c r="B325" s="17" t="s">
        <v>55</v>
      </c>
      <c r="C325" s="1" t="s">
        <v>3</v>
      </c>
      <c r="D325" s="1" t="s">
        <v>2</v>
      </c>
      <c r="E325" s="17">
        <v>17</v>
      </c>
      <c r="F325" s="17">
        <v>412.5</v>
      </c>
      <c r="G325" s="17">
        <v>32.700000000000003</v>
      </c>
      <c r="H325">
        <f t="shared" si="78"/>
        <v>1.1797247612044033</v>
      </c>
      <c r="I325" s="28" t="s">
        <v>43</v>
      </c>
      <c r="J325" s="18"/>
    </row>
    <row r="326" spans="1:22">
      <c r="A326" s="19" t="s">
        <v>82</v>
      </c>
      <c r="B326" s="20" t="s">
        <v>56</v>
      </c>
      <c r="C326" s="1" t="s">
        <v>5</v>
      </c>
      <c r="D326" s="1" t="s">
        <v>4</v>
      </c>
      <c r="E326" s="20" t="s">
        <v>295</v>
      </c>
      <c r="F326" s="20">
        <v>457.9</v>
      </c>
      <c r="G326" s="20">
        <v>34</v>
      </c>
      <c r="H326">
        <f t="shared" si="78"/>
        <v>1.1650213718705476</v>
      </c>
      <c r="I326" s="29"/>
      <c r="J326" s="21" t="s">
        <v>296</v>
      </c>
      <c r="K326" s="1">
        <v>1.335</v>
      </c>
      <c r="L326" s="1">
        <v>15.179</v>
      </c>
      <c r="M326" s="1">
        <v>14.117000000000001</v>
      </c>
      <c r="N326" s="1">
        <v>1.909</v>
      </c>
      <c r="O326" s="1" t="s">
        <v>145</v>
      </c>
      <c r="P326" s="1">
        <v>2</v>
      </c>
      <c r="Q326" s="7">
        <f>SUM(K326:N326)</f>
        <v>32.54</v>
      </c>
      <c r="R326" s="7">
        <f>(Q326/F326)*100</f>
        <v>7.1063550993666738</v>
      </c>
      <c r="S326" s="7">
        <f>(K326/$Q326)*100</f>
        <v>4.1026429010448684</v>
      </c>
      <c r="T326" s="7">
        <f t="shared" ref="T326:T335" si="79">(L326/$Q326)*100</f>
        <v>46.64720344191764</v>
      </c>
      <c r="U326" s="7">
        <f t="shared" ref="U326:U335" si="80">(M326/$Q326)*100</f>
        <v>43.383527965580825</v>
      </c>
      <c r="V326" s="7">
        <f t="shared" ref="V326:V335" si="81">(N326/$Q326)*100</f>
        <v>5.8666256914566688</v>
      </c>
    </row>
    <row r="327" spans="1:22">
      <c r="A327" s="13" t="s">
        <v>82</v>
      </c>
      <c r="B327" s="14" t="s">
        <v>56</v>
      </c>
      <c r="C327" s="1" t="s">
        <v>5</v>
      </c>
      <c r="D327" s="1" t="s">
        <v>4</v>
      </c>
      <c r="E327" s="14" t="s">
        <v>297</v>
      </c>
      <c r="F327" s="14">
        <v>540.5</v>
      </c>
      <c r="G327" s="14">
        <v>34.5</v>
      </c>
      <c r="H327">
        <f t="shared" si="78"/>
        <v>1.3162500875166283</v>
      </c>
      <c r="I327" s="27"/>
      <c r="J327" s="15"/>
      <c r="K327" s="1">
        <v>0.89700000000000002</v>
      </c>
      <c r="L327" s="1">
        <v>17.513000000000002</v>
      </c>
      <c r="M327" s="1">
        <v>16.728000000000002</v>
      </c>
      <c r="N327" s="1">
        <v>4.298</v>
      </c>
      <c r="O327" s="1" t="s">
        <v>144</v>
      </c>
      <c r="P327" s="1">
        <v>2</v>
      </c>
      <c r="Q327" s="7">
        <f t="shared" ref="Q327:Q335" si="82">SUM(K327:N327)</f>
        <v>39.436000000000007</v>
      </c>
      <c r="R327" s="7">
        <f t="shared" ref="R327:R335" si="83">(Q327/F327)*100</f>
        <v>7.296207215541167</v>
      </c>
      <c r="S327" s="7">
        <f t="shared" ref="S327:S335" si="84">(K327/$Q327)*100</f>
        <v>2.2745714575514753</v>
      </c>
      <c r="T327" s="7">
        <f t="shared" si="79"/>
        <v>44.408662136119275</v>
      </c>
      <c r="U327" s="7">
        <f t="shared" si="80"/>
        <v>42.41809514149508</v>
      </c>
      <c r="V327" s="7">
        <f t="shared" si="81"/>
        <v>10.89867126483416</v>
      </c>
    </row>
    <row r="328" spans="1:22">
      <c r="A328" s="13" t="s">
        <v>82</v>
      </c>
      <c r="B328" s="14" t="s">
        <v>56</v>
      </c>
      <c r="C328" s="1" t="s">
        <v>5</v>
      </c>
      <c r="D328" s="1" t="s">
        <v>4</v>
      </c>
      <c r="E328" s="14" t="s">
        <v>298</v>
      </c>
      <c r="F328" s="14">
        <v>652.70000000000005</v>
      </c>
      <c r="G328" s="14">
        <v>37</v>
      </c>
      <c r="H328">
        <f t="shared" si="78"/>
        <v>1.2885712593528518</v>
      </c>
      <c r="I328" s="27"/>
      <c r="J328" s="15"/>
      <c r="K328" s="1">
        <v>1.365</v>
      </c>
      <c r="L328" s="1">
        <v>20.69</v>
      </c>
      <c r="M328" s="1">
        <v>19.850999999999999</v>
      </c>
      <c r="N328" s="1">
        <v>3.9820000000000002</v>
      </c>
      <c r="O328" s="1" t="s">
        <v>144</v>
      </c>
      <c r="P328" s="1">
        <v>2</v>
      </c>
      <c r="Q328" s="7">
        <f t="shared" si="82"/>
        <v>45.887999999999998</v>
      </c>
      <c r="R328" s="7">
        <f t="shared" si="83"/>
        <v>7.0304887390838049</v>
      </c>
      <c r="S328" s="7">
        <f t="shared" si="84"/>
        <v>2.9746338912133892</v>
      </c>
      <c r="T328" s="7">
        <f t="shared" si="79"/>
        <v>45.088040446304049</v>
      </c>
      <c r="U328" s="7">
        <f t="shared" si="80"/>
        <v>43.259675732217573</v>
      </c>
      <c r="V328" s="7">
        <f t="shared" si="81"/>
        <v>8.6776499302649945</v>
      </c>
    </row>
    <row r="329" spans="1:22">
      <c r="A329" s="13" t="s">
        <v>82</v>
      </c>
      <c r="B329" s="14" t="s">
        <v>56</v>
      </c>
      <c r="C329" s="1" t="s">
        <v>5</v>
      </c>
      <c r="D329" s="1" t="s">
        <v>4</v>
      </c>
      <c r="E329" s="14" t="s">
        <v>299</v>
      </c>
      <c r="F329" s="14">
        <v>624.79999999999995</v>
      </c>
      <c r="G329" s="14">
        <v>36.1</v>
      </c>
      <c r="H329">
        <f t="shared" si="78"/>
        <v>1.328065256127311</v>
      </c>
      <c r="I329" s="27"/>
      <c r="J329" s="15"/>
      <c r="K329" s="1">
        <v>1.5760000000000001</v>
      </c>
      <c r="L329" s="1">
        <v>22.986999999999998</v>
      </c>
      <c r="M329" s="1">
        <v>23.58</v>
      </c>
      <c r="N329" s="1">
        <v>4.7770000000000001</v>
      </c>
      <c r="O329" s="1" t="s">
        <v>145</v>
      </c>
      <c r="P329" s="1">
        <v>2</v>
      </c>
      <c r="Q329" s="7">
        <f t="shared" si="82"/>
        <v>52.92</v>
      </c>
      <c r="R329" s="7">
        <f t="shared" si="83"/>
        <v>8.4699103713188233</v>
      </c>
      <c r="S329" s="7">
        <f t="shared" si="84"/>
        <v>2.978080120937264</v>
      </c>
      <c r="T329" s="7">
        <f t="shared" si="79"/>
        <v>43.437263794406647</v>
      </c>
      <c r="U329" s="7">
        <f t="shared" si="80"/>
        <v>44.557823129251695</v>
      </c>
      <c r="V329" s="7">
        <f t="shared" si="81"/>
        <v>9.0268329554043838</v>
      </c>
    </row>
    <row r="330" spans="1:22">
      <c r="A330" s="13" t="s">
        <v>82</v>
      </c>
      <c r="B330" s="14" t="s">
        <v>56</v>
      </c>
      <c r="C330" s="1" t="s">
        <v>5</v>
      </c>
      <c r="D330" s="1" t="s">
        <v>4</v>
      </c>
      <c r="E330" s="14" t="s">
        <v>300</v>
      </c>
      <c r="F330" s="14">
        <v>560.1</v>
      </c>
      <c r="G330" s="14">
        <v>34.200000000000003</v>
      </c>
      <c r="H330">
        <f t="shared" si="78"/>
        <v>1.4001909119435159</v>
      </c>
      <c r="I330" s="27"/>
      <c r="J330" s="15"/>
      <c r="K330" s="1">
        <v>1.907</v>
      </c>
      <c r="L330" s="1">
        <v>27.562999999999999</v>
      </c>
      <c r="M330" s="1">
        <v>26.193999999999999</v>
      </c>
      <c r="N330" s="1">
        <v>3.298</v>
      </c>
      <c r="O330" s="1" t="s">
        <v>145</v>
      </c>
      <c r="P330" s="1">
        <v>2</v>
      </c>
      <c r="Q330" s="7">
        <f t="shared" si="82"/>
        <v>58.962000000000003</v>
      </c>
      <c r="R330" s="7">
        <f t="shared" si="83"/>
        <v>10.527048741296197</v>
      </c>
      <c r="S330" s="7">
        <f t="shared" si="84"/>
        <v>3.2342864896034733</v>
      </c>
      <c r="T330" s="7">
        <f t="shared" si="79"/>
        <v>46.747057426817271</v>
      </c>
      <c r="U330" s="7">
        <f t="shared" si="80"/>
        <v>44.425223024999148</v>
      </c>
      <c r="V330" s="7">
        <f t="shared" si="81"/>
        <v>5.5934330585801026</v>
      </c>
    </row>
    <row r="331" spans="1:22">
      <c r="A331" s="13" t="s">
        <v>82</v>
      </c>
      <c r="B331" s="14" t="s">
        <v>56</v>
      </c>
      <c r="C331" s="1" t="s">
        <v>5</v>
      </c>
      <c r="D331" s="1" t="s">
        <v>4</v>
      </c>
      <c r="E331" s="14" t="s">
        <v>301</v>
      </c>
      <c r="F331" s="14">
        <v>617.5</v>
      </c>
      <c r="G331" s="14">
        <v>35.799999999999997</v>
      </c>
      <c r="H331">
        <f t="shared" si="78"/>
        <v>1.3458228014072058</v>
      </c>
      <c r="I331" s="27"/>
      <c r="J331" s="15"/>
      <c r="K331" s="1">
        <v>2.6779999999999999</v>
      </c>
      <c r="L331" s="1">
        <v>32.319000000000003</v>
      </c>
      <c r="M331" s="1">
        <v>29.117999999999999</v>
      </c>
      <c r="N331" s="1">
        <v>8.2989999999999995</v>
      </c>
      <c r="O331" s="1" t="s">
        <v>145</v>
      </c>
      <c r="P331" s="1">
        <v>1</v>
      </c>
      <c r="Q331" s="7">
        <f t="shared" si="82"/>
        <v>72.413999999999987</v>
      </c>
      <c r="R331" s="7">
        <f t="shared" si="83"/>
        <v>11.726963562753035</v>
      </c>
      <c r="S331" s="7">
        <f t="shared" si="84"/>
        <v>3.6981799099621626</v>
      </c>
      <c r="T331" s="7">
        <f t="shared" si="79"/>
        <v>44.630872483221488</v>
      </c>
      <c r="U331" s="7">
        <f t="shared" si="80"/>
        <v>40.210456541552745</v>
      </c>
      <c r="V331" s="7">
        <f t="shared" si="81"/>
        <v>11.460491065263625</v>
      </c>
    </row>
    <row r="332" spans="1:22">
      <c r="A332" s="13" t="s">
        <v>82</v>
      </c>
      <c r="B332" s="14" t="s">
        <v>56</v>
      </c>
      <c r="C332" s="1" t="s">
        <v>5</v>
      </c>
      <c r="D332" s="1" t="s">
        <v>4</v>
      </c>
      <c r="E332" s="14" t="s">
        <v>302</v>
      </c>
      <c r="F332" s="14">
        <v>484.4</v>
      </c>
      <c r="G332" s="14">
        <v>34</v>
      </c>
      <c r="H332">
        <f t="shared" si="78"/>
        <v>1.2324445349073885</v>
      </c>
      <c r="I332" s="27"/>
      <c r="J332" s="15"/>
      <c r="K332" s="1">
        <v>0.95399999999999996</v>
      </c>
      <c r="L332" s="1">
        <v>34.185000000000002</v>
      </c>
      <c r="M332" s="1">
        <v>31.253</v>
      </c>
      <c r="N332" s="1">
        <v>1.5609999999999999</v>
      </c>
      <c r="O332" s="1" t="s">
        <v>144</v>
      </c>
      <c r="P332" s="1">
        <v>2</v>
      </c>
      <c r="Q332" s="7">
        <f t="shared" si="82"/>
        <v>67.953000000000003</v>
      </c>
      <c r="R332" s="7">
        <f t="shared" si="83"/>
        <v>14.028282411230389</v>
      </c>
      <c r="S332" s="7">
        <f t="shared" si="84"/>
        <v>1.4039115270848967</v>
      </c>
      <c r="T332" s="7">
        <f t="shared" si="79"/>
        <v>50.306829720542147</v>
      </c>
      <c r="U332" s="7">
        <f t="shared" si="80"/>
        <v>45.992082763086252</v>
      </c>
      <c r="V332" s="7">
        <f t="shared" si="81"/>
        <v>2.2971759892867127</v>
      </c>
    </row>
    <row r="333" spans="1:22">
      <c r="A333" s="13" t="s">
        <v>82</v>
      </c>
      <c r="B333" s="14" t="s">
        <v>56</v>
      </c>
      <c r="C333" s="1" t="s">
        <v>5</v>
      </c>
      <c r="D333" s="1" t="s">
        <v>4</v>
      </c>
      <c r="E333" s="14" t="s">
        <v>303</v>
      </c>
      <c r="F333" s="14">
        <v>616.6</v>
      </c>
      <c r="G333" s="14">
        <v>36.299999999999997</v>
      </c>
      <c r="H333">
        <f t="shared" si="78"/>
        <v>1.2890912047079972</v>
      </c>
      <c r="I333" s="27"/>
      <c r="J333" s="15"/>
      <c r="K333" s="1">
        <v>0.83199999999999996</v>
      </c>
      <c r="L333" s="1">
        <v>37.813000000000002</v>
      </c>
      <c r="M333" s="1">
        <v>34.411999999999999</v>
      </c>
      <c r="N333" s="1">
        <v>8.7949999999999999</v>
      </c>
      <c r="O333" s="1" t="s">
        <v>144</v>
      </c>
      <c r="P333" s="1">
        <v>2</v>
      </c>
      <c r="Q333" s="7">
        <f t="shared" si="82"/>
        <v>81.852000000000004</v>
      </c>
      <c r="R333" s="7">
        <f t="shared" si="83"/>
        <v>13.274732403503082</v>
      </c>
      <c r="S333" s="7">
        <f t="shared" si="84"/>
        <v>1.0164687484728534</v>
      </c>
      <c r="T333" s="7">
        <f t="shared" si="79"/>
        <v>46.196794213947122</v>
      </c>
      <c r="U333" s="7">
        <f t="shared" si="80"/>
        <v>42.041733861115183</v>
      </c>
      <c r="V333" s="7">
        <f t="shared" si="81"/>
        <v>10.745003176464838</v>
      </c>
    </row>
    <row r="334" spans="1:22">
      <c r="A334" s="13" t="s">
        <v>82</v>
      </c>
      <c r="B334" s="14" t="s">
        <v>56</v>
      </c>
      <c r="C334" s="1" t="s">
        <v>5</v>
      </c>
      <c r="D334" s="1" t="s">
        <v>4</v>
      </c>
      <c r="E334" s="14" t="s">
        <v>304</v>
      </c>
      <c r="F334" s="14">
        <v>393</v>
      </c>
      <c r="G334" s="14">
        <v>31.2</v>
      </c>
      <c r="H334">
        <f t="shared" si="78"/>
        <v>1.2939835887321096</v>
      </c>
      <c r="I334" s="27"/>
      <c r="J334" s="15"/>
      <c r="K334" s="1">
        <v>0.96799999999999997</v>
      </c>
      <c r="L334" s="1">
        <v>40.154000000000003</v>
      </c>
      <c r="M334" s="1">
        <v>36.095999999999997</v>
      </c>
      <c r="N334" s="1">
        <v>2.4849999999999999</v>
      </c>
      <c r="O334" s="1" t="s">
        <v>145</v>
      </c>
      <c r="P334" s="1">
        <v>2</v>
      </c>
      <c r="Q334" s="7">
        <f t="shared" si="82"/>
        <v>79.702999999999989</v>
      </c>
      <c r="R334" s="7">
        <f t="shared" si="83"/>
        <v>20.280661577608139</v>
      </c>
      <c r="S334" s="7">
        <f t="shared" si="84"/>
        <v>1.2145088641581874</v>
      </c>
      <c r="T334" s="7">
        <f t="shared" si="79"/>
        <v>50.379534020049441</v>
      </c>
      <c r="U334" s="7">
        <f t="shared" si="80"/>
        <v>45.288132190758191</v>
      </c>
      <c r="V334" s="7">
        <f t="shared" si="81"/>
        <v>3.1178249250341898</v>
      </c>
    </row>
    <row r="335" spans="1:22">
      <c r="A335" s="13" t="s">
        <v>82</v>
      </c>
      <c r="B335" s="14" t="s">
        <v>56</v>
      </c>
      <c r="C335" s="1" t="s">
        <v>5</v>
      </c>
      <c r="D335" s="1" t="s">
        <v>4</v>
      </c>
      <c r="E335" s="14" t="s">
        <v>305</v>
      </c>
      <c r="F335" s="14">
        <v>528.70000000000005</v>
      </c>
      <c r="G335" s="14">
        <v>35.4</v>
      </c>
      <c r="H335">
        <f t="shared" si="78"/>
        <v>1.1917894162427443</v>
      </c>
      <c r="I335" s="27"/>
      <c r="J335" s="15"/>
      <c r="K335" s="1">
        <v>0.34</v>
      </c>
      <c r="L335" s="1">
        <v>42.234999999999999</v>
      </c>
      <c r="M335" s="1">
        <v>39.722999999999999</v>
      </c>
      <c r="N335" s="1">
        <v>2.8180000000000001</v>
      </c>
      <c r="O335" s="1" t="s">
        <v>144</v>
      </c>
      <c r="P335" s="1">
        <v>2</v>
      </c>
      <c r="Q335" s="7">
        <f t="shared" si="82"/>
        <v>85.116</v>
      </c>
      <c r="R335" s="7">
        <f t="shared" si="83"/>
        <v>16.099111027047474</v>
      </c>
      <c r="S335" s="7">
        <f t="shared" si="84"/>
        <v>0.39945486160063914</v>
      </c>
      <c r="T335" s="7">
        <f t="shared" si="79"/>
        <v>49.620517881479394</v>
      </c>
      <c r="U335" s="7">
        <f t="shared" si="80"/>
        <v>46.669251374594673</v>
      </c>
      <c r="V335" s="7">
        <f t="shared" si="81"/>
        <v>3.3107758823252973</v>
      </c>
    </row>
    <row r="336" spans="1:22">
      <c r="A336" s="13" t="s">
        <v>82</v>
      </c>
      <c r="B336" s="14" t="s">
        <v>56</v>
      </c>
      <c r="C336" s="1" t="s">
        <v>5</v>
      </c>
      <c r="D336" s="1" t="s">
        <v>4</v>
      </c>
      <c r="E336" s="14">
        <v>1</v>
      </c>
      <c r="F336" s="14">
        <v>508.2</v>
      </c>
      <c r="G336" s="14">
        <v>34.9</v>
      </c>
      <c r="H336">
        <f t="shared" si="78"/>
        <v>1.1955242226687155</v>
      </c>
      <c r="I336" s="27" t="s">
        <v>43</v>
      </c>
      <c r="J336" s="15"/>
    </row>
    <row r="337" spans="1:10">
      <c r="A337" s="13" t="s">
        <v>82</v>
      </c>
      <c r="B337" s="14" t="s">
        <v>56</v>
      </c>
      <c r="C337" s="1" t="s">
        <v>5</v>
      </c>
      <c r="D337" s="1" t="s">
        <v>4</v>
      </c>
      <c r="E337" s="14">
        <v>2</v>
      </c>
      <c r="F337" s="14">
        <v>600</v>
      </c>
      <c r="G337" s="14">
        <v>36.9</v>
      </c>
      <c r="H337">
        <f t="shared" si="78"/>
        <v>1.1941864852363027</v>
      </c>
      <c r="I337" s="27" t="s">
        <v>43</v>
      </c>
      <c r="J337" s="15"/>
    </row>
    <row r="338" spans="1:10">
      <c r="A338" s="13" t="s">
        <v>82</v>
      </c>
      <c r="B338" s="14" t="s">
        <v>56</v>
      </c>
      <c r="C338" s="1" t="s">
        <v>5</v>
      </c>
      <c r="D338" s="1" t="s">
        <v>4</v>
      </c>
      <c r="E338" s="14">
        <v>3</v>
      </c>
      <c r="F338" s="14">
        <v>490.2</v>
      </c>
      <c r="G338" s="14">
        <v>34</v>
      </c>
      <c r="H338">
        <f t="shared" si="78"/>
        <v>1.2472013026663953</v>
      </c>
      <c r="I338" s="27" t="s">
        <v>43</v>
      </c>
      <c r="J338" s="15"/>
    </row>
    <row r="339" spans="1:10">
      <c r="A339" s="13" t="s">
        <v>82</v>
      </c>
      <c r="B339" s="14" t="s">
        <v>56</v>
      </c>
      <c r="C339" s="1" t="s">
        <v>5</v>
      </c>
      <c r="D339" s="1" t="s">
        <v>4</v>
      </c>
      <c r="E339" s="14">
        <v>4</v>
      </c>
      <c r="F339" s="14">
        <v>605.1</v>
      </c>
      <c r="G339" s="14">
        <v>37</v>
      </c>
      <c r="H339">
        <f t="shared" si="78"/>
        <v>1.1945985430280537</v>
      </c>
      <c r="I339" s="27" t="s">
        <v>43</v>
      </c>
      <c r="J339" s="15"/>
    </row>
    <row r="340" spans="1:10">
      <c r="A340" s="13" t="s">
        <v>82</v>
      </c>
      <c r="B340" s="14" t="s">
        <v>56</v>
      </c>
      <c r="C340" s="1" t="s">
        <v>5</v>
      </c>
      <c r="D340" s="1" t="s">
        <v>4</v>
      </c>
      <c r="E340" s="14">
        <v>5</v>
      </c>
      <c r="F340" s="14">
        <v>603.29999999999995</v>
      </c>
      <c r="G340" s="14">
        <v>35.200000000000003</v>
      </c>
      <c r="H340">
        <f t="shared" si="78"/>
        <v>1.3832648296628469</v>
      </c>
      <c r="I340" s="27" t="s">
        <v>43</v>
      </c>
      <c r="J340" s="15"/>
    </row>
    <row r="341" spans="1:10">
      <c r="A341" s="13" t="s">
        <v>82</v>
      </c>
      <c r="B341" s="14" t="s">
        <v>56</v>
      </c>
      <c r="C341" s="1" t="s">
        <v>5</v>
      </c>
      <c r="D341" s="1" t="s">
        <v>4</v>
      </c>
      <c r="E341" s="14">
        <v>6</v>
      </c>
      <c r="F341" s="14">
        <v>667.8</v>
      </c>
      <c r="G341" s="14">
        <v>37.700000000000003</v>
      </c>
      <c r="H341">
        <f t="shared" si="78"/>
        <v>1.2462993373244646</v>
      </c>
      <c r="I341" s="27" t="s">
        <v>43</v>
      </c>
      <c r="J341" s="15"/>
    </row>
    <row r="342" spans="1:10">
      <c r="A342" s="13" t="s">
        <v>82</v>
      </c>
      <c r="B342" s="14" t="s">
        <v>56</v>
      </c>
      <c r="C342" s="1" t="s">
        <v>5</v>
      </c>
      <c r="D342" s="1" t="s">
        <v>4</v>
      </c>
      <c r="E342" s="14">
        <v>7</v>
      </c>
      <c r="F342" s="14">
        <v>578</v>
      </c>
      <c r="G342" s="14">
        <v>35.200000000000003</v>
      </c>
      <c r="H342">
        <f t="shared" si="78"/>
        <v>1.3252562100864009</v>
      </c>
      <c r="I342" s="27" t="s">
        <v>43</v>
      </c>
      <c r="J342" s="15"/>
    </row>
    <row r="343" spans="1:10">
      <c r="A343" s="13" t="s">
        <v>82</v>
      </c>
      <c r="B343" s="14" t="s">
        <v>56</v>
      </c>
      <c r="C343" s="1" t="s">
        <v>5</v>
      </c>
      <c r="D343" s="1" t="s">
        <v>4</v>
      </c>
      <c r="E343" s="14">
        <v>8</v>
      </c>
      <c r="F343" s="14">
        <v>641.79999999999995</v>
      </c>
      <c r="G343" s="14">
        <v>36.1</v>
      </c>
      <c r="H343">
        <f t="shared" si="78"/>
        <v>1.3642001942741808</v>
      </c>
      <c r="I343" s="27" t="s">
        <v>43</v>
      </c>
      <c r="J343" s="15"/>
    </row>
    <row r="344" spans="1:10">
      <c r="A344" s="13" t="s">
        <v>82</v>
      </c>
      <c r="B344" s="14" t="s">
        <v>56</v>
      </c>
      <c r="C344" s="1" t="s">
        <v>5</v>
      </c>
      <c r="D344" s="1" t="s">
        <v>4</v>
      </c>
      <c r="E344" s="14">
        <v>9</v>
      </c>
      <c r="F344" s="14">
        <v>589.6</v>
      </c>
      <c r="G344" s="14">
        <v>35.1</v>
      </c>
      <c r="H344">
        <f t="shared" si="78"/>
        <v>1.3634402965658394</v>
      </c>
      <c r="I344" s="27" t="s">
        <v>43</v>
      </c>
      <c r="J344" s="15"/>
    </row>
    <row r="345" spans="1:10">
      <c r="A345" s="13" t="s">
        <v>82</v>
      </c>
      <c r="B345" s="14" t="s">
        <v>56</v>
      </c>
      <c r="C345" s="1" t="s">
        <v>5</v>
      </c>
      <c r="D345" s="1" t="s">
        <v>4</v>
      </c>
      <c r="E345" s="14">
        <v>10</v>
      </c>
      <c r="F345" s="14">
        <v>860.9</v>
      </c>
      <c r="G345" s="14">
        <v>38.6</v>
      </c>
      <c r="H345">
        <f t="shared" si="78"/>
        <v>1.4968931252040427</v>
      </c>
      <c r="I345" s="27" t="s">
        <v>43</v>
      </c>
      <c r="J345" s="15"/>
    </row>
    <row r="346" spans="1:10">
      <c r="A346" s="13" t="s">
        <v>82</v>
      </c>
      <c r="B346" s="14" t="s">
        <v>56</v>
      </c>
      <c r="C346" s="1" t="s">
        <v>5</v>
      </c>
      <c r="D346" s="1" t="s">
        <v>4</v>
      </c>
      <c r="E346" s="14">
        <v>11</v>
      </c>
      <c r="F346" s="14">
        <v>548.1</v>
      </c>
      <c r="G346" s="14">
        <v>34.799999999999997</v>
      </c>
      <c r="H346">
        <f t="shared" si="78"/>
        <v>1.3005350772889421</v>
      </c>
      <c r="I346" s="27" t="s">
        <v>43</v>
      </c>
      <c r="J346" s="15"/>
    </row>
    <row r="347" spans="1:10">
      <c r="A347" s="13" t="s">
        <v>82</v>
      </c>
      <c r="B347" s="14" t="s">
        <v>56</v>
      </c>
      <c r="C347" s="1" t="s">
        <v>5</v>
      </c>
      <c r="D347" s="1" t="s">
        <v>4</v>
      </c>
      <c r="E347" s="14">
        <v>12</v>
      </c>
      <c r="F347" s="14">
        <v>551.70000000000005</v>
      </c>
      <c r="G347" s="14">
        <v>34.5</v>
      </c>
      <c r="H347">
        <f t="shared" si="78"/>
        <v>1.3435248349360294</v>
      </c>
      <c r="I347" s="27" t="s">
        <v>43</v>
      </c>
      <c r="J347" s="15"/>
    </row>
    <row r="348" spans="1:10">
      <c r="A348" s="13" t="s">
        <v>82</v>
      </c>
      <c r="B348" s="14" t="s">
        <v>56</v>
      </c>
      <c r="C348" s="1" t="s">
        <v>5</v>
      </c>
      <c r="D348" s="1" t="s">
        <v>4</v>
      </c>
      <c r="E348" s="14">
        <v>13</v>
      </c>
      <c r="F348" s="14">
        <v>505.6</v>
      </c>
      <c r="G348" s="14">
        <v>33.799999999999997</v>
      </c>
      <c r="H348">
        <f t="shared" si="78"/>
        <v>1.3093536537285817</v>
      </c>
      <c r="I348" s="27" t="s">
        <v>43</v>
      </c>
      <c r="J348" s="15"/>
    </row>
    <row r="349" spans="1:10">
      <c r="A349" s="13" t="s">
        <v>82</v>
      </c>
      <c r="B349" s="14" t="s">
        <v>56</v>
      </c>
      <c r="C349" s="1" t="s">
        <v>5</v>
      </c>
      <c r="D349" s="1" t="s">
        <v>4</v>
      </c>
      <c r="E349" s="14">
        <v>14</v>
      </c>
      <c r="F349" s="14">
        <v>647.9</v>
      </c>
      <c r="G349" s="14">
        <v>35.799999999999997</v>
      </c>
      <c r="H349">
        <f t="shared" si="78"/>
        <v>1.412078693168791</v>
      </c>
      <c r="I349" s="27" t="s">
        <v>43</v>
      </c>
      <c r="J349" s="15"/>
    </row>
    <row r="350" spans="1:10">
      <c r="A350" s="13" t="s">
        <v>82</v>
      </c>
      <c r="B350" s="14" t="s">
        <v>56</v>
      </c>
      <c r="C350" s="1" t="s">
        <v>5</v>
      </c>
      <c r="D350" s="1" t="s">
        <v>4</v>
      </c>
      <c r="E350" s="14">
        <v>15</v>
      </c>
      <c r="F350" s="14">
        <v>567.79999999999995</v>
      </c>
      <c r="G350" s="14">
        <v>34.799999999999997</v>
      </c>
      <c r="H350">
        <f t="shared" si="78"/>
        <v>1.3472793593954777</v>
      </c>
      <c r="I350" s="27" t="s">
        <v>43</v>
      </c>
      <c r="J350" s="15"/>
    </row>
    <row r="351" spans="1:10">
      <c r="A351" s="13" t="s">
        <v>82</v>
      </c>
      <c r="B351" s="14" t="s">
        <v>56</v>
      </c>
      <c r="C351" s="1" t="s">
        <v>5</v>
      </c>
      <c r="D351" s="1" t="s">
        <v>4</v>
      </c>
      <c r="E351" s="14">
        <v>16</v>
      </c>
      <c r="F351" s="14">
        <v>467.7</v>
      </c>
      <c r="G351" s="14">
        <v>34.700000000000003</v>
      </c>
      <c r="H351">
        <f t="shared" si="78"/>
        <v>1.1193836147752221</v>
      </c>
      <c r="I351" s="27" t="s">
        <v>43</v>
      </c>
      <c r="J351" s="15"/>
    </row>
    <row r="352" spans="1:10" ht="15" thickBot="1">
      <c r="A352" s="16" t="s">
        <v>82</v>
      </c>
      <c r="B352" s="17" t="s">
        <v>56</v>
      </c>
      <c r="C352" s="1" t="s">
        <v>5</v>
      </c>
      <c r="D352" s="1" t="s">
        <v>4</v>
      </c>
      <c r="E352" s="17">
        <v>17</v>
      </c>
      <c r="F352" s="17">
        <v>496.6</v>
      </c>
      <c r="G352" s="17">
        <v>35.299999999999997</v>
      </c>
      <c r="H352">
        <f t="shared" si="78"/>
        <v>1.1289705132498653</v>
      </c>
      <c r="I352" s="28" t="s">
        <v>43</v>
      </c>
      <c r="J352" s="18"/>
    </row>
    <row r="353" spans="1:22">
      <c r="A353" s="19" t="s">
        <v>82</v>
      </c>
      <c r="B353" s="20" t="s">
        <v>57</v>
      </c>
      <c r="C353" s="1" t="s">
        <v>7</v>
      </c>
      <c r="D353" s="1" t="s">
        <v>6</v>
      </c>
      <c r="E353" s="20" t="s">
        <v>306</v>
      </c>
      <c r="F353" s="20">
        <v>657.5</v>
      </c>
      <c r="G353" s="20">
        <v>37.5</v>
      </c>
      <c r="H353">
        <f t="shared" si="78"/>
        <v>1.2468148148148148</v>
      </c>
      <c r="I353" s="29"/>
      <c r="J353" s="21"/>
      <c r="K353" s="1">
        <v>0.16500000000000001</v>
      </c>
      <c r="L353" s="1">
        <v>16.423999999999999</v>
      </c>
      <c r="M353" s="1">
        <v>14.885999999999999</v>
      </c>
      <c r="N353" s="1">
        <v>2.5910000000000002</v>
      </c>
      <c r="O353" s="1" t="s">
        <v>145</v>
      </c>
      <c r="P353" s="1">
        <v>2</v>
      </c>
      <c r="Q353" s="7">
        <f>SUM(K353:N353)</f>
        <v>34.065999999999995</v>
      </c>
      <c r="R353" s="7">
        <f>(Q353/F353)*100</f>
        <v>5.1811406844106456</v>
      </c>
      <c r="S353" s="7">
        <f>(K353/$Q353)*100</f>
        <v>0.48435390125051375</v>
      </c>
      <c r="T353" s="7">
        <f t="shared" ref="T353:T362" si="85">(L353/$Q353)*100</f>
        <v>48.212293782657198</v>
      </c>
      <c r="U353" s="7">
        <f t="shared" ref="U353:U362" si="86">(M353/$Q353)*100</f>
        <v>43.69752832736453</v>
      </c>
      <c r="V353" s="7">
        <f t="shared" ref="V353:V362" si="87">(N353/$Q353)*100</f>
        <v>7.6058239887277654</v>
      </c>
    </row>
    <row r="354" spans="1:22">
      <c r="A354" s="13" t="s">
        <v>82</v>
      </c>
      <c r="B354" s="14" t="s">
        <v>57</v>
      </c>
      <c r="C354" s="1" t="s">
        <v>7</v>
      </c>
      <c r="D354" s="1" t="s">
        <v>6</v>
      </c>
      <c r="E354" s="14" t="s">
        <v>307</v>
      </c>
      <c r="F354" s="14">
        <v>569.9</v>
      </c>
      <c r="G354" s="14">
        <v>35.5</v>
      </c>
      <c r="H354">
        <f t="shared" si="78"/>
        <v>1.273836233029999</v>
      </c>
      <c r="I354" s="27"/>
      <c r="J354" s="15"/>
      <c r="K354" s="1">
        <v>0.48899999999999999</v>
      </c>
      <c r="L354" s="1">
        <v>19.888999999999999</v>
      </c>
      <c r="M354" s="1">
        <v>17.042000000000002</v>
      </c>
      <c r="N354" s="1">
        <v>2.476</v>
      </c>
      <c r="O354" s="1" t="s">
        <v>144</v>
      </c>
      <c r="P354" s="1">
        <v>2</v>
      </c>
      <c r="Q354" s="7">
        <f t="shared" ref="Q354:Q362" si="88">SUM(K354:N354)</f>
        <v>39.896000000000001</v>
      </c>
      <c r="R354" s="7">
        <f t="shared" ref="R354:R362" si="89">(Q354/F354)*100</f>
        <v>7.0005264081417797</v>
      </c>
      <c r="S354" s="7">
        <f t="shared" ref="S354:S362" si="90">(K354/$Q354)*100</f>
        <v>1.2256867856426708</v>
      </c>
      <c r="T354" s="7">
        <f t="shared" si="85"/>
        <v>49.852115500300783</v>
      </c>
      <c r="U354" s="7">
        <f t="shared" si="86"/>
        <v>42.716061760577503</v>
      </c>
      <c r="V354" s="7">
        <f t="shared" si="87"/>
        <v>6.2061359534790448</v>
      </c>
    </row>
    <row r="355" spans="1:22">
      <c r="A355" s="13" t="s">
        <v>82</v>
      </c>
      <c r="B355" s="14" t="s">
        <v>57</v>
      </c>
      <c r="C355" s="1" t="s">
        <v>7</v>
      </c>
      <c r="D355" s="1" t="s">
        <v>6</v>
      </c>
      <c r="E355" s="14" t="s">
        <v>308</v>
      </c>
      <c r="F355" s="14">
        <v>388.3</v>
      </c>
      <c r="G355" s="14">
        <v>32.6</v>
      </c>
      <c r="H355">
        <f t="shared" si="78"/>
        <v>1.1207650781724261</v>
      </c>
      <c r="I355" s="27"/>
      <c r="J355" s="15" t="s">
        <v>309</v>
      </c>
      <c r="K355" s="1" t="s">
        <v>181</v>
      </c>
      <c r="L355" s="1" t="s">
        <v>181</v>
      </c>
      <c r="M355" s="1" t="s">
        <v>181</v>
      </c>
      <c r="N355" s="1" t="s">
        <v>181</v>
      </c>
      <c r="O355" s="1" t="s">
        <v>144</v>
      </c>
      <c r="P355" s="1" t="s">
        <v>181</v>
      </c>
      <c r="S355" s="7"/>
      <c r="T355" s="7"/>
      <c r="U355" s="7"/>
      <c r="V355" s="7"/>
    </row>
    <row r="356" spans="1:22">
      <c r="A356" s="13" t="s">
        <v>82</v>
      </c>
      <c r="B356" s="14" t="s">
        <v>57</v>
      </c>
      <c r="C356" s="1" t="s">
        <v>7</v>
      </c>
      <c r="D356" s="1" t="s">
        <v>6</v>
      </c>
      <c r="E356" s="14" t="s">
        <v>310</v>
      </c>
      <c r="F356" s="14">
        <v>756.7</v>
      </c>
      <c r="G356" s="14">
        <v>38.299999999999997</v>
      </c>
      <c r="H356">
        <f t="shared" si="78"/>
        <v>1.3468753728403609</v>
      </c>
      <c r="I356" s="27"/>
      <c r="J356" s="15"/>
      <c r="K356" s="1">
        <v>1.1040000000000001</v>
      </c>
      <c r="L356" s="1">
        <v>23.315000000000001</v>
      </c>
      <c r="M356" s="1">
        <v>19.597000000000001</v>
      </c>
      <c r="N356" s="1">
        <v>3.1030000000000002</v>
      </c>
      <c r="O356" s="1" t="s">
        <v>145</v>
      </c>
      <c r="P356" s="1">
        <v>2</v>
      </c>
      <c r="Q356" s="7">
        <f t="shared" si="88"/>
        <v>47.119000000000007</v>
      </c>
      <c r="R356" s="7">
        <f t="shared" si="89"/>
        <v>6.2269063036870627</v>
      </c>
      <c r="S356" s="7">
        <f t="shared" si="90"/>
        <v>2.3430038837836116</v>
      </c>
      <c r="T356" s="7">
        <f t="shared" si="85"/>
        <v>49.481101042042482</v>
      </c>
      <c r="U356" s="7">
        <f t="shared" si="86"/>
        <v>41.590441223285715</v>
      </c>
      <c r="V356" s="7">
        <f t="shared" si="87"/>
        <v>6.5854538508881761</v>
      </c>
    </row>
    <row r="357" spans="1:22">
      <c r="A357" s="13" t="s">
        <v>82</v>
      </c>
      <c r="B357" s="14" t="s">
        <v>57</v>
      </c>
      <c r="C357" s="1" t="s">
        <v>7</v>
      </c>
      <c r="D357" s="1" t="s">
        <v>6</v>
      </c>
      <c r="E357" s="14" t="s">
        <v>311</v>
      </c>
      <c r="F357" s="14">
        <v>676.8</v>
      </c>
      <c r="G357" s="14">
        <v>36.299999999999997</v>
      </c>
      <c r="H357">
        <f t="shared" si="78"/>
        <v>1.4149479846681356</v>
      </c>
      <c r="I357" s="27"/>
      <c r="J357" s="15" t="s">
        <v>312</v>
      </c>
      <c r="K357" s="1">
        <v>0.69199999999999995</v>
      </c>
      <c r="L357" s="1">
        <v>28.295999999999999</v>
      </c>
      <c r="M357" s="1">
        <v>22.225000000000001</v>
      </c>
      <c r="N357" s="1">
        <v>3.39</v>
      </c>
      <c r="O357" s="1" t="s">
        <v>145</v>
      </c>
      <c r="P357" s="1">
        <v>2</v>
      </c>
      <c r="Q357" s="7">
        <f t="shared" si="88"/>
        <v>54.603000000000002</v>
      </c>
      <c r="R357" s="7">
        <f t="shared" si="89"/>
        <v>8.0678191489361719</v>
      </c>
      <c r="S357" s="7">
        <f t="shared" si="90"/>
        <v>1.267329633902899</v>
      </c>
      <c r="T357" s="7">
        <f t="shared" si="85"/>
        <v>51.821328498434148</v>
      </c>
      <c r="U357" s="7">
        <f t="shared" si="86"/>
        <v>40.702891782502789</v>
      </c>
      <c r="V357" s="7">
        <f t="shared" si="87"/>
        <v>6.2084500851601563</v>
      </c>
    </row>
    <row r="358" spans="1:22">
      <c r="A358" s="13" t="s">
        <v>82</v>
      </c>
      <c r="B358" s="14" t="s">
        <v>57</v>
      </c>
      <c r="C358" s="1" t="s">
        <v>7</v>
      </c>
      <c r="D358" s="1" t="s">
        <v>6</v>
      </c>
      <c r="E358" s="14" t="s">
        <v>313</v>
      </c>
      <c r="F358" s="14">
        <v>666.9</v>
      </c>
      <c r="G358" s="14">
        <v>36.299999999999997</v>
      </c>
      <c r="H358">
        <f t="shared" si="78"/>
        <v>1.3942506072328305</v>
      </c>
      <c r="I358" s="27"/>
      <c r="J358" s="15"/>
      <c r="K358" s="1">
        <v>0.56599999999999995</v>
      </c>
      <c r="L358" s="1">
        <v>31.581</v>
      </c>
      <c r="M358" s="1">
        <v>24.123000000000001</v>
      </c>
      <c r="N358" s="1">
        <v>4.8940000000000001</v>
      </c>
      <c r="O358" s="1" t="s">
        <v>145</v>
      </c>
      <c r="P358" s="1">
        <v>2</v>
      </c>
      <c r="Q358" s="7">
        <f t="shared" si="88"/>
        <v>61.163999999999994</v>
      </c>
      <c r="R358" s="7">
        <f t="shared" si="89"/>
        <v>9.1713900134952766</v>
      </c>
      <c r="S358" s="7">
        <f t="shared" si="90"/>
        <v>0.92538094303838869</v>
      </c>
      <c r="T358" s="7">
        <f t="shared" si="85"/>
        <v>51.633313713949391</v>
      </c>
      <c r="U358" s="7">
        <f t="shared" si="86"/>
        <v>39.43986658818914</v>
      </c>
      <c r="V358" s="7">
        <f t="shared" si="87"/>
        <v>8.0014387548231003</v>
      </c>
    </row>
    <row r="359" spans="1:22">
      <c r="A359" s="13" t="s">
        <v>82</v>
      </c>
      <c r="B359" s="14" t="s">
        <v>57</v>
      </c>
      <c r="C359" s="1" t="s">
        <v>7</v>
      </c>
      <c r="D359" s="1" t="s">
        <v>6</v>
      </c>
      <c r="E359" s="14" t="s">
        <v>314</v>
      </c>
      <c r="F359" s="14">
        <v>650.4</v>
      </c>
      <c r="G359" s="14">
        <v>35.5</v>
      </c>
      <c r="H359">
        <f t="shared" si="78"/>
        <v>1.4537692331333767</v>
      </c>
      <c r="I359" s="27"/>
      <c r="J359" s="15"/>
      <c r="K359" s="1">
        <v>0.23300000000000001</v>
      </c>
      <c r="L359" s="1">
        <v>35.770000000000003</v>
      </c>
      <c r="M359" s="1">
        <v>26.966999999999999</v>
      </c>
      <c r="N359" s="1">
        <v>4.9649999999999999</v>
      </c>
      <c r="O359" s="1" t="s">
        <v>144</v>
      </c>
      <c r="P359" s="1">
        <v>2</v>
      </c>
      <c r="Q359" s="7">
        <f t="shared" si="88"/>
        <v>67.935000000000002</v>
      </c>
      <c r="R359" s="7">
        <f t="shared" si="89"/>
        <v>10.445110701107012</v>
      </c>
      <c r="S359" s="7">
        <f t="shared" si="90"/>
        <v>0.34297490248031204</v>
      </c>
      <c r="T359" s="7">
        <f t="shared" si="85"/>
        <v>52.653271509531173</v>
      </c>
      <c r="U359" s="7">
        <f t="shared" si="86"/>
        <v>39.695296975049679</v>
      </c>
      <c r="V359" s="7">
        <f t="shared" si="87"/>
        <v>7.308456612938838</v>
      </c>
    </row>
    <row r="360" spans="1:22">
      <c r="A360" s="13" t="s">
        <v>82</v>
      </c>
      <c r="B360" s="14" t="s">
        <v>57</v>
      </c>
      <c r="C360" s="1" t="s">
        <v>7</v>
      </c>
      <c r="D360" s="1" t="s">
        <v>6</v>
      </c>
      <c r="E360" s="14" t="s">
        <v>315</v>
      </c>
      <c r="F360" s="14">
        <v>617.4</v>
      </c>
      <c r="G360" s="14">
        <v>36</v>
      </c>
      <c r="H360">
        <f t="shared" si="78"/>
        <v>1.3233024691358024</v>
      </c>
      <c r="I360" s="27"/>
      <c r="J360" s="15"/>
      <c r="K360" s="1">
        <v>0.43</v>
      </c>
      <c r="L360" s="1">
        <v>38.720999999999997</v>
      </c>
      <c r="M360" s="1">
        <v>29.515999999999998</v>
      </c>
      <c r="N360" s="1">
        <v>6.6719999999999997</v>
      </c>
      <c r="O360" s="1" t="s">
        <v>144</v>
      </c>
      <c r="P360" s="1">
        <v>2</v>
      </c>
      <c r="Q360" s="7">
        <f t="shared" si="88"/>
        <v>75.338999999999999</v>
      </c>
      <c r="R360" s="7">
        <f t="shared" si="89"/>
        <v>12.20262390670554</v>
      </c>
      <c r="S360" s="7">
        <f t="shared" si="90"/>
        <v>0.57075352738953267</v>
      </c>
      <c r="T360" s="7">
        <f t="shared" si="85"/>
        <v>51.395691474535099</v>
      </c>
      <c r="U360" s="7">
        <f t="shared" si="86"/>
        <v>39.177583987045224</v>
      </c>
      <c r="V360" s="7">
        <f t="shared" si="87"/>
        <v>8.8559710110301442</v>
      </c>
    </row>
    <row r="361" spans="1:22">
      <c r="A361" s="13" t="s">
        <v>82</v>
      </c>
      <c r="B361" s="14" t="s">
        <v>57</v>
      </c>
      <c r="C361" s="1" t="s">
        <v>7</v>
      </c>
      <c r="D361" s="1" t="s">
        <v>6</v>
      </c>
      <c r="E361" s="14" t="s">
        <v>316</v>
      </c>
      <c r="F361" s="14">
        <v>546.9</v>
      </c>
      <c r="G361" s="14">
        <v>34.700000000000003</v>
      </c>
      <c r="H361">
        <f t="shared" si="78"/>
        <v>1.3089392750065618</v>
      </c>
      <c r="I361" s="27"/>
      <c r="J361" s="15"/>
      <c r="K361" s="1">
        <v>1.5249999999999999</v>
      </c>
      <c r="L361" s="1">
        <v>42.167999999999999</v>
      </c>
      <c r="M361" s="1">
        <v>31.399000000000001</v>
      </c>
      <c r="N361" s="1">
        <v>2.274</v>
      </c>
      <c r="O361" s="1" t="s">
        <v>144</v>
      </c>
      <c r="P361" s="1">
        <v>3</v>
      </c>
      <c r="Q361" s="7">
        <f t="shared" si="88"/>
        <v>77.366</v>
      </c>
      <c r="R361" s="7">
        <f t="shared" si="89"/>
        <v>14.146279027244468</v>
      </c>
      <c r="S361" s="7">
        <f t="shared" si="90"/>
        <v>1.9711501176227282</v>
      </c>
      <c r="T361" s="7">
        <f t="shared" si="85"/>
        <v>54.504562727813251</v>
      </c>
      <c r="U361" s="7">
        <f t="shared" si="86"/>
        <v>40.585011503761343</v>
      </c>
      <c r="V361" s="7">
        <f t="shared" si="87"/>
        <v>2.9392756508026783</v>
      </c>
    </row>
    <row r="362" spans="1:22">
      <c r="A362" s="13" t="s">
        <v>82</v>
      </c>
      <c r="B362" s="14" t="s">
        <v>57</v>
      </c>
      <c r="C362" s="1" t="s">
        <v>7</v>
      </c>
      <c r="D362" s="1" t="s">
        <v>6</v>
      </c>
      <c r="E362" s="14" t="s">
        <v>317</v>
      </c>
      <c r="F362" s="14">
        <v>511.6</v>
      </c>
      <c r="G362" s="14">
        <v>34.200000000000003</v>
      </c>
      <c r="H362">
        <f t="shared" si="78"/>
        <v>1.278946028477598</v>
      </c>
      <c r="I362" s="27"/>
      <c r="J362" s="15"/>
      <c r="K362" s="1">
        <v>0.52100000000000002</v>
      </c>
      <c r="L362" s="1">
        <v>45.36</v>
      </c>
      <c r="M362" s="1">
        <v>33.082000000000001</v>
      </c>
      <c r="N362" s="1">
        <v>2.294</v>
      </c>
      <c r="O362" s="1" t="s">
        <v>145</v>
      </c>
      <c r="P362" s="1">
        <v>2</v>
      </c>
      <c r="Q362" s="7">
        <f t="shared" si="88"/>
        <v>81.256999999999991</v>
      </c>
      <c r="R362" s="7">
        <f t="shared" si="89"/>
        <v>15.882916340891317</v>
      </c>
      <c r="S362" s="7">
        <f t="shared" si="90"/>
        <v>0.64117552949284373</v>
      </c>
      <c r="T362" s="7">
        <f t="shared" si="85"/>
        <v>55.822882951622631</v>
      </c>
      <c r="U362" s="7">
        <f t="shared" si="86"/>
        <v>40.712800127988977</v>
      </c>
      <c r="V362" s="7">
        <f t="shared" si="87"/>
        <v>2.8231413908955538</v>
      </c>
    </row>
    <row r="363" spans="1:22">
      <c r="A363" s="13" t="s">
        <v>82</v>
      </c>
      <c r="B363" s="14" t="s">
        <v>57</v>
      </c>
      <c r="C363" s="1" t="s">
        <v>7</v>
      </c>
      <c r="D363" s="1" t="s">
        <v>6</v>
      </c>
      <c r="E363" s="14">
        <v>1</v>
      </c>
      <c r="F363" s="14">
        <v>589.29999999999995</v>
      </c>
      <c r="G363" s="14">
        <v>35</v>
      </c>
      <c r="H363">
        <f t="shared" si="78"/>
        <v>1.3744606413994169</v>
      </c>
      <c r="I363" s="27" t="s">
        <v>43</v>
      </c>
      <c r="J363" s="15"/>
    </row>
    <row r="364" spans="1:22">
      <c r="A364" s="13" t="s">
        <v>82</v>
      </c>
      <c r="B364" s="14" t="s">
        <v>57</v>
      </c>
      <c r="C364" s="1" t="s">
        <v>7</v>
      </c>
      <c r="D364" s="1" t="s">
        <v>6</v>
      </c>
      <c r="E364" s="14">
        <v>2</v>
      </c>
      <c r="F364" s="14">
        <v>530.79999999999995</v>
      </c>
      <c r="G364" s="14">
        <v>36</v>
      </c>
      <c r="H364">
        <f t="shared" si="78"/>
        <v>1.1376886145404663</v>
      </c>
      <c r="I364" s="27" t="s">
        <v>43</v>
      </c>
      <c r="J364" s="15"/>
    </row>
    <row r="365" spans="1:22">
      <c r="A365" s="13" t="s">
        <v>82</v>
      </c>
      <c r="B365" s="14" t="s">
        <v>57</v>
      </c>
      <c r="C365" s="1" t="s">
        <v>7</v>
      </c>
      <c r="D365" s="1" t="s">
        <v>6</v>
      </c>
      <c r="E365" s="14">
        <v>3</v>
      </c>
      <c r="F365" s="14">
        <v>561.9</v>
      </c>
      <c r="G365" s="14">
        <v>34.5</v>
      </c>
      <c r="H365">
        <f t="shared" si="78"/>
        <v>1.3683643370501264</v>
      </c>
      <c r="I365" s="27" t="s">
        <v>43</v>
      </c>
      <c r="J365" s="15"/>
    </row>
    <row r="366" spans="1:22">
      <c r="A366" s="13" t="s">
        <v>82</v>
      </c>
      <c r="B366" s="14" t="s">
        <v>57</v>
      </c>
      <c r="C366" s="1" t="s">
        <v>7</v>
      </c>
      <c r="D366" s="1" t="s">
        <v>6</v>
      </c>
      <c r="E366" s="14">
        <v>4</v>
      </c>
      <c r="F366" s="14">
        <v>667.1</v>
      </c>
      <c r="G366" s="14">
        <v>36.200000000000003</v>
      </c>
      <c r="H366">
        <f t="shared" si="78"/>
        <v>1.406258721923942</v>
      </c>
      <c r="I366" s="27" t="s">
        <v>43</v>
      </c>
      <c r="J366" s="15"/>
    </row>
    <row r="367" spans="1:22">
      <c r="A367" s="13" t="s">
        <v>82</v>
      </c>
      <c r="B367" s="14" t="s">
        <v>57</v>
      </c>
      <c r="C367" s="1" t="s">
        <v>7</v>
      </c>
      <c r="D367" s="1" t="s">
        <v>6</v>
      </c>
      <c r="E367" s="14">
        <v>5</v>
      </c>
      <c r="F367" s="14">
        <v>393.1</v>
      </c>
      <c r="G367" s="14">
        <v>32.4</v>
      </c>
      <c r="H367">
        <f t="shared" si="78"/>
        <v>1.1557609405371436</v>
      </c>
      <c r="I367" s="27" t="s">
        <v>43</v>
      </c>
      <c r="J367" s="15" t="s">
        <v>257</v>
      </c>
    </row>
    <row r="368" spans="1:22">
      <c r="A368" s="13" t="s">
        <v>82</v>
      </c>
      <c r="B368" s="14" t="s">
        <v>57</v>
      </c>
      <c r="C368" s="1" t="s">
        <v>7</v>
      </c>
      <c r="D368" s="1" t="s">
        <v>6</v>
      </c>
      <c r="E368" s="14">
        <v>6</v>
      </c>
      <c r="F368" s="14">
        <v>720.9</v>
      </c>
      <c r="G368" s="14">
        <v>38.5</v>
      </c>
      <c r="H368">
        <f t="shared" si="78"/>
        <v>1.2632602681514808</v>
      </c>
      <c r="I368" s="27" t="s">
        <v>43</v>
      </c>
      <c r="J368" s="15"/>
    </row>
    <row r="369" spans="1:22">
      <c r="A369" s="13" t="s">
        <v>82</v>
      </c>
      <c r="B369" s="14" t="s">
        <v>57</v>
      </c>
      <c r="C369" s="1" t="s">
        <v>7</v>
      </c>
      <c r="D369" s="1" t="s">
        <v>6</v>
      </c>
      <c r="E369" s="14">
        <v>7</v>
      </c>
      <c r="F369" s="14">
        <v>501.8</v>
      </c>
      <c r="G369" s="14">
        <v>33.299999999999997</v>
      </c>
      <c r="H369">
        <f t="shared" si="78"/>
        <v>1.3589327227289518</v>
      </c>
      <c r="I369" s="27" t="s">
        <v>43</v>
      </c>
      <c r="J369" s="15"/>
    </row>
    <row r="370" spans="1:22">
      <c r="A370" s="13" t="s">
        <v>82</v>
      </c>
      <c r="B370" s="14" t="s">
        <v>57</v>
      </c>
      <c r="C370" s="1" t="s">
        <v>7</v>
      </c>
      <c r="D370" s="1" t="s">
        <v>6</v>
      </c>
      <c r="E370" s="14">
        <v>8</v>
      </c>
      <c r="F370" s="14">
        <v>631.29999999999995</v>
      </c>
      <c r="G370" s="14">
        <v>36.299999999999997</v>
      </c>
      <c r="H370">
        <f t="shared" si="78"/>
        <v>1.3198236742331473</v>
      </c>
      <c r="I370" s="27" t="s">
        <v>43</v>
      </c>
      <c r="J370" s="15"/>
    </row>
    <row r="371" spans="1:22">
      <c r="A371" s="13" t="s">
        <v>82</v>
      </c>
      <c r="B371" s="14" t="s">
        <v>57</v>
      </c>
      <c r="C371" s="1" t="s">
        <v>7</v>
      </c>
      <c r="D371" s="1" t="s">
        <v>6</v>
      </c>
      <c r="E371" s="14">
        <v>9</v>
      </c>
      <c r="F371" s="14">
        <v>584.6</v>
      </c>
      <c r="G371" s="14">
        <v>35.9</v>
      </c>
      <c r="H371">
        <f t="shared" si="78"/>
        <v>1.2635006372292346</v>
      </c>
      <c r="I371" s="27" t="s">
        <v>43</v>
      </c>
      <c r="J371" s="15"/>
    </row>
    <row r="372" spans="1:22">
      <c r="A372" s="13" t="s">
        <v>82</v>
      </c>
      <c r="B372" s="14" t="s">
        <v>57</v>
      </c>
      <c r="C372" s="1" t="s">
        <v>7</v>
      </c>
      <c r="D372" s="1" t="s">
        <v>6</v>
      </c>
      <c r="E372" s="14">
        <v>10</v>
      </c>
      <c r="F372" s="14">
        <v>583.1</v>
      </c>
      <c r="G372" s="14">
        <v>32.700000000000003</v>
      </c>
      <c r="H372">
        <f t="shared" si="78"/>
        <v>1.6676303230503942</v>
      </c>
      <c r="I372" s="27" t="s">
        <v>43</v>
      </c>
      <c r="J372" s="15" t="s">
        <v>495</v>
      </c>
    </row>
    <row r="373" spans="1:22">
      <c r="A373" s="13" t="s">
        <v>82</v>
      </c>
      <c r="B373" s="14" t="s">
        <v>57</v>
      </c>
      <c r="C373" s="1" t="s">
        <v>7</v>
      </c>
      <c r="D373" s="1" t="s">
        <v>6</v>
      </c>
      <c r="E373" s="14">
        <v>11</v>
      </c>
      <c r="F373" s="14">
        <v>396.3</v>
      </c>
      <c r="G373" s="14">
        <v>32.9</v>
      </c>
      <c r="H373">
        <f t="shared" si="78"/>
        <v>1.1128493551581355</v>
      </c>
      <c r="I373" s="27" t="s">
        <v>43</v>
      </c>
      <c r="J373" s="15" t="s">
        <v>257</v>
      </c>
    </row>
    <row r="374" spans="1:22">
      <c r="A374" s="13" t="s">
        <v>82</v>
      </c>
      <c r="B374" s="14" t="s">
        <v>57</v>
      </c>
      <c r="C374" s="1" t="s">
        <v>7</v>
      </c>
      <c r="D374" s="1" t="s">
        <v>6</v>
      </c>
      <c r="E374" s="14">
        <v>12</v>
      </c>
      <c r="F374" s="14">
        <v>657.4</v>
      </c>
      <c r="G374" s="14">
        <v>36.200000000000003</v>
      </c>
      <c r="H374">
        <f t="shared" si="78"/>
        <v>1.3858109485726269</v>
      </c>
      <c r="I374" s="27" t="s">
        <v>43</v>
      </c>
      <c r="J374" s="15"/>
    </row>
    <row r="375" spans="1:22">
      <c r="A375" s="13" t="s">
        <v>82</v>
      </c>
      <c r="B375" s="14" t="s">
        <v>57</v>
      </c>
      <c r="C375" s="1" t="s">
        <v>7</v>
      </c>
      <c r="D375" s="1" t="s">
        <v>6</v>
      </c>
      <c r="E375" s="14">
        <v>13</v>
      </c>
      <c r="F375" s="14">
        <v>581</v>
      </c>
      <c r="G375" s="14">
        <v>35.4</v>
      </c>
      <c r="H375">
        <f t="shared" si="78"/>
        <v>1.30968347046914</v>
      </c>
      <c r="I375" s="27" t="s">
        <v>43</v>
      </c>
      <c r="J375" s="15"/>
    </row>
    <row r="376" spans="1:22">
      <c r="A376" s="13" t="s">
        <v>82</v>
      </c>
      <c r="B376" s="14" t="s">
        <v>57</v>
      </c>
      <c r="C376" s="1" t="s">
        <v>7</v>
      </c>
      <c r="D376" s="1" t="s">
        <v>6</v>
      </c>
      <c r="E376" s="14">
        <v>14</v>
      </c>
      <c r="F376" s="14">
        <v>576.29999999999995</v>
      </c>
      <c r="G376" s="14">
        <v>35</v>
      </c>
      <c r="H376">
        <f t="shared" si="78"/>
        <v>1.3441399416909618</v>
      </c>
      <c r="I376" s="27" t="s">
        <v>43</v>
      </c>
      <c r="J376" s="15"/>
    </row>
    <row r="377" spans="1:22">
      <c r="A377" s="13" t="s">
        <v>82</v>
      </c>
      <c r="B377" s="14" t="s">
        <v>57</v>
      </c>
      <c r="C377" s="1" t="s">
        <v>7</v>
      </c>
      <c r="D377" s="1" t="s">
        <v>6</v>
      </c>
      <c r="E377" s="14">
        <v>15</v>
      </c>
      <c r="F377" s="14">
        <v>644.1</v>
      </c>
      <c r="G377" s="14">
        <v>35.799999999999997</v>
      </c>
      <c r="H377">
        <f t="shared" si="78"/>
        <v>1.4037967066985928</v>
      </c>
      <c r="I377" s="27" t="s">
        <v>43</v>
      </c>
      <c r="J377" s="15"/>
    </row>
    <row r="378" spans="1:22">
      <c r="A378" s="13" t="s">
        <v>82</v>
      </c>
      <c r="B378" s="14" t="s">
        <v>57</v>
      </c>
      <c r="C378" s="1" t="s">
        <v>7</v>
      </c>
      <c r="D378" s="1" t="s">
        <v>6</v>
      </c>
      <c r="E378" s="14">
        <v>16</v>
      </c>
      <c r="F378" s="14">
        <v>646.5</v>
      </c>
      <c r="G378" s="14">
        <v>36.9</v>
      </c>
      <c r="H378">
        <f t="shared" si="78"/>
        <v>1.2867359378421159</v>
      </c>
      <c r="I378" s="27" t="s">
        <v>43</v>
      </c>
      <c r="J378" s="15"/>
    </row>
    <row r="379" spans="1:22" ht="15" thickBot="1">
      <c r="A379" s="16" t="s">
        <v>82</v>
      </c>
      <c r="B379" s="17" t="s">
        <v>57</v>
      </c>
      <c r="C379" s="1" t="s">
        <v>7</v>
      </c>
      <c r="D379" s="1" t="s">
        <v>6</v>
      </c>
      <c r="E379" s="17">
        <v>17</v>
      </c>
      <c r="F379" s="17">
        <v>593.1</v>
      </c>
      <c r="G379" s="17">
        <v>35.5</v>
      </c>
      <c r="H379">
        <f t="shared" si="78"/>
        <v>1.3256927001405376</v>
      </c>
      <c r="I379" s="28" t="s">
        <v>43</v>
      </c>
      <c r="J379" s="18"/>
    </row>
    <row r="380" spans="1:22">
      <c r="A380" s="22" t="s">
        <v>82</v>
      </c>
      <c r="B380" s="23" t="s">
        <v>58</v>
      </c>
      <c r="C380" s="1" t="s">
        <v>3</v>
      </c>
      <c r="D380" s="1" t="s">
        <v>2</v>
      </c>
      <c r="E380" s="23" t="s">
        <v>318</v>
      </c>
      <c r="F380" s="23">
        <v>731</v>
      </c>
      <c r="G380" s="23">
        <v>37.299999999999997</v>
      </c>
      <c r="H380">
        <f t="shared" si="78"/>
        <v>1.4086103707984707</v>
      </c>
      <c r="I380" s="30"/>
      <c r="J380" s="24"/>
      <c r="K380" s="1">
        <v>0.95599999999999996</v>
      </c>
      <c r="L380" s="1">
        <v>15.647</v>
      </c>
      <c r="M380" s="1">
        <v>15.462</v>
      </c>
      <c r="N380" s="1">
        <v>3.8050000000000002</v>
      </c>
      <c r="O380" s="1" t="s">
        <v>145</v>
      </c>
      <c r="P380" s="1">
        <v>3</v>
      </c>
      <c r="Q380" s="7">
        <f>SUM(K380:N380)</f>
        <v>35.869999999999997</v>
      </c>
      <c r="R380" s="7">
        <f>(Q380/F380)*100</f>
        <v>4.9069767441860455</v>
      </c>
      <c r="S380" s="7">
        <f>(K380/$Q380)*100</f>
        <v>2.6651798160022304</v>
      </c>
      <c r="T380" s="7">
        <f t="shared" ref="T380:T389" si="91">(L380/$Q380)*100</f>
        <v>43.621410649567885</v>
      </c>
      <c r="U380" s="7">
        <f t="shared" ref="U380:U389" si="92">(M380/$Q380)*100</f>
        <v>43.105659325341513</v>
      </c>
      <c r="V380" s="7">
        <f t="shared" ref="V380:V389" si="93">(N380/$Q380)*100</f>
        <v>10.607750209088376</v>
      </c>
    </row>
    <row r="381" spans="1:22">
      <c r="A381" s="13" t="s">
        <v>82</v>
      </c>
      <c r="B381" s="14" t="s">
        <v>58</v>
      </c>
      <c r="C381" s="1" t="s">
        <v>3</v>
      </c>
      <c r="D381" s="1" t="s">
        <v>2</v>
      </c>
      <c r="E381" s="14" t="s">
        <v>319</v>
      </c>
      <c r="F381" s="14">
        <v>487.7</v>
      </c>
      <c r="G381" s="14">
        <v>33.9</v>
      </c>
      <c r="H381">
        <f t="shared" si="78"/>
        <v>1.2518539412697487</v>
      </c>
      <c r="I381" s="27"/>
      <c r="J381" s="15"/>
      <c r="K381" s="1">
        <v>1.1399999999999999</v>
      </c>
      <c r="L381" s="1">
        <v>20.088999999999999</v>
      </c>
      <c r="M381" s="1">
        <v>17.010000000000002</v>
      </c>
      <c r="N381" s="1">
        <v>2.57</v>
      </c>
      <c r="O381" s="1" t="s">
        <v>144</v>
      </c>
      <c r="P381" s="1">
        <v>3</v>
      </c>
      <c r="Q381" s="7">
        <f t="shared" ref="Q381:Q389" si="94">SUM(K381:N381)</f>
        <v>40.809000000000005</v>
      </c>
      <c r="R381" s="7">
        <f t="shared" ref="R381:R389" si="95">(Q381/F381)*100</f>
        <v>8.3676440434693475</v>
      </c>
      <c r="S381" s="7">
        <f t="shared" ref="S381:S389" si="96">(K381/$Q381)*100</f>
        <v>2.7935014335073141</v>
      </c>
      <c r="T381" s="7">
        <f t="shared" si="91"/>
        <v>49.226886226077568</v>
      </c>
      <c r="U381" s="7">
        <f t="shared" si="92"/>
        <v>41.68198191575388</v>
      </c>
      <c r="V381" s="7">
        <f t="shared" si="93"/>
        <v>6.2976304246612251</v>
      </c>
    </row>
    <row r="382" spans="1:22">
      <c r="A382" s="13" t="s">
        <v>82</v>
      </c>
      <c r="B382" s="14" t="s">
        <v>58</v>
      </c>
      <c r="C382" s="1" t="s">
        <v>3</v>
      </c>
      <c r="D382" s="1" t="s">
        <v>2</v>
      </c>
      <c r="E382" s="14" t="s">
        <v>320</v>
      </c>
      <c r="F382" s="14">
        <v>662.9</v>
      </c>
      <c r="G382" s="14">
        <v>37</v>
      </c>
      <c r="H382">
        <f t="shared" si="78"/>
        <v>1.3087082699938799</v>
      </c>
      <c r="I382" s="27"/>
      <c r="J382" s="15"/>
      <c r="K382" s="1">
        <v>0.91600000000000004</v>
      </c>
      <c r="L382" s="1">
        <v>22.826000000000001</v>
      </c>
      <c r="M382" s="1">
        <v>19.562999999999999</v>
      </c>
      <c r="N382" s="1">
        <v>4.734</v>
      </c>
      <c r="O382" s="1" t="s">
        <v>145</v>
      </c>
      <c r="P382" s="1">
        <v>4</v>
      </c>
      <c r="Q382" s="7">
        <f t="shared" si="94"/>
        <v>48.039000000000001</v>
      </c>
      <c r="R382" s="7">
        <f t="shared" si="95"/>
        <v>7.2467943882938606</v>
      </c>
      <c r="S382" s="7">
        <f t="shared" si="96"/>
        <v>1.906784071275422</v>
      </c>
      <c r="T382" s="7">
        <f t="shared" si="91"/>
        <v>47.515560273944082</v>
      </c>
      <c r="U382" s="7">
        <f t="shared" si="92"/>
        <v>40.723162430525193</v>
      </c>
      <c r="V382" s="7">
        <f t="shared" si="93"/>
        <v>9.8544932242552932</v>
      </c>
    </row>
    <row r="383" spans="1:22">
      <c r="A383" s="13" t="s">
        <v>82</v>
      </c>
      <c r="B383" s="14" t="s">
        <v>58</v>
      </c>
      <c r="C383" s="1" t="s">
        <v>3</v>
      </c>
      <c r="D383" s="1" t="s">
        <v>2</v>
      </c>
      <c r="E383" s="14" t="s">
        <v>321</v>
      </c>
      <c r="F383" s="14">
        <v>618.9</v>
      </c>
      <c r="G383" s="14">
        <v>37</v>
      </c>
      <c r="H383">
        <f t="shared" si="78"/>
        <v>1.221842733895327</v>
      </c>
      <c r="I383" s="27"/>
      <c r="J383" s="15"/>
      <c r="K383" s="1">
        <v>0.14000000000000001</v>
      </c>
      <c r="L383" s="1">
        <v>25.87</v>
      </c>
      <c r="M383" s="1">
        <v>21.251000000000001</v>
      </c>
      <c r="N383" s="1">
        <v>3.77</v>
      </c>
      <c r="O383" s="1" t="s">
        <v>145</v>
      </c>
      <c r="P383" s="1">
        <v>3</v>
      </c>
      <c r="Q383" s="7">
        <f t="shared" si="94"/>
        <v>51.031000000000006</v>
      </c>
      <c r="R383" s="7">
        <f t="shared" si="95"/>
        <v>8.2454354499919233</v>
      </c>
      <c r="S383" s="7">
        <f t="shared" si="96"/>
        <v>0.27434304638357077</v>
      </c>
      <c r="T383" s="7">
        <f t="shared" si="91"/>
        <v>50.694675785306963</v>
      </c>
      <c r="U383" s="7">
        <f t="shared" si="92"/>
        <v>41.643314847837587</v>
      </c>
      <c r="V383" s="7">
        <f t="shared" si="93"/>
        <v>7.3876663204718698</v>
      </c>
    </row>
    <row r="384" spans="1:22">
      <c r="A384" s="13" t="s">
        <v>82</v>
      </c>
      <c r="B384" s="14" t="s">
        <v>58</v>
      </c>
      <c r="C384" s="1" t="s">
        <v>3</v>
      </c>
      <c r="D384" s="1" t="s">
        <v>2</v>
      </c>
      <c r="E384" s="14" t="s">
        <v>322</v>
      </c>
      <c r="F384" s="14">
        <v>572.1</v>
      </c>
      <c r="G384" s="14">
        <v>35.4</v>
      </c>
      <c r="H384">
        <f t="shared" si="78"/>
        <v>1.2896211935548967</v>
      </c>
      <c r="I384" s="27"/>
      <c r="J384" s="15"/>
      <c r="K384" s="1">
        <v>0.42</v>
      </c>
      <c r="L384" s="1">
        <v>29.736000000000001</v>
      </c>
      <c r="M384" s="1">
        <v>23.565000000000001</v>
      </c>
      <c r="N384" s="1">
        <v>2.16</v>
      </c>
      <c r="O384" s="1" t="s">
        <v>145</v>
      </c>
      <c r="P384" s="1">
        <v>3</v>
      </c>
      <c r="Q384" s="7">
        <f t="shared" si="94"/>
        <v>55.881</v>
      </c>
      <c r="R384" s="7">
        <f t="shared" si="95"/>
        <v>9.7676979549029888</v>
      </c>
      <c r="S384" s="7">
        <f t="shared" si="96"/>
        <v>0.75159714393085308</v>
      </c>
      <c r="T384" s="7">
        <f t="shared" si="91"/>
        <v>53.213077790304396</v>
      </c>
      <c r="U384" s="7">
        <f t="shared" si="92"/>
        <v>42.169968325548936</v>
      </c>
      <c r="V384" s="7">
        <f t="shared" si="93"/>
        <v>3.865356740215816</v>
      </c>
    </row>
    <row r="385" spans="1:22">
      <c r="A385" s="13" t="s">
        <v>82</v>
      </c>
      <c r="B385" s="14" t="s">
        <v>58</v>
      </c>
      <c r="C385" s="1" t="s">
        <v>3</v>
      </c>
      <c r="D385" s="1" t="s">
        <v>2</v>
      </c>
      <c r="E385" s="14" t="s">
        <v>323</v>
      </c>
      <c r="F385" s="14">
        <v>546.20000000000005</v>
      </c>
      <c r="G385" s="14">
        <v>33.9</v>
      </c>
      <c r="H385">
        <f t="shared" si="78"/>
        <v>1.4020148097632497</v>
      </c>
      <c r="I385" s="27"/>
      <c r="J385" s="15"/>
      <c r="K385" s="1">
        <v>0.61599999999999999</v>
      </c>
      <c r="L385" s="1">
        <v>31.623999999999999</v>
      </c>
      <c r="M385" s="1">
        <v>26.05</v>
      </c>
      <c r="N385" s="1">
        <v>2.4950000000000001</v>
      </c>
      <c r="O385" s="1" t="s">
        <v>144</v>
      </c>
      <c r="P385" s="1">
        <v>3</v>
      </c>
      <c r="Q385" s="7">
        <f t="shared" si="94"/>
        <v>60.785000000000004</v>
      </c>
      <c r="R385" s="7">
        <f t="shared" si="95"/>
        <v>11.128707433174661</v>
      </c>
      <c r="S385" s="7">
        <f t="shared" si="96"/>
        <v>1.0134079131364646</v>
      </c>
      <c r="T385" s="7">
        <f t="shared" si="91"/>
        <v>52.025993254914859</v>
      </c>
      <c r="U385" s="7">
        <f t="shared" si="92"/>
        <v>42.855967755202762</v>
      </c>
      <c r="V385" s="7">
        <f t="shared" si="93"/>
        <v>4.1046310767459078</v>
      </c>
    </row>
    <row r="386" spans="1:22">
      <c r="A386" s="13" t="s">
        <v>82</v>
      </c>
      <c r="B386" s="14" t="s">
        <v>58</v>
      </c>
      <c r="C386" s="1" t="s">
        <v>3</v>
      </c>
      <c r="D386" s="1" t="s">
        <v>2</v>
      </c>
      <c r="E386" s="14" t="s">
        <v>324</v>
      </c>
      <c r="F386" s="14">
        <v>598.20000000000005</v>
      </c>
      <c r="G386" s="14">
        <v>36</v>
      </c>
      <c r="H386">
        <f t="shared" si="78"/>
        <v>1.282150205761317</v>
      </c>
      <c r="I386" s="27"/>
      <c r="J386" s="15"/>
      <c r="K386" s="1">
        <v>0.34100000000000003</v>
      </c>
      <c r="L386" s="1">
        <v>34.630000000000003</v>
      </c>
      <c r="M386" s="1">
        <v>28.77</v>
      </c>
      <c r="N386" s="1">
        <v>3.9470000000000001</v>
      </c>
      <c r="O386" s="1" t="s">
        <v>145</v>
      </c>
      <c r="P386" s="1">
        <v>3</v>
      </c>
      <c r="Q386" s="7">
        <f t="shared" si="94"/>
        <v>67.688000000000002</v>
      </c>
      <c r="R386" s="7">
        <f t="shared" si="95"/>
        <v>11.315279170845871</v>
      </c>
      <c r="S386" s="7">
        <f t="shared" si="96"/>
        <v>0.50378205885829097</v>
      </c>
      <c r="T386" s="7">
        <f t="shared" si="91"/>
        <v>51.161210258834657</v>
      </c>
      <c r="U386" s="7">
        <f t="shared" si="92"/>
        <v>42.503841153527951</v>
      </c>
      <c r="V386" s="7">
        <f t="shared" si="93"/>
        <v>5.8311665287791037</v>
      </c>
    </row>
    <row r="387" spans="1:22">
      <c r="A387" s="13" t="s">
        <v>82</v>
      </c>
      <c r="B387" s="14" t="s">
        <v>58</v>
      </c>
      <c r="C387" s="1" t="s">
        <v>3</v>
      </c>
      <c r="D387" s="1" t="s">
        <v>2</v>
      </c>
      <c r="E387" s="14" t="s">
        <v>325</v>
      </c>
      <c r="F387" s="14">
        <v>734.3</v>
      </c>
      <c r="G387" s="14">
        <v>37.5</v>
      </c>
      <c r="H387">
        <f t="shared" ref="H387:H406" si="97">(F387/(G387^3))*100</f>
        <v>1.3924503703703703</v>
      </c>
      <c r="I387" s="27"/>
      <c r="J387" s="15"/>
      <c r="K387" s="1">
        <v>1.7190000000000001</v>
      </c>
      <c r="L387" s="1">
        <v>40.816000000000003</v>
      </c>
      <c r="M387" s="1">
        <v>32.844999999999999</v>
      </c>
      <c r="N387" s="1">
        <v>3.714</v>
      </c>
      <c r="O387" s="1" t="s">
        <v>144</v>
      </c>
      <c r="P387" s="1">
        <v>3</v>
      </c>
      <c r="Q387" s="7">
        <f t="shared" si="94"/>
        <v>79.093999999999994</v>
      </c>
      <c r="R387" s="7">
        <f t="shared" si="95"/>
        <v>10.771346860956012</v>
      </c>
      <c r="S387" s="7">
        <f t="shared" si="96"/>
        <v>2.1733633398235015</v>
      </c>
      <c r="T387" s="7">
        <f t="shared" si="91"/>
        <v>51.604420057147202</v>
      </c>
      <c r="U387" s="7">
        <f t="shared" si="92"/>
        <v>41.526538043340835</v>
      </c>
      <c r="V387" s="7">
        <f t="shared" si="93"/>
        <v>4.6956785596884725</v>
      </c>
    </row>
    <row r="388" spans="1:22">
      <c r="A388" s="13" t="s">
        <v>82</v>
      </c>
      <c r="B388" s="14" t="s">
        <v>58</v>
      </c>
      <c r="C388" s="1" t="s">
        <v>3</v>
      </c>
      <c r="D388" s="1" t="s">
        <v>2</v>
      </c>
      <c r="E388" s="14" t="s">
        <v>326</v>
      </c>
      <c r="F388" s="14">
        <v>480.5</v>
      </c>
      <c r="G388" s="14">
        <v>33.799999999999997</v>
      </c>
      <c r="H388">
        <f t="shared" si="97"/>
        <v>1.2443521175169767</v>
      </c>
      <c r="I388" s="27"/>
      <c r="J388" s="15"/>
      <c r="K388" s="1">
        <v>0.64500000000000002</v>
      </c>
      <c r="L388" s="1">
        <v>42.732999999999997</v>
      </c>
      <c r="M388" s="1">
        <v>33.420999999999999</v>
      </c>
      <c r="N388" s="1">
        <v>1.3120000000000001</v>
      </c>
      <c r="O388" s="1" t="s">
        <v>144</v>
      </c>
      <c r="P388" s="1">
        <v>3</v>
      </c>
      <c r="Q388" s="7">
        <f t="shared" si="94"/>
        <v>78.111000000000004</v>
      </c>
      <c r="R388" s="7">
        <f t="shared" si="95"/>
        <v>16.256191467221644</v>
      </c>
      <c r="S388" s="7">
        <f t="shared" si="96"/>
        <v>0.82574797403694744</v>
      </c>
      <c r="T388" s="7">
        <f t="shared" si="91"/>
        <v>54.708043681427711</v>
      </c>
      <c r="U388" s="7">
        <f t="shared" si="92"/>
        <v>42.786547349284987</v>
      </c>
      <c r="V388" s="7">
        <f t="shared" si="93"/>
        <v>1.679660995250349</v>
      </c>
    </row>
    <row r="389" spans="1:22">
      <c r="A389" s="13" t="s">
        <v>82</v>
      </c>
      <c r="B389" s="14" t="s">
        <v>58</v>
      </c>
      <c r="C389" s="1" t="s">
        <v>3</v>
      </c>
      <c r="D389" s="1" t="s">
        <v>2</v>
      </c>
      <c r="E389" s="14" t="s">
        <v>327</v>
      </c>
      <c r="F389" s="14">
        <v>534.79999999999995</v>
      </c>
      <c r="G389" s="14">
        <v>34.700000000000003</v>
      </c>
      <c r="H389">
        <f t="shared" si="97"/>
        <v>1.279979382471218</v>
      </c>
      <c r="I389" s="27"/>
      <c r="J389" s="15"/>
      <c r="K389" s="1">
        <v>1.161</v>
      </c>
      <c r="L389" s="1">
        <v>43.932000000000002</v>
      </c>
      <c r="M389" s="1">
        <v>34.182000000000002</v>
      </c>
      <c r="N389" s="1">
        <v>1.375</v>
      </c>
      <c r="O389" s="1" t="s">
        <v>145</v>
      </c>
      <c r="P389" s="1">
        <v>3</v>
      </c>
      <c r="Q389" s="7">
        <f t="shared" si="94"/>
        <v>80.650000000000006</v>
      </c>
      <c r="R389" s="7">
        <f t="shared" si="95"/>
        <v>15.080403889304414</v>
      </c>
      <c r="S389" s="7">
        <f t="shared" si="96"/>
        <v>1.439553626782393</v>
      </c>
      <c r="T389" s="7">
        <f t="shared" si="91"/>
        <v>54.472411655300675</v>
      </c>
      <c r="U389" s="7">
        <f t="shared" si="92"/>
        <v>42.38313701177929</v>
      </c>
      <c r="V389" s="7">
        <f t="shared" si="93"/>
        <v>1.7048977061376318</v>
      </c>
    </row>
    <row r="390" spans="1:22">
      <c r="A390" s="13" t="s">
        <v>82</v>
      </c>
      <c r="B390" s="14" t="s">
        <v>58</v>
      </c>
      <c r="C390" s="1" t="s">
        <v>3</v>
      </c>
      <c r="D390" s="1" t="s">
        <v>2</v>
      </c>
      <c r="E390" s="14">
        <v>1</v>
      </c>
      <c r="F390" s="14">
        <v>589.9</v>
      </c>
      <c r="G390" s="14">
        <v>35.4</v>
      </c>
      <c r="H390">
        <f t="shared" si="97"/>
        <v>1.3297457473833834</v>
      </c>
      <c r="I390" s="27" t="s">
        <v>43</v>
      </c>
      <c r="J390" s="15"/>
    </row>
    <row r="391" spans="1:22">
      <c r="A391" s="13" t="s">
        <v>82</v>
      </c>
      <c r="B391" s="14" t="s">
        <v>58</v>
      </c>
      <c r="C391" s="1" t="s">
        <v>3</v>
      </c>
      <c r="D391" s="1" t="s">
        <v>2</v>
      </c>
      <c r="E391" s="14">
        <v>2</v>
      </c>
      <c r="F391" s="14">
        <v>626.1</v>
      </c>
      <c r="G391" s="14">
        <v>36</v>
      </c>
      <c r="H391">
        <f t="shared" si="97"/>
        <v>1.3419495884773662</v>
      </c>
      <c r="I391" s="27" t="s">
        <v>43</v>
      </c>
      <c r="J391" s="15"/>
    </row>
    <row r="392" spans="1:22">
      <c r="A392" s="13" t="s">
        <v>82</v>
      </c>
      <c r="B392" s="14" t="s">
        <v>58</v>
      </c>
      <c r="C392" s="1" t="s">
        <v>3</v>
      </c>
      <c r="D392" s="1" t="s">
        <v>2</v>
      </c>
      <c r="E392" s="14">
        <v>3</v>
      </c>
      <c r="F392" s="14">
        <v>641.20000000000005</v>
      </c>
      <c r="G392" s="14">
        <v>37</v>
      </c>
      <c r="H392">
        <f t="shared" si="97"/>
        <v>1.2658677669634573</v>
      </c>
      <c r="I392" s="27" t="s">
        <v>43</v>
      </c>
      <c r="J392" s="15"/>
    </row>
    <row r="393" spans="1:22">
      <c r="A393" s="13" t="s">
        <v>82</v>
      </c>
      <c r="B393" s="14" t="s">
        <v>58</v>
      </c>
      <c r="C393" s="1" t="s">
        <v>3</v>
      </c>
      <c r="D393" s="1" t="s">
        <v>2</v>
      </c>
      <c r="E393" s="14">
        <v>4</v>
      </c>
      <c r="F393" s="14">
        <v>747.3</v>
      </c>
      <c r="G393" s="14">
        <v>39.700000000000003</v>
      </c>
      <c r="H393">
        <f t="shared" si="97"/>
        <v>1.194327581665005</v>
      </c>
      <c r="I393" s="27" t="s">
        <v>43</v>
      </c>
      <c r="J393" s="15"/>
    </row>
    <row r="394" spans="1:22">
      <c r="A394" s="13" t="s">
        <v>82</v>
      </c>
      <c r="B394" s="14" t="s">
        <v>58</v>
      </c>
      <c r="C394" s="1" t="s">
        <v>3</v>
      </c>
      <c r="D394" s="1" t="s">
        <v>2</v>
      </c>
      <c r="E394" s="14">
        <v>5</v>
      </c>
      <c r="F394" s="14">
        <v>558</v>
      </c>
      <c r="G394" s="14">
        <v>34.299999999999997</v>
      </c>
      <c r="H394">
        <f t="shared" si="97"/>
        <v>1.3827760180149451</v>
      </c>
      <c r="I394" s="27" t="s">
        <v>43</v>
      </c>
      <c r="J394" s="15"/>
    </row>
    <row r="395" spans="1:22">
      <c r="A395" s="13" t="s">
        <v>82</v>
      </c>
      <c r="B395" s="14" t="s">
        <v>58</v>
      </c>
      <c r="C395" s="1" t="s">
        <v>3</v>
      </c>
      <c r="D395" s="1" t="s">
        <v>2</v>
      </c>
      <c r="E395" s="14">
        <v>6</v>
      </c>
      <c r="F395" s="14">
        <v>676.8</v>
      </c>
      <c r="G395" s="14">
        <v>37.5</v>
      </c>
      <c r="H395">
        <f t="shared" si="97"/>
        <v>1.2834133333333333</v>
      </c>
      <c r="I395" s="27" t="s">
        <v>43</v>
      </c>
      <c r="J395" s="15"/>
    </row>
    <row r="396" spans="1:22">
      <c r="A396" s="13" t="s">
        <v>82</v>
      </c>
      <c r="B396" s="14" t="s">
        <v>58</v>
      </c>
      <c r="C396" s="1" t="s">
        <v>3</v>
      </c>
      <c r="D396" s="1" t="s">
        <v>2</v>
      </c>
      <c r="E396" s="14">
        <v>7</v>
      </c>
      <c r="F396" s="14">
        <v>335.8</v>
      </c>
      <c r="G396" s="14">
        <v>32</v>
      </c>
      <c r="H396">
        <f t="shared" si="97"/>
        <v>1.0247802734375</v>
      </c>
      <c r="I396" s="27" t="s">
        <v>43</v>
      </c>
      <c r="J396" s="15" t="s">
        <v>257</v>
      </c>
    </row>
    <row r="397" spans="1:22">
      <c r="A397" s="13" t="s">
        <v>82</v>
      </c>
      <c r="B397" s="14" t="s">
        <v>58</v>
      </c>
      <c r="C397" s="1" t="s">
        <v>3</v>
      </c>
      <c r="D397" s="1" t="s">
        <v>2</v>
      </c>
      <c r="E397" s="14">
        <v>8</v>
      </c>
      <c r="F397" s="14">
        <v>475.9</v>
      </c>
      <c r="G397" s="14">
        <v>33.1</v>
      </c>
      <c r="H397">
        <f t="shared" si="97"/>
        <v>1.3122957534644371</v>
      </c>
      <c r="I397" s="27" t="s">
        <v>43</v>
      </c>
      <c r="J397" s="15"/>
    </row>
    <row r="398" spans="1:22">
      <c r="A398" s="13" t="s">
        <v>82</v>
      </c>
      <c r="B398" s="14" t="s">
        <v>58</v>
      </c>
      <c r="C398" s="1" t="s">
        <v>3</v>
      </c>
      <c r="D398" s="1" t="s">
        <v>2</v>
      </c>
      <c r="E398" s="14">
        <v>9</v>
      </c>
      <c r="F398" s="14">
        <v>707.9</v>
      </c>
      <c r="G398" s="14">
        <v>38</v>
      </c>
      <c r="H398">
        <f t="shared" si="97"/>
        <v>1.2900933080623997</v>
      </c>
      <c r="I398" s="27" t="s">
        <v>43</v>
      </c>
      <c r="J398" s="15"/>
    </row>
    <row r="399" spans="1:22">
      <c r="A399" s="13" t="s">
        <v>82</v>
      </c>
      <c r="B399" s="14" t="s">
        <v>58</v>
      </c>
      <c r="C399" s="1" t="s">
        <v>3</v>
      </c>
      <c r="D399" s="1" t="s">
        <v>2</v>
      </c>
      <c r="E399" s="14">
        <v>10</v>
      </c>
      <c r="F399" s="14">
        <v>503.6</v>
      </c>
      <c r="G399" s="14">
        <v>34.5</v>
      </c>
      <c r="H399">
        <f t="shared" si="97"/>
        <v>1.2263895357509231</v>
      </c>
      <c r="I399" s="27" t="s">
        <v>43</v>
      </c>
      <c r="J399" s="15"/>
    </row>
    <row r="400" spans="1:22">
      <c r="A400" s="13" t="s">
        <v>82</v>
      </c>
      <c r="B400" s="14" t="s">
        <v>58</v>
      </c>
      <c r="C400" s="1" t="s">
        <v>3</v>
      </c>
      <c r="D400" s="1" t="s">
        <v>2</v>
      </c>
      <c r="E400" s="14">
        <v>11</v>
      </c>
      <c r="F400" s="14">
        <v>581.20000000000005</v>
      </c>
      <c r="G400" s="14">
        <v>34.6</v>
      </c>
      <c r="H400">
        <f t="shared" si="97"/>
        <v>1.4031280581769918</v>
      </c>
      <c r="I400" s="27" t="s">
        <v>43</v>
      </c>
      <c r="J400" s="15"/>
    </row>
    <row r="401" spans="1:10">
      <c r="A401" s="13" t="s">
        <v>82</v>
      </c>
      <c r="B401" s="14" t="s">
        <v>58</v>
      </c>
      <c r="C401" s="1" t="s">
        <v>3</v>
      </c>
      <c r="D401" s="1" t="s">
        <v>2</v>
      </c>
      <c r="E401" s="14">
        <v>12</v>
      </c>
      <c r="F401" s="14">
        <v>490.6</v>
      </c>
      <c r="G401" s="14">
        <v>35.1</v>
      </c>
      <c r="H401">
        <f t="shared" si="97"/>
        <v>1.1345044258738142</v>
      </c>
      <c r="I401" s="27" t="s">
        <v>43</v>
      </c>
      <c r="J401" s="15"/>
    </row>
    <row r="402" spans="1:10">
      <c r="A402" s="13" t="s">
        <v>82</v>
      </c>
      <c r="B402" s="14" t="s">
        <v>58</v>
      </c>
      <c r="C402" s="1" t="s">
        <v>3</v>
      </c>
      <c r="D402" s="1" t="s">
        <v>2</v>
      </c>
      <c r="E402" s="14">
        <v>13</v>
      </c>
      <c r="F402" s="14">
        <v>668.4</v>
      </c>
      <c r="G402" s="14">
        <v>37.700000000000003</v>
      </c>
      <c r="H402">
        <f t="shared" si="97"/>
        <v>1.2474191031261936</v>
      </c>
      <c r="I402" s="27" t="s">
        <v>43</v>
      </c>
      <c r="J402" s="15"/>
    </row>
    <row r="403" spans="1:10">
      <c r="A403" s="13" t="s">
        <v>82</v>
      </c>
      <c r="B403" s="14" t="s">
        <v>58</v>
      </c>
      <c r="C403" s="1" t="s">
        <v>3</v>
      </c>
      <c r="D403" s="1" t="s">
        <v>2</v>
      </c>
      <c r="E403" s="14">
        <v>14</v>
      </c>
      <c r="F403" s="14">
        <v>638.79999999999995</v>
      </c>
      <c r="G403" s="14">
        <v>36.200000000000003</v>
      </c>
      <c r="H403">
        <f t="shared" si="97"/>
        <v>1.3466018161670126</v>
      </c>
      <c r="I403" s="27" t="s">
        <v>43</v>
      </c>
      <c r="J403" s="15"/>
    </row>
    <row r="404" spans="1:10">
      <c r="A404" s="13" t="s">
        <v>82</v>
      </c>
      <c r="B404" s="14" t="s">
        <v>58</v>
      </c>
      <c r="C404" s="1" t="s">
        <v>3</v>
      </c>
      <c r="D404" s="1" t="s">
        <v>2</v>
      </c>
      <c r="E404" s="14">
        <v>15</v>
      </c>
      <c r="F404" s="14">
        <v>419.3</v>
      </c>
      <c r="G404" s="14">
        <v>33</v>
      </c>
      <c r="H404">
        <f t="shared" si="97"/>
        <v>1.1667640593260429</v>
      </c>
      <c r="I404" s="27" t="s">
        <v>43</v>
      </c>
      <c r="J404" s="15"/>
    </row>
    <row r="405" spans="1:10">
      <c r="A405" s="13" t="s">
        <v>82</v>
      </c>
      <c r="B405" s="14" t="s">
        <v>58</v>
      </c>
      <c r="C405" s="1" t="s">
        <v>3</v>
      </c>
      <c r="D405" s="1" t="s">
        <v>2</v>
      </c>
      <c r="E405" s="14">
        <v>16</v>
      </c>
      <c r="F405" s="14">
        <v>554.70000000000005</v>
      </c>
      <c r="G405" s="14">
        <v>35</v>
      </c>
      <c r="H405">
        <f t="shared" si="97"/>
        <v>1.2937609329446065</v>
      </c>
      <c r="I405" s="27" t="s">
        <v>43</v>
      </c>
      <c r="J405" s="15"/>
    </row>
    <row r="406" spans="1:10" ht="15" thickBot="1">
      <c r="A406" s="16" t="s">
        <v>82</v>
      </c>
      <c r="B406" s="17" t="s">
        <v>58</v>
      </c>
      <c r="C406" s="1" t="s">
        <v>3</v>
      </c>
      <c r="D406" s="1" t="s">
        <v>2</v>
      </c>
      <c r="E406" s="17">
        <v>17</v>
      </c>
      <c r="F406" s="17">
        <v>540.4</v>
      </c>
      <c r="G406" s="17">
        <v>35</v>
      </c>
      <c r="H406">
        <f t="shared" si="97"/>
        <v>1.2604081632653061</v>
      </c>
      <c r="I406" s="28" t="s">
        <v>43</v>
      </c>
      <c r="J406" s="18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35458-B67B-43FA-861B-4F99F7C84000}">
  <dimension ref="A1:G91"/>
  <sheetViews>
    <sheetView zoomScale="96" zoomScaleNormal="96" workbookViewId="0">
      <selection activeCell="K10" sqref="K10"/>
    </sheetView>
  </sheetViews>
  <sheetFormatPr defaultColWidth="6.54296875" defaultRowHeight="14.5"/>
  <cols>
    <col min="1" max="1" width="7.54296875" style="1" bestFit="1" customWidth="1"/>
    <col min="2" max="2" width="5.26953125" style="1" bestFit="1" customWidth="1"/>
    <col min="3" max="3" width="9.81640625" style="1" bestFit="1" customWidth="1"/>
    <col min="4" max="4" width="12.81640625" style="1" bestFit="1" customWidth="1"/>
    <col min="5" max="5" width="15.26953125" style="1" bestFit="1" customWidth="1"/>
    <col min="6" max="6" width="8.7265625" style="1" bestFit="1" customWidth="1"/>
    <col min="7" max="7" width="8.81640625" style="1" bestFit="1" customWidth="1"/>
  </cols>
  <sheetData>
    <row r="1" spans="1:7">
      <c r="A1" s="44" t="s">
        <v>378</v>
      </c>
      <c r="B1" s="44" t="s">
        <v>407</v>
      </c>
      <c r="C1" s="1" t="s">
        <v>379</v>
      </c>
      <c r="D1" s="1" t="s">
        <v>26</v>
      </c>
      <c r="E1" s="44" t="s">
        <v>328</v>
      </c>
      <c r="F1" s="44" t="s">
        <v>408</v>
      </c>
      <c r="G1" s="44" t="s">
        <v>33</v>
      </c>
    </row>
    <row r="2" spans="1:7">
      <c r="A2" s="1" t="s">
        <v>329</v>
      </c>
      <c r="B2" s="1">
        <v>1</v>
      </c>
      <c r="C2" s="1" t="s">
        <v>5</v>
      </c>
      <c r="D2" s="1" t="s">
        <v>4</v>
      </c>
      <c r="E2" s="1" t="s">
        <v>38</v>
      </c>
      <c r="F2" s="1" t="s">
        <v>330</v>
      </c>
      <c r="G2" s="1">
        <v>513.79999999999995</v>
      </c>
    </row>
    <row r="3" spans="1:7">
      <c r="A3" s="1" t="s">
        <v>329</v>
      </c>
      <c r="B3" s="1">
        <v>1</v>
      </c>
      <c r="C3" s="1" t="s">
        <v>5</v>
      </c>
      <c r="D3" s="1" t="s">
        <v>4</v>
      </c>
      <c r="E3" s="1" t="s">
        <v>38</v>
      </c>
      <c r="F3" s="1" t="s">
        <v>330</v>
      </c>
      <c r="G3" s="1">
        <v>441.7</v>
      </c>
    </row>
    <row r="4" spans="1:7">
      <c r="A4" s="1" t="s">
        <v>329</v>
      </c>
      <c r="B4" s="1">
        <v>1</v>
      </c>
      <c r="C4" s="1" t="s">
        <v>5</v>
      </c>
      <c r="D4" s="1" t="s">
        <v>4</v>
      </c>
      <c r="E4" s="1" t="s">
        <v>38</v>
      </c>
      <c r="F4" s="1" t="s">
        <v>330</v>
      </c>
      <c r="G4" s="1">
        <v>590.4</v>
      </c>
    </row>
    <row r="5" spans="1:7">
      <c r="A5" s="1" t="s">
        <v>331</v>
      </c>
      <c r="B5" s="1">
        <v>2</v>
      </c>
      <c r="C5" s="1" t="s">
        <v>7</v>
      </c>
      <c r="D5" s="1" t="s">
        <v>6</v>
      </c>
      <c r="E5" s="1" t="s">
        <v>38</v>
      </c>
      <c r="F5" s="1" t="s">
        <v>332</v>
      </c>
      <c r="G5" s="1">
        <v>255.8</v>
      </c>
    </row>
    <row r="6" spans="1:7">
      <c r="A6" s="1" t="s">
        <v>331</v>
      </c>
      <c r="B6" s="1">
        <v>2</v>
      </c>
      <c r="C6" s="1" t="s">
        <v>7</v>
      </c>
      <c r="D6" s="1" t="s">
        <v>6</v>
      </c>
      <c r="E6" s="1" t="s">
        <v>38</v>
      </c>
      <c r="F6" s="1" t="s">
        <v>332</v>
      </c>
      <c r="G6" s="1">
        <v>322.60000000000002</v>
      </c>
    </row>
    <row r="7" spans="1:7">
      <c r="A7" s="1" t="s">
        <v>331</v>
      </c>
      <c r="B7" s="1">
        <v>2</v>
      </c>
      <c r="C7" s="1" t="s">
        <v>7</v>
      </c>
      <c r="D7" s="1" t="s">
        <v>6</v>
      </c>
      <c r="E7" s="1" t="s">
        <v>38</v>
      </c>
      <c r="F7" s="1" t="s">
        <v>332</v>
      </c>
      <c r="G7" s="1">
        <v>284.10000000000002</v>
      </c>
    </row>
    <row r="8" spans="1:7">
      <c r="A8" s="1" t="s">
        <v>333</v>
      </c>
      <c r="B8" s="1">
        <v>3</v>
      </c>
      <c r="C8" s="1" t="s">
        <v>1</v>
      </c>
      <c r="D8" s="1" t="s">
        <v>0</v>
      </c>
      <c r="E8" s="1" t="s">
        <v>38</v>
      </c>
      <c r="F8" s="1" t="s">
        <v>334</v>
      </c>
      <c r="G8" s="1">
        <v>26.5</v>
      </c>
    </row>
    <row r="9" spans="1:7">
      <c r="A9" s="1" t="s">
        <v>333</v>
      </c>
      <c r="B9" s="1">
        <v>3</v>
      </c>
      <c r="C9" s="1" t="s">
        <v>1</v>
      </c>
      <c r="D9" s="1" t="s">
        <v>0</v>
      </c>
      <c r="E9" s="1" t="s">
        <v>38</v>
      </c>
      <c r="F9" s="1" t="s">
        <v>334</v>
      </c>
      <c r="G9" s="1">
        <v>41.9</v>
      </c>
    </row>
    <row r="10" spans="1:7">
      <c r="A10" s="1" t="s">
        <v>333</v>
      </c>
      <c r="B10" s="1">
        <v>3</v>
      </c>
      <c r="C10" s="1" t="s">
        <v>1</v>
      </c>
      <c r="D10" s="1" t="s">
        <v>0</v>
      </c>
      <c r="E10" s="1" t="s">
        <v>38</v>
      </c>
      <c r="F10" s="1" t="s">
        <v>334</v>
      </c>
      <c r="G10" s="1">
        <v>25.7</v>
      </c>
    </row>
    <row r="11" spans="1:7">
      <c r="A11" s="1" t="s">
        <v>335</v>
      </c>
      <c r="B11" s="1">
        <v>4</v>
      </c>
      <c r="C11" s="1" t="s">
        <v>3</v>
      </c>
      <c r="D11" s="1" t="s">
        <v>2</v>
      </c>
      <c r="E11" s="1" t="s">
        <v>38</v>
      </c>
      <c r="F11" s="1" t="s">
        <v>336</v>
      </c>
      <c r="G11" s="1">
        <v>3.57</v>
      </c>
    </row>
    <row r="12" spans="1:7">
      <c r="A12" s="1" t="s">
        <v>335</v>
      </c>
      <c r="B12" s="1">
        <v>4</v>
      </c>
      <c r="C12" s="1" t="s">
        <v>3</v>
      </c>
      <c r="D12" s="1" t="s">
        <v>2</v>
      </c>
      <c r="E12" s="1" t="s">
        <v>38</v>
      </c>
      <c r="F12" s="1" t="s">
        <v>336</v>
      </c>
      <c r="G12" s="1">
        <v>52.9</v>
      </c>
    </row>
    <row r="13" spans="1:7">
      <c r="A13" s="1" t="s">
        <v>335</v>
      </c>
      <c r="B13" s="1">
        <v>4</v>
      </c>
      <c r="C13" s="1" t="s">
        <v>3</v>
      </c>
      <c r="D13" s="1" t="s">
        <v>2</v>
      </c>
      <c r="E13" s="1" t="s">
        <v>38</v>
      </c>
      <c r="F13" s="1" t="s">
        <v>336</v>
      </c>
      <c r="G13" s="1">
        <v>12.9</v>
      </c>
    </row>
    <row r="14" spans="1:7">
      <c r="A14" s="1" t="s">
        <v>337</v>
      </c>
      <c r="B14" s="1">
        <v>5</v>
      </c>
      <c r="C14" s="1" t="s">
        <v>7</v>
      </c>
      <c r="D14" s="1" t="s">
        <v>6</v>
      </c>
      <c r="E14" s="1" t="s">
        <v>38</v>
      </c>
      <c r="F14" s="1" t="s">
        <v>338</v>
      </c>
      <c r="G14" s="1">
        <v>181.7</v>
      </c>
    </row>
    <row r="15" spans="1:7">
      <c r="A15" s="1" t="s">
        <v>337</v>
      </c>
      <c r="B15" s="1">
        <v>5</v>
      </c>
      <c r="C15" s="1" t="s">
        <v>7</v>
      </c>
      <c r="D15" s="1" t="s">
        <v>6</v>
      </c>
      <c r="E15" s="1" t="s">
        <v>38</v>
      </c>
      <c r="F15" s="1" t="s">
        <v>338</v>
      </c>
      <c r="G15" s="1">
        <v>218.1</v>
      </c>
    </row>
    <row r="16" spans="1:7">
      <c r="A16" s="1" t="s">
        <v>337</v>
      </c>
      <c r="B16" s="1">
        <v>5</v>
      </c>
      <c r="C16" s="1" t="s">
        <v>7</v>
      </c>
      <c r="D16" s="1" t="s">
        <v>6</v>
      </c>
      <c r="E16" s="1" t="s">
        <v>38</v>
      </c>
      <c r="F16" s="1" t="s">
        <v>338</v>
      </c>
      <c r="G16" s="1">
        <v>258.3</v>
      </c>
    </row>
    <row r="17" spans="1:7">
      <c r="A17" s="1" t="s">
        <v>339</v>
      </c>
      <c r="B17" s="1">
        <v>6</v>
      </c>
      <c r="C17" s="1" t="s">
        <v>15</v>
      </c>
      <c r="D17" s="1" t="s">
        <v>14</v>
      </c>
      <c r="E17" s="1" t="s">
        <v>38</v>
      </c>
      <c r="F17" s="1" t="s">
        <v>340</v>
      </c>
      <c r="G17" s="1">
        <v>72.2</v>
      </c>
    </row>
    <row r="18" spans="1:7">
      <c r="A18" s="1" t="s">
        <v>339</v>
      </c>
      <c r="B18" s="1">
        <v>6</v>
      </c>
      <c r="C18" s="1" t="s">
        <v>15</v>
      </c>
      <c r="D18" s="1" t="s">
        <v>14</v>
      </c>
      <c r="E18" s="1" t="s">
        <v>38</v>
      </c>
      <c r="F18" s="1" t="s">
        <v>340</v>
      </c>
      <c r="G18" s="1">
        <v>136.1</v>
      </c>
    </row>
    <row r="19" spans="1:7">
      <c r="A19" s="1" t="s">
        <v>339</v>
      </c>
      <c r="B19" s="1">
        <v>6</v>
      </c>
      <c r="C19" s="1" t="s">
        <v>15</v>
      </c>
      <c r="D19" s="1" t="s">
        <v>14</v>
      </c>
      <c r="E19" s="1" t="s">
        <v>38</v>
      </c>
      <c r="F19" s="1" t="s">
        <v>340</v>
      </c>
      <c r="G19" s="1">
        <v>98.7</v>
      </c>
    </row>
    <row r="20" spans="1:7">
      <c r="A20" s="1" t="s">
        <v>341</v>
      </c>
      <c r="B20" s="1">
        <v>7</v>
      </c>
      <c r="C20" s="1" t="s">
        <v>1</v>
      </c>
      <c r="D20" s="1" t="s">
        <v>0</v>
      </c>
      <c r="E20" s="1" t="s">
        <v>38</v>
      </c>
      <c r="F20" s="1" t="s">
        <v>342</v>
      </c>
      <c r="G20" s="1">
        <v>21</v>
      </c>
    </row>
    <row r="21" spans="1:7">
      <c r="A21" s="1" t="s">
        <v>341</v>
      </c>
      <c r="B21" s="1">
        <v>7</v>
      </c>
      <c r="C21" s="1" t="s">
        <v>1</v>
      </c>
      <c r="D21" s="1" t="s">
        <v>0</v>
      </c>
      <c r="E21" s="1" t="s">
        <v>38</v>
      </c>
      <c r="F21" s="1" t="s">
        <v>342</v>
      </c>
      <c r="G21" s="1">
        <v>36.200000000000003</v>
      </c>
    </row>
    <row r="22" spans="1:7">
      <c r="A22" s="1" t="s">
        <v>341</v>
      </c>
      <c r="B22" s="1">
        <v>7</v>
      </c>
      <c r="C22" s="1" t="s">
        <v>1</v>
      </c>
      <c r="D22" s="1" t="s">
        <v>0</v>
      </c>
      <c r="E22" s="1" t="s">
        <v>38</v>
      </c>
      <c r="F22" s="1" t="s">
        <v>342</v>
      </c>
      <c r="G22" s="1">
        <v>48.6</v>
      </c>
    </row>
    <row r="23" spans="1:7">
      <c r="A23" s="1" t="s">
        <v>343</v>
      </c>
      <c r="B23" s="1">
        <v>8</v>
      </c>
      <c r="C23" s="1" t="s">
        <v>5</v>
      </c>
      <c r="D23" s="1" t="s">
        <v>4</v>
      </c>
      <c r="E23" s="1" t="s">
        <v>38</v>
      </c>
      <c r="F23" s="1" t="s">
        <v>344</v>
      </c>
      <c r="G23" s="1">
        <v>423.3</v>
      </c>
    </row>
    <row r="24" spans="1:7">
      <c r="A24" s="1" t="s">
        <v>343</v>
      </c>
      <c r="B24" s="1">
        <v>8</v>
      </c>
      <c r="C24" s="1" t="s">
        <v>5</v>
      </c>
      <c r="D24" s="1" t="s">
        <v>4</v>
      </c>
      <c r="E24" s="1" t="s">
        <v>38</v>
      </c>
      <c r="F24" s="1" t="s">
        <v>344</v>
      </c>
      <c r="G24" s="1">
        <v>393.2</v>
      </c>
    </row>
    <row r="25" spans="1:7">
      <c r="A25" s="1" t="s">
        <v>343</v>
      </c>
      <c r="B25" s="1">
        <v>8</v>
      </c>
      <c r="C25" s="1" t="s">
        <v>5</v>
      </c>
      <c r="D25" s="1" t="s">
        <v>4</v>
      </c>
      <c r="E25" s="1" t="s">
        <v>38</v>
      </c>
      <c r="F25" s="1" t="s">
        <v>344</v>
      </c>
      <c r="G25" s="1">
        <v>340.4</v>
      </c>
    </row>
    <row r="26" spans="1:7">
      <c r="A26" s="1" t="s">
        <v>345</v>
      </c>
      <c r="B26" s="1">
        <v>9</v>
      </c>
      <c r="C26" s="1" t="s">
        <v>1</v>
      </c>
      <c r="D26" s="1" t="s">
        <v>0</v>
      </c>
      <c r="E26" s="1" t="s">
        <v>38</v>
      </c>
      <c r="F26" s="1" t="s">
        <v>346</v>
      </c>
      <c r="G26" s="1">
        <v>-0.43</v>
      </c>
    </row>
    <row r="27" spans="1:7">
      <c r="A27" s="1" t="s">
        <v>345</v>
      </c>
      <c r="B27" s="1">
        <v>9</v>
      </c>
      <c r="C27" s="1" t="s">
        <v>1</v>
      </c>
      <c r="D27" s="1" t="s">
        <v>0</v>
      </c>
      <c r="E27" s="1" t="s">
        <v>38</v>
      </c>
      <c r="F27" s="1" t="s">
        <v>346</v>
      </c>
      <c r="G27" s="1">
        <v>2.2200000000000002</v>
      </c>
    </row>
    <row r="28" spans="1:7">
      <c r="A28" s="1" t="s">
        <v>345</v>
      </c>
      <c r="B28" s="1">
        <v>9</v>
      </c>
      <c r="C28" s="1" t="s">
        <v>1</v>
      </c>
      <c r="D28" s="1" t="s">
        <v>0</v>
      </c>
      <c r="E28" s="1" t="s">
        <v>38</v>
      </c>
      <c r="F28" s="1" t="s">
        <v>346</v>
      </c>
      <c r="G28" s="1">
        <v>41.7</v>
      </c>
    </row>
    <row r="29" spans="1:7">
      <c r="A29" s="1" t="s">
        <v>347</v>
      </c>
      <c r="B29" s="1">
        <v>10</v>
      </c>
      <c r="C29" s="1" t="s">
        <v>15</v>
      </c>
      <c r="D29" s="1" t="s">
        <v>14</v>
      </c>
      <c r="E29" s="1" t="s">
        <v>38</v>
      </c>
      <c r="F29" s="1" t="s">
        <v>348</v>
      </c>
      <c r="G29" s="1">
        <v>107.1</v>
      </c>
    </row>
    <row r="30" spans="1:7">
      <c r="A30" s="1" t="s">
        <v>347</v>
      </c>
      <c r="B30" s="1">
        <v>10</v>
      </c>
      <c r="C30" s="1" t="s">
        <v>15</v>
      </c>
      <c r="D30" s="1" t="s">
        <v>14</v>
      </c>
      <c r="E30" s="1" t="s">
        <v>38</v>
      </c>
      <c r="F30" s="1" t="s">
        <v>348</v>
      </c>
      <c r="G30" s="1">
        <v>82.8</v>
      </c>
    </row>
    <row r="31" spans="1:7">
      <c r="A31" s="1" t="s">
        <v>347</v>
      </c>
      <c r="B31" s="1">
        <v>10</v>
      </c>
      <c r="C31" s="1" t="s">
        <v>15</v>
      </c>
      <c r="D31" s="1" t="s">
        <v>14</v>
      </c>
      <c r="E31" s="1" t="s">
        <v>38</v>
      </c>
      <c r="F31" s="1" t="s">
        <v>348</v>
      </c>
      <c r="G31" s="1">
        <v>17.8</v>
      </c>
    </row>
    <row r="32" spans="1:7">
      <c r="A32" s="1" t="s">
        <v>349</v>
      </c>
      <c r="B32" s="1">
        <v>11</v>
      </c>
      <c r="C32" s="1" t="s">
        <v>15</v>
      </c>
      <c r="D32" s="1" t="s">
        <v>14</v>
      </c>
      <c r="E32" s="1" t="s">
        <v>38</v>
      </c>
      <c r="F32" s="1" t="s">
        <v>350</v>
      </c>
      <c r="G32" s="1">
        <v>69.900000000000006</v>
      </c>
    </row>
    <row r="33" spans="1:7">
      <c r="A33" s="1" t="s">
        <v>349</v>
      </c>
      <c r="B33" s="1">
        <v>11</v>
      </c>
      <c r="C33" s="1" t="s">
        <v>15</v>
      </c>
      <c r="D33" s="1" t="s">
        <v>14</v>
      </c>
      <c r="E33" s="1" t="s">
        <v>38</v>
      </c>
      <c r="F33" s="1" t="s">
        <v>350</v>
      </c>
      <c r="G33" s="1">
        <v>221.7</v>
      </c>
    </row>
    <row r="34" spans="1:7">
      <c r="A34" s="1" t="s">
        <v>349</v>
      </c>
      <c r="B34" s="1">
        <v>11</v>
      </c>
      <c r="C34" s="1" t="s">
        <v>15</v>
      </c>
      <c r="D34" s="1" t="s">
        <v>14</v>
      </c>
      <c r="E34" s="1" t="s">
        <v>38</v>
      </c>
      <c r="F34" s="1" t="s">
        <v>350</v>
      </c>
      <c r="G34" s="1">
        <v>84.4</v>
      </c>
    </row>
    <row r="35" spans="1:7">
      <c r="A35" s="1" t="s">
        <v>351</v>
      </c>
      <c r="B35" s="1">
        <v>12</v>
      </c>
      <c r="C35" s="1" t="s">
        <v>3</v>
      </c>
      <c r="D35" s="1" t="s">
        <v>2</v>
      </c>
      <c r="E35" s="1" t="s">
        <v>38</v>
      </c>
      <c r="F35" s="1" t="s">
        <v>352</v>
      </c>
      <c r="G35" s="1">
        <v>53.8</v>
      </c>
    </row>
    <row r="36" spans="1:7">
      <c r="A36" s="1" t="s">
        <v>351</v>
      </c>
      <c r="B36" s="1">
        <v>12</v>
      </c>
      <c r="C36" s="1" t="s">
        <v>3</v>
      </c>
      <c r="D36" s="1" t="s">
        <v>2</v>
      </c>
      <c r="E36" s="1" t="s">
        <v>38</v>
      </c>
      <c r="F36" s="1" t="s">
        <v>352</v>
      </c>
      <c r="G36" s="1">
        <v>37.200000000000003</v>
      </c>
    </row>
    <row r="37" spans="1:7">
      <c r="A37" s="1" t="s">
        <v>351</v>
      </c>
      <c r="B37" s="1">
        <v>12</v>
      </c>
      <c r="C37" s="1" t="s">
        <v>3</v>
      </c>
      <c r="D37" s="1" t="s">
        <v>2</v>
      </c>
      <c r="E37" s="1" t="s">
        <v>38</v>
      </c>
      <c r="F37" s="1" t="s">
        <v>352</v>
      </c>
      <c r="G37" s="1">
        <v>25.2</v>
      </c>
    </row>
    <row r="38" spans="1:7">
      <c r="A38" s="1" t="s">
        <v>353</v>
      </c>
      <c r="B38" s="1">
        <v>20</v>
      </c>
      <c r="C38" s="1" t="s">
        <v>5</v>
      </c>
      <c r="D38" s="1" t="s">
        <v>4</v>
      </c>
      <c r="E38" s="1" t="s">
        <v>39</v>
      </c>
      <c r="F38" s="1" t="s">
        <v>354</v>
      </c>
      <c r="G38" s="1">
        <v>991.4</v>
      </c>
    </row>
    <row r="39" spans="1:7">
      <c r="A39" s="1" t="s">
        <v>353</v>
      </c>
      <c r="B39" s="1">
        <v>20</v>
      </c>
      <c r="C39" s="1" t="s">
        <v>5</v>
      </c>
      <c r="D39" s="1" t="s">
        <v>4</v>
      </c>
      <c r="E39" s="1" t="s">
        <v>39</v>
      </c>
      <c r="F39" s="1" t="s">
        <v>354</v>
      </c>
      <c r="G39" s="1">
        <v>976.4</v>
      </c>
    </row>
    <row r="40" spans="1:7">
      <c r="A40" s="1" t="s">
        <v>353</v>
      </c>
      <c r="B40" s="1">
        <v>20</v>
      </c>
      <c r="C40" s="1" t="s">
        <v>5</v>
      </c>
      <c r="D40" s="1" t="s">
        <v>4</v>
      </c>
      <c r="E40" s="1" t="s">
        <v>39</v>
      </c>
      <c r="F40" s="1" t="s">
        <v>354</v>
      </c>
      <c r="G40" s="1">
        <v>883.6</v>
      </c>
    </row>
    <row r="41" spans="1:7">
      <c r="A41" s="1" t="s">
        <v>355</v>
      </c>
      <c r="B41" s="1">
        <v>21</v>
      </c>
      <c r="C41" s="1" t="s">
        <v>7</v>
      </c>
      <c r="D41" s="1" t="s">
        <v>6</v>
      </c>
      <c r="E41" s="1" t="s">
        <v>38</v>
      </c>
      <c r="F41" s="1" t="s">
        <v>356</v>
      </c>
      <c r="G41" s="1">
        <v>341.7</v>
      </c>
    </row>
    <row r="42" spans="1:7">
      <c r="A42" s="1" t="s">
        <v>355</v>
      </c>
      <c r="B42" s="1">
        <v>21</v>
      </c>
      <c r="C42" s="1" t="s">
        <v>7</v>
      </c>
      <c r="D42" s="1" t="s">
        <v>6</v>
      </c>
      <c r="E42" s="1" t="s">
        <v>38</v>
      </c>
      <c r="F42" s="1" t="s">
        <v>356</v>
      </c>
      <c r="G42" s="1">
        <v>163.9</v>
      </c>
    </row>
    <row r="43" spans="1:7">
      <c r="A43" s="1" t="s">
        <v>355</v>
      </c>
      <c r="B43" s="1">
        <v>21</v>
      </c>
      <c r="C43" s="1" t="s">
        <v>7</v>
      </c>
      <c r="D43" s="1" t="s">
        <v>6</v>
      </c>
      <c r="E43" s="1" t="s">
        <v>38</v>
      </c>
      <c r="F43" s="1" t="s">
        <v>356</v>
      </c>
      <c r="G43" s="1">
        <v>258.60000000000002</v>
      </c>
    </row>
    <row r="44" spans="1:7">
      <c r="A44" s="1" t="s">
        <v>357</v>
      </c>
      <c r="B44" s="1">
        <v>22</v>
      </c>
      <c r="C44" s="1" t="s">
        <v>3</v>
      </c>
      <c r="D44" s="1" t="s">
        <v>2</v>
      </c>
      <c r="E44" s="1" t="s">
        <v>38</v>
      </c>
      <c r="F44" s="1" t="s">
        <v>358</v>
      </c>
      <c r="G44" s="1">
        <v>6.31</v>
      </c>
    </row>
    <row r="45" spans="1:7">
      <c r="A45" s="1" t="s">
        <v>357</v>
      </c>
      <c r="B45" s="1">
        <v>22</v>
      </c>
      <c r="C45" s="1" t="s">
        <v>3</v>
      </c>
      <c r="D45" s="1" t="s">
        <v>2</v>
      </c>
      <c r="E45" s="1" t="s">
        <v>38</v>
      </c>
      <c r="F45" s="1" t="s">
        <v>358</v>
      </c>
      <c r="G45" s="1">
        <v>5.63</v>
      </c>
    </row>
    <row r="46" spans="1:7">
      <c r="A46" s="1" t="s">
        <v>357</v>
      </c>
      <c r="B46" s="1">
        <v>22</v>
      </c>
      <c r="C46" s="1" t="s">
        <v>3</v>
      </c>
      <c r="D46" s="1" t="s">
        <v>2</v>
      </c>
      <c r="E46" s="1" t="s">
        <v>38</v>
      </c>
      <c r="F46" s="1" t="s">
        <v>358</v>
      </c>
      <c r="G46" s="1">
        <v>51.8</v>
      </c>
    </row>
    <row r="47" spans="1:7">
      <c r="A47" s="1" t="s">
        <v>329</v>
      </c>
      <c r="B47" s="1">
        <v>1</v>
      </c>
      <c r="C47" s="1" t="s">
        <v>5</v>
      </c>
      <c r="D47" s="1" t="s">
        <v>4</v>
      </c>
      <c r="E47" s="1" t="s">
        <v>39</v>
      </c>
      <c r="F47" s="1" t="s">
        <v>359</v>
      </c>
      <c r="G47" s="1">
        <v>872.3</v>
      </c>
    </row>
    <row r="48" spans="1:7">
      <c r="A48" s="1" t="s">
        <v>329</v>
      </c>
      <c r="B48" s="1">
        <v>1</v>
      </c>
      <c r="C48" s="1" t="s">
        <v>5</v>
      </c>
      <c r="D48" s="1" t="s">
        <v>4</v>
      </c>
      <c r="E48" s="1" t="s">
        <v>39</v>
      </c>
      <c r="F48" s="1" t="s">
        <v>359</v>
      </c>
      <c r="G48" s="1">
        <v>729</v>
      </c>
    </row>
    <row r="49" spans="1:7">
      <c r="A49" s="1" t="s">
        <v>329</v>
      </c>
      <c r="B49" s="1">
        <v>1</v>
      </c>
      <c r="C49" s="1" t="s">
        <v>5</v>
      </c>
      <c r="D49" s="1" t="s">
        <v>4</v>
      </c>
      <c r="E49" s="1" t="s">
        <v>39</v>
      </c>
      <c r="F49" s="1" t="s">
        <v>359</v>
      </c>
      <c r="G49" s="1">
        <v>979.6</v>
      </c>
    </row>
    <row r="50" spans="1:7">
      <c r="A50" s="1" t="s">
        <v>331</v>
      </c>
      <c r="B50" s="1">
        <v>2</v>
      </c>
      <c r="C50" s="1" t="s">
        <v>7</v>
      </c>
      <c r="D50" s="1" t="s">
        <v>6</v>
      </c>
      <c r="E50" s="1" t="s">
        <v>39</v>
      </c>
      <c r="F50" s="1" t="s">
        <v>360</v>
      </c>
      <c r="G50" s="1">
        <v>953.3</v>
      </c>
    </row>
    <row r="51" spans="1:7">
      <c r="A51" s="1" t="s">
        <v>331</v>
      </c>
      <c r="B51" s="1">
        <v>2</v>
      </c>
      <c r="C51" s="1" t="s">
        <v>7</v>
      </c>
      <c r="D51" s="1" t="s">
        <v>6</v>
      </c>
      <c r="E51" s="1" t="s">
        <v>39</v>
      </c>
      <c r="F51" s="1" t="s">
        <v>360</v>
      </c>
      <c r="G51" s="1">
        <v>1171.0999999999999</v>
      </c>
    </row>
    <row r="52" spans="1:7">
      <c r="A52" s="1" t="s">
        <v>333</v>
      </c>
      <c r="B52" s="1">
        <v>3</v>
      </c>
      <c r="C52" s="1" t="s">
        <v>1</v>
      </c>
      <c r="D52" s="1" t="s">
        <v>0</v>
      </c>
      <c r="E52" s="1" t="s">
        <v>39</v>
      </c>
      <c r="F52" s="1" t="s">
        <v>361</v>
      </c>
      <c r="G52" s="1">
        <v>336.2</v>
      </c>
    </row>
    <row r="53" spans="1:7">
      <c r="A53" s="1" t="s">
        <v>333</v>
      </c>
      <c r="B53" s="1">
        <v>3</v>
      </c>
      <c r="C53" s="1" t="s">
        <v>1</v>
      </c>
      <c r="D53" s="1" t="s">
        <v>0</v>
      </c>
      <c r="E53" s="1" t="s">
        <v>39</v>
      </c>
      <c r="F53" s="1" t="s">
        <v>361</v>
      </c>
      <c r="G53" s="1">
        <v>248.4</v>
      </c>
    </row>
    <row r="54" spans="1:7">
      <c r="A54" s="1" t="s">
        <v>333</v>
      </c>
      <c r="B54" s="1">
        <v>3</v>
      </c>
      <c r="C54" s="1" t="s">
        <v>1</v>
      </c>
      <c r="D54" s="1" t="s">
        <v>0</v>
      </c>
      <c r="E54" s="1" t="s">
        <v>39</v>
      </c>
      <c r="F54" s="1" t="s">
        <v>361</v>
      </c>
      <c r="G54" s="1">
        <v>386.4</v>
      </c>
    </row>
    <row r="55" spans="1:7">
      <c r="A55" s="1" t="s">
        <v>335</v>
      </c>
      <c r="B55" s="1">
        <v>4</v>
      </c>
      <c r="C55" s="1" t="s">
        <v>3</v>
      </c>
      <c r="D55" s="1" t="s">
        <v>2</v>
      </c>
      <c r="E55" s="1" t="s">
        <v>39</v>
      </c>
      <c r="F55" s="1" t="s">
        <v>362</v>
      </c>
      <c r="G55" s="1">
        <v>108.4</v>
      </c>
    </row>
    <row r="56" spans="1:7">
      <c r="A56" s="1" t="s">
        <v>335</v>
      </c>
      <c r="B56" s="1">
        <v>4</v>
      </c>
      <c r="C56" s="1" t="s">
        <v>3</v>
      </c>
      <c r="D56" s="1" t="s">
        <v>2</v>
      </c>
      <c r="E56" s="1" t="s">
        <v>39</v>
      </c>
      <c r="F56" s="1" t="s">
        <v>362</v>
      </c>
      <c r="G56" s="1">
        <v>116.2</v>
      </c>
    </row>
    <row r="57" spans="1:7">
      <c r="A57" s="1" t="s">
        <v>335</v>
      </c>
      <c r="B57" s="1">
        <v>4</v>
      </c>
      <c r="C57" s="1" t="s">
        <v>3</v>
      </c>
      <c r="D57" s="1" t="s">
        <v>2</v>
      </c>
      <c r="E57" s="1" t="s">
        <v>39</v>
      </c>
      <c r="F57" s="1" t="s">
        <v>362</v>
      </c>
      <c r="G57" s="1">
        <v>113</v>
      </c>
    </row>
    <row r="58" spans="1:7">
      <c r="A58" s="1" t="s">
        <v>363</v>
      </c>
      <c r="B58" s="1">
        <v>5</v>
      </c>
      <c r="C58" s="1" t="s">
        <v>7</v>
      </c>
      <c r="D58" s="1" t="s">
        <v>6</v>
      </c>
      <c r="E58" s="1" t="s">
        <v>39</v>
      </c>
      <c r="F58" s="1" t="s">
        <v>364</v>
      </c>
      <c r="G58" s="1">
        <v>977.1</v>
      </c>
    </row>
    <row r="59" spans="1:7">
      <c r="A59" s="1" t="s">
        <v>363</v>
      </c>
      <c r="B59" s="1">
        <v>5</v>
      </c>
      <c r="C59" s="1" t="s">
        <v>7</v>
      </c>
      <c r="D59" s="1" t="s">
        <v>6</v>
      </c>
      <c r="E59" s="1" t="s">
        <v>39</v>
      </c>
      <c r="F59" s="1" t="s">
        <v>364</v>
      </c>
      <c r="G59" s="1">
        <v>916.1</v>
      </c>
    </row>
    <row r="60" spans="1:7">
      <c r="A60" s="1" t="s">
        <v>363</v>
      </c>
      <c r="B60" s="1">
        <v>5</v>
      </c>
      <c r="C60" s="1" t="s">
        <v>7</v>
      </c>
      <c r="D60" s="1" t="s">
        <v>6</v>
      </c>
      <c r="E60" s="1" t="s">
        <v>39</v>
      </c>
      <c r="F60" s="1" t="s">
        <v>364</v>
      </c>
      <c r="G60" s="1">
        <v>912.6</v>
      </c>
    </row>
    <row r="61" spans="1:7">
      <c r="A61" s="1" t="s">
        <v>365</v>
      </c>
      <c r="B61" s="1">
        <v>6</v>
      </c>
      <c r="C61" s="1" t="s">
        <v>15</v>
      </c>
      <c r="D61" s="1" t="s">
        <v>14</v>
      </c>
      <c r="E61" s="1" t="s">
        <v>39</v>
      </c>
      <c r="F61" s="1" t="s">
        <v>366</v>
      </c>
      <c r="G61" s="1">
        <v>279.8</v>
      </c>
    </row>
    <row r="62" spans="1:7">
      <c r="A62" s="1" t="s">
        <v>365</v>
      </c>
      <c r="B62" s="1">
        <v>6</v>
      </c>
      <c r="C62" s="1" t="s">
        <v>15</v>
      </c>
      <c r="D62" s="1" t="s">
        <v>14</v>
      </c>
      <c r="E62" s="1" t="s">
        <v>39</v>
      </c>
      <c r="F62" s="1" t="s">
        <v>366</v>
      </c>
      <c r="G62" s="1">
        <v>289.3</v>
      </c>
    </row>
    <row r="63" spans="1:7">
      <c r="A63" s="1" t="s">
        <v>365</v>
      </c>
      <c r="B63" s="1">
        <v>6</v>
      </c>
      <c r="C63" s="1" t="s">
        <v>15</v>
      </c>
      <c r="D63" s="1" t="s">
        <v>14</v>
      </c>
      <c r="E63" s="1" t="s">
        <v>39</v>
      </c>
      <c r="F63" s="1" t="s">
        <v>366</v>
      </c>
      <c r="G63" s="1">
        <v>268.10000000000002</v>
      </c>
    </row>
    <row r="64" spans="1:7">
      <c r="A64" s="1" t="s">
        <v>341</v>
      </c>
      <c r="B64" s="1">
        <v>7</v>
      </c>
      <c r="C64" s="1" t="s">
        <v>1</v>
      </c>
      <c r="D64" s="1" t="s">
        <v>0</v>
      </c>
      <c r="E64" s="1" t="s">
        <v>39</v>
      </c>
      <c r="F64" s="1" t="s">
        <v>367</v>
      </c>
      <c r="G64" s="1">
        <v>151.6</v>
      </c>
    </row>
    <row r="65" spans="1:7">
      <c r="A65" s="1" t="s">
        <v>341</v>
      </c>
      <c r="B65" s="1">
        <v>7</v>
      </c>
      <c r="C65" s="1" t="s">
        <v>1</v>
      </c>
      <c r="D65" s="1" t="s">
        <v>0</v>
      </c>
      <c r="E65" s="1" t="s">
        <v>39</v>
      </c>
      <c r="F65" s="1" t="s">
        <v>367</v>
      </c>
      <c r="G65" s="1">
        <v>133.19999999999999</v>
      </c>
    </row>
    <row r="66" spans="1:7">
      <c r="A66" s="1" t="s">
        <v>341</v>
      </c>
      <c r="B66" s="1">
        <v>7</v>
      </c>
      <c r="C66" s="1" t="s">
        <v>1</v>
      </c>
      <c r="D66" s="1" t="s">
        <v>0</v>
      </c>
      <c r="E66" s="1" t="s">
        <v>39</v>
      </c>
      <c r="F66" s="1" t="s">
        <v>367</v>
      </c>
      <c r="G66" s="1">
        <v>168.8</v>
      </c>
    </row>
    <row r="67" spans="1:7">
      <c r="A67" s="1" t="s">
        <v>343</v>
      </c>
      <c r="B67" s="1">
        <v>8</v>
      </c>
      <c r="C67" s="1" t="s">
        <v>5</v>
      </c>
      <c r="D67" s="1" t="s">
        <v>4</v>
      </c>
      <c r="E67" s="1" t="s">
        <v>39</v>
      </c>
      <c r="F67" s="1" t="s">
        <v>368</v>
      </c>
      <c r="G67" s="1">
        <v>833</v>
      </c>
    </row>
    <row r="68" spans="1:7">
      <c r="A68" s="1" t="s">
        <v>343</v>
      </c>
      <c r="B68" s="1">
        <v>8</v>
      </c>
      <c r="C68" s="1" t="s">
        <v>5</v>
      </c>
      <c r="D68" s="1" t="s">
        <v>4</v>
      </c>
      <c r="E68" s="1" t="s">
        <v>39</v>
      </c>
      <c r="F68" s="1" t="s">
        <v>368</v>
      </c>
      <c r="G68" s="1">
        <v>817.8</v>
      </c>
    </row>
    <row r="69" spans="1:7">
      <c r="A69" s="1" t="s">
        <v>343</v>
      </c>
      <c r="B69" s="1">
        <v>8</v>
      </c>
      <c r="C69" s="1" t="s">
        <v>5</v>
      </c>
      <c r="D69" s="1" t="s">
        <v>4</v>
      </c>
      <c r="E69" s="1" t="s">
        <v>39</v>
      </c>
      <c r="F69" s="1" t="s">
        <v>368</v>
      </c>
      <c r="G69" s="1">
        <v>845.2</v>
      </c>
    </row>
    <row r="70" spans="1:7">
      <c r="A70" s="1" t="s">
        <v>345</v>
      </c>
      <c r="B70" s="1">
        <v>9</v>
      </c>
      <c r="C70" s="1" t="s">
        <v>1</v>
      </c>
      <c r="D70" s="1" t="s">
        <v>0</v>
      </c>
      <c r="E70" s="1" t="s">
        <v>39</v>
      </c>
      <c r="F70" s="1" t="s">
        <v>369</v>
      </c>
      <c r="G70" s="1">
        <v>154.5</v>
      </c>
    </row>
    <row r="71" spans="1:7">
      <c r="A71" s="1" t="s">
        <v>345</v>
      </c>
      <c r="B71" s="1">
        <v>9</v>
      </c>
      <c r="C71" s="1" t="s">
        <v>1</v>
      </c>
      <c r="D71" s="1" t="s">
        <v>0</v>
      </c>
      <c r="E71" s="1" t="s">
        <v>39</v>
      </c>
      <c r="F71" s="1" t="s">
        <v>369</v>
      </c>
      <c r="G71" s="1">
        <v>157.9</v>
      </c>
    </row>
    <row r="72" spans="1:7">
      <c r="A72" s="1" t="s">
        <v>345</v>
      </c>
      <c r="B72" s="1">
        <v>9</v>
      </c>
      <c r="C72" s="1" t="s">
        <v>1</v>
      </c>
      <c r="D72" s="1" t="s">
        <v>0</v>
      </c>
      <c r="E72" s="1" t="s">
        <v>39</v>
      </c>
      <c r="F72" s="1" t="s">
        <v>369</v>
      </c>
      <c r="G72" s="1">
        <v>156.69999999999999</v>
      </c>
    </row>
    <row r="73" spans="1:7">
      <c r="A73" s="1" t="s">
        <v>347</v>
      </c>
      <c r="B73" s="1">
        <v>10</v>
      </c>
      <c r="C73" s="1" t="s">
        <v>15</v>
      </c>
      <c r="D73" s="1" t="s">
        <v>14</v>
      </c>
      <c r="E73" s="1" t="s">
        <v>39</v>
      </c>
      <c r="F73" s="1" t="s">
        <v>370</v>
      </c>
      <c r="G73" s="1">
        <v>299.5</v>
      </c>
    </row>
    <row r="74" spans="1:7">
      <c r="A74" s="1" t="s">
        <v>347</v>
      </c>
      <c r="B74" s="1">
        <v>10</v>
      </c>
      <c r="C74" s="1" t="s">
        <v>15</v>
      </c>
      <c r="D74" s="1" t="s">
        <v>14</v>
      </c>
      <c r="E74" s="1" t="s">
        <v>39</v>
      </c>
      <c r="F74" s="1" t="s">
        <v>370</v>
      </c>
      <c r="G74" s="1">
        <v>279.3</v>
      </c>
    </row>
    <row r="75" spans="1:7">
      <c r="A75" s="1" t="s">
        <v>347</v>
      </c>
      <c r="B75" s="1">
        <v>10</v>
      </c>
      <c r="C75" s="1" t="s">
        <v>15</v>
      </c>
      <c r="D75" s="1" t="s">
        <v>14</v>
      </c>
      <c r="E75" s="1" t="s">
        <v>39</v>
      </c>
      <c r="F75" s="1" t="s">
        <v>370</v>
      </c>
      <c r="G75" s="1">
        <v>280.5</v>
      </c>
    </row>
    <row r="76" spans="1:7">
      <c r="A76" s="1" t="s">
        <v>349</v>
      </c>
      <c r="B76" s="1">
        <v>11</v>
      </c>
      <c r="C76" s="1" t="s">
        <v>15</v>
      </c>
      <c r="D76" s="1" t="s">
        <v>14</v>
      </c>
      <c r="E76" s="1" t="s">
        <v>39</v>
      </c>
      <c r="F76" s="1" t="s">
        <v>371</v>
      </c>
      <c r="G76" s="1">
        <v>277.60000000000002</v>
      </c>
    </row>
    <row r="77" spans="1:7">
      <c r="A77" s="1" t="s">
        <v>349</v>
      </c>
      <c r="B77" s="1">
        <v>11</v>
      </c>
      <c r="C77" s="1" t="s">
        <v>15</v>
      </c>
      <c r="D77" s="1" t="s">
        <v>14</v>
      </c>
      <c r="E77" s="1" t="s">
        <v>39</v>
      </c>
      <c r="F77" s="1" t="s">
        <v>371</v>
      </c>
      <c r="G77" s="1">
        <v>318.10000000000002</v>
      </c>
    </row>
    <row r="78" spans="1:7">
      <c r="A78" s="1" t="s">
        <v>349</v>
      </c>
      <c r="B78" s="1">
        <v>11</v>
      </c>
      <c r="C78" s="1" t="s">
        <v>15</v>
      </c>
      <c r="D78" s="1" t="s">
        <v>14</v>
      </c>
      <c r="E78" s="1" t="s">
        <v>39</v>
      </c>
      <c r="F78" s="1" t="s">
        <v>371</v>
      </c>
      <c r="G78" s="1">
        <v>260.7</v>
      </c>
    </row>
    <row r="79" spans="1:7">
      <c r="A79" s="1" t="s">
        <v>351</v>
      </c>
      <c r="B79" s="1">
        <v>12</v>
      </c>
      <c r="C79" s="1" t="s">
        <v>3</v>
      </c>
      <c r="D79" s="1" t="s">
        <v>2</v>
      </c>
      <c r="E79" s="1" t="s">
        <v>39</v>
      </c>
      <c r="F79" s="1" t="s">
        <v>372</v>
      </c>
      <c r="G79" s="1">
        <v>73</v>
      </c>
    </row>
    <row r="80" spans="1:7">
      <c r="A80" s="1" t="s">
        <v>351</v>
      </c>
      <c r="B80" s="1">
        <v>12</v>
      </c>
      <c r="C80" s="1" t="s">
        <v>3</v>
      </c>
      <c r="D80" s="1" t="s">
        <v>2</v>
      </c>
      <c r="E80" s="1" t="s">
        <v>39</v>
      </c>
      <c r="F80" s="1" t="s">
        <v>372</v>
      </c>
      <c r="G80" s="1">
        <v>88.8</v>
      </c>
    </row>
    <row r="81" spans="1:7">
      <c r="A81" s="1" t="s">
        <v>351</v>
      </c>
      <c r="B81" s="1">
        <v>12</v>
      </c>
      <c r="C81" s="1" t="s">
        <v>3</v>
      </c>
      <c r="D81" s="1" t="s">
        <v>2</v>
      </c>
      <c r="E81" s="1" t="s">
        <v>39</v>
      </c>
      <c r="F81" s="1" t="s">
        <v>372</v>
      </c>
      <c r="G81" s="1">
        <v>77.900000000000006</v>
      </c>
    </row>
    <row r="82" spans="1:7">
      <c r="A82" s="1" t="s">
        <v>353</v>
      </c>
      <c r="B82" s="1">
        <v>20</v>
      </c>
      <c r="C82" s="1" t="s">
        <v>5</v>
      </c>
      <c r="D82" s="1" t="s">
        <v>4</v>
      </c>
      <c r="E82" s="1" t="s">
        <v>38</v>
      </c>
      <c r="F82" s="1" t="s">
        <v>373</v>
      </c>
      <c r="G82" s="1">
        <v>473.4</v>
      </c>
    </row>
    <row r="83" spans="1:7">
      <c r="A83" s="1" t="s">
        <v>353</v>
      </c>
      <c r="B83" s="1">
        <v>20</v>
      </c>
      <c r="C83" s="1" t="s">
        <v>5</v>
      </c>
      <c r="D83" s="1" t="s">
        <v>4</v>
      </c>
      <c r="E83" s="1" t="s">
        <v>38</v>
      </c>
      <c r="F83" s="1" t="s">
        <v>373</v>
      </c>
      <c r="G83" s="1">
        <v>1004.8</v>
      </c>
    </row>
    <row r="84" spans="1:7">
      <c r="A84" s="1" t="s">
        <v>353</v>
      </c>
      <c r="B84" s="1">
        <v>20</v>
      </c>
      <c r="C84" s="1" t="s">
        <v>5</v>
      </c>
      <c r="D84" s="1" t="s">
        <v>4</v>
      </c>
      <c r="E84" s="1" t="s">
        <v>38</v>
      </c>
      <c r="F84" s="1" t="s">
        <v>373</v>
      </c>
      <c r="G84" s="1">
        <v>507.5</v>
      </c>
    </row>
    <row r="85" spans="1:7">
      <c r="A85" s="1" t="s">
        <v>353</v>
      </c>
      <c r="B85" s="1">
        <v>20</v>
      </c>
      <c r="C85" s="1" t="s">
        <v>5</v>
      </c>
      <c r="D85" s="1" t="s">
        <v>4</v>
      </c>
      <c r="E85" s="1" t="s">
        <v>38</v>
      </c>
      <c r="F85" s="1" t="s">
        <v>373</v>
      </c>
      <c r="G85" s="1">
        <v>849.4</v>
      </c>
    </row>
    <row r="86" spans="1:7">
      <c r="A86" s="1" t="s">
        <v>355</v>
      </c>
      <c r="B86" s="1">
        <v>21</v>
      </c>
      <c r="C86" s="1" t="s">
        <v>7</v>
      </c>
      <c r="D86" s="1" t="s">
        <v>6</v>
      </c>
      <c r="E86" s="1" t="s">
        <v>39</v>
      </c>
      <c r="F86" s="1" t="s">
        <v>374</v>
      </c>
      <c r="G86" s="1">
        <v>1081.4000000000001</v>
      </c>
    </row>
    <row r="87" spans="1:7">
      <c r="A87" s="1" t="s">
        <v>355</v>
      </c>
      <c r="B87" s="1">
        <v>21</v>
      </c>
      <c r="C87" s="1" t="s">
        <v>7</v>
      </c>
      <c r="D87" s="1" t="s">
        <v>6</v>
      </c>
      <c r="E87" s="1" t="s">
        <v>39</v>
      </c>
      <c r="F87" s="1" t="s">
        <v>374</v>
      </c>
      <c r="G87" s="1">
        <v>1033.5</v>
      </c>
    </row>
    <row r="88" spans="1:7">
      <c r="A88" s="1" t="s">
        <v>355</v>
      </c>
      <c r="B88" s="1">
        <v>21</v>
      </c>
      <c r="C88" s="1" t="s">
        <v>7</v>
      </c>
      <c r="D88" s="1" t="s">
        <v>6</v>
      </c>
      <c r="E88" s="1" t="s">
        <v>39</v>
      </c>
      <c r="F88" s="1" t="s">
        <v>374</v>
      </c>
      <c r="G88" s="1">
        <v>999</v>
      </c>
    </row>
    <row r="89" spans="1:7">
      <c r="A89" s="1" t="s">
        <v>357</v>
      </c>
      <c r="B89" s="1">
        <v>22</v>
      </c>
      <c r="C89" s="1" t="s">
        <v>3</v>
      </c>
      <c r="D89" s="1" t="s">
        <v>2</v>
      </c>
      <c r="E89" s="1" t="s">
        <v>39</v>
      </c>
      <c r="F89" s="1" t="s">
        <v>375</v>
      </c>
      <c r="G89" s="1">
        <v>109.5</v>
      </c>
    </row>
    <row r="90" spans="1:7">
      <c r="A90" s="1" t="s">
        <v>357</v>
      </c>
      <c r="B90" s="1">
        <v>22</v>
      </c>
      <c r="C90" s="1" t="s">
        <v>3</v>
      </c>
      <c r="D90" s="1" t="s">
        <v>2</v>
      </c>
      <c r="E90" s="1" t="s">
        <v>39</v>
      </c>
      <c r="F90" s="1" t="s">
        <v>375</v>
      </c>
      <c r="G90" s="1">
        <v>111.1</v>
      </c>
    </row>
    <row r="91" spans="1:7">
      <c r="A91" s="1" t="s">
        <v>357</v>
      </c>
      <c r="B91" s="1">
        <v>22</v>
      </c>
      <c r="C91" s="1" t="s">
        <v>3</v>
      </c>
      <c r="D91" s="1" t="s">
        <v>2</v>
      </c>
      <c r="E91" s="1" t="s">
        <v>39</v>
      </c>
      <c r="F91" s="1" t="s">
        <v>375</v>
      </c>
      <c r="G91" s="1">
        <v>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EE8F9-76E2-4EDC-BFFD-239EEC2C0F47}">
  <dimension ref="A1:M9"/>
  <sheetViews>
    <sheetView tabSelected="1" zoomScaleNormal="100" workbookViewId="0">
      <selection activeCell="N1" sqref="N1:BR1048576"/>
    </sheetView>
  </sheetViews>
  <sheetFormatPr defaultColWidth="9.1796875" defaultRowHeight="12"/>
  <cols>
    <col min="1" max="1" width="13.1796875" style="34" bestFit="1" customWidth="1"/>
    <col min="2" max="2" width="21.453125" style="34" bestFit="1" customWidth="1"/>
    <col min="3" max="3" width="25.7265625" style="34" bestFit="1" customWidth="1"/>
    <col min="4" max="4" width="18.81640625" style="34" bestFit="1" customWidth="1"/>
    <col min="5" max="5" width="17.81640625" style="34" bestFit="1" customWidth="1"/>
    <col min="6" max="6" width="17.81640625" style="43" bestFit="1" customWidth="1"/>
    <col min="7" max="7" width="25.7265625" style="43" bestFit="1" customWidth="1"/>
    <col min="8" max="8" width="16.26953125" style="43" bestFit="1" customWidth="1"/>
    <col min="9" max="9" width="15.26953125" style="43" bestFit="1" customWidth="1"/>
    <col min="10" max="10" width="16.26953125" style="43" bestFit="1" customWidth="1"/>
    <col min="11" max="11" width="15.26953125" style="43" bestFit="1" customWidth="1"/>
    <col min="12" max="12" width="16.26953125" style="43" bestFit="1" customWidth="1"/>
    <col min="13" max="13" width="15.26953125" style="43" bestFit="1" customWidth="1"/>
    <col min="14" max="171" width="9.1796875" style="34"/>
    <col min="172" max="172" width="12.453125" style="34" bestFit="1" customWidth="1"/>
    <col min="173" max="173" width="14.453125" style="34" bestFit="1" customWidth="1"/>
    <col min="174" max="174" width="15.1796875" style="34" bestFit="1" customWidth="1"/>
    <col min="175" max="175" width="20.1796875" style="34" bestFit="1" customWidth="1"/>
    <col min="176" max="176" width="21.81640625" style="34" bestFit="1" customWidth="1"/>
    <col min="177" max="212" width="12.1796875" style="34" bestFit="1" customWidth="1"/>
    <col min="213" max="427" width="9.1796875" style="34"/>
    <col min="428" max="428" width="12.453125" style="34" bestFit="1" customWidth="1"/>
    <col min="429" max="429" width="14.453125" style="34" bestFit="1" customWidth="1"/>
    <col min="430" max="430" width="15.1796875" style="34" bestFit="1" customWidth="1"/>
    <col min="431" max="431" width="20.1796875" style="34" bestFit="1" customWidth="1"/>
    <col min="432" max="432" width="21.81640625" style="34" bestFit="1" customWidth="1"/>
    <col min="433" max="468" width="12.1796875" style="34" bestFit="1" customWidth="1"/>
    <col min="469" max="683" width="9.1796875" style="34"/>
    <col min="684" max="684" width="12.453125" style="34" bestFit="1" customWidth="1"/>
    <col min="685" max="685" width="14.453125" style="34" bestFit="1" customWidth="1"/>
    <col min="686" max="686" width="15.1796875" style="34" bestFit="1" customWidth="1"/>
    <col min="687" max="687" width="20.1796875" style="34" bestFit="1" customWidth="1"/>
    <col min="688" max="688" width="21.81640625" style="34" bestFit="1" customWidth="1"/>
    <col min="689" max="724" width="12.1796875" style="34" bestFit="1" customWidth="1"/>
    <col min="725" max="939" width="9.1796875" style="34"/>
    <col min="940" max="940" width="12.453125" style="34" bestFit="1" customWidth="1"/>
    <col min="941" max="941" width="14.453125" style="34" bestFit="1" customWidth="1"/>
    <col min="942" max="942" width="15.1796875" style="34" bestFit="1" customWidth="1"/>
    <col min="943" max="943" width="20.1796875" style="34" bestFit="1" customWidth="1"/>
    <col min="944" max="944" width="21.81640625" style="34" bestFit="1" customWidth="1"/>
    <col min="945" max="980" width="12.1796875" style="34" bestFit="1" customWidth="1"/>
    <col min="981" max="1195" width="9.1796875" style="34"/>
    <col min="1196" max="1196" width="12.453125" style="34" bestFit="1" customWidth="1"/>
    <col min="1197" max="1197" width="14.453125" style="34" bestFit="1" customWidth="1"/>
    <col min="1198" max="1198" width="15.1796875" style="34" bestFit="1" customWidth="1"/>
    <col min="1199" max="1199" width="20.1796875" style="34" bestFit="1" customWidth="1"/>
    <col min="1200" max="1200" width="21.81640625" style="34" bestFit="1" customWidth="1"/>
    <col min="1201" max="1236" width="12.1796875" style="34" bestFit="1" customWidth="1"/>
    <col min="1237" max="1451" width="9.1796875" style="34"/>
    <col min="1452" max="1452" width="12.453125" style="34" bestFit="1" customWidth="1"/>
    <col min="1453" max="1453" width="14.453125" style="34" bestFit="1" customWidth="1"/>
    <col min="1454" max="1454" width="15.1796875" style="34" bestFit="1" customWidth="1"/>
    <col min="1455" max="1455" width="20.1796875" style="34" bestFit="1" customWidth="1"/>
    <col min="1456" max="1456" width="21.81640625" style="34" bestFit="1" customWidth="1"/>
    <col min="1457" max="1492" width="12.1796875" style="34" bestFit="1" customWidth="1"/>
    <col min="1493" max="1707" width="9.1796875" style="34"/>
    <col min="1708" max="1708" width="12.453125" style="34" bestFit="1" customWidth="1"/>
    <col min="1709" max="1709" width="14.453125" style="34" bestFit="1" customWidth="1"/>
    <col min="1710" max="1710" width="15.1796875" style="34" bestFit="1" customWidth="1"/>
    <col min="1711" max="1711" width="20.1796875" style="34" bestFit="1" customWidth="1"/>
    <col min="1712" max="1712" width="21.81640625" style="34" bestFit="1" customWidth="1"/>
    <col min="1713" max="1748" width="12.1796875" style="34" bestFit="1" customWidth="1"/>
    <col min="1749" max="1963" width="9.1796875" style="34"/>
    <col min="1964" max="1964" width="12.453125" style="34" bestFit="1" customWidth="1"/>
    <col min="1965" max="1965" width="14.453125" style="34" bestFit="1" customWidth="1"/>
    <col min="1966" max="1966" width="15.1796875" style="34" bestFit="1" customWidth="1"/>
    <col min="1967" max="1967" width="20.1796875" style="34" bestFit="1" customWidth="1"/>
    <col min="1968" max="1968" width="21.81640625" style="34" bestFit="1" customWidth="1"/>
    <col min="1969" max="2004" width="12.1796875" style="34" bestFit="1" customWidth="1"/>
    <col min="2005" max="2219" width="9.1796875" style="34"/>
    <col min="2220" max="2220" width="12.453125" style="34" bestFit="1" customWidth="1"/>
    <col min="2221" max="2221" width="14.453125" style="34" bestFit="1" customWidth="1"/>
    <col min="2222" max="2222" width="15.1796875" style="34" bestFit="1" customWidth="1"/>
    <col min="2223" max="2223" width="20.1796875" style="34" bestFit="1" customWidth="1"/>
    <col min="2224" max="2224" width="21.81640625" style="34" bestFit="1" customWidth="1"/>
    <col min="2225" max="2260" width="12.1796875" style="34" bestFit="1" customWidth="1"/>
    <col min="2261" max="2475" width="9.1796875" style="34"/>
    <col min="2476" max="2476" width="12.453125" style="34" bestFit="1" customWidth="1"/>
    <col min="2477" max="2477" width="14.453125" style="34" bestFit="1" customWidth="1"/>
    <col min="2478" max="2478" width="15.1796875" style="34" bestFit="1" customWidth="1"/>
    <col min="2479" max="2479" width="20.1796875" style="34" bestFit="1" customWidth="1"/>
    <col min="2480" max="2480" width="21.81640625" style="34" bestFit="1" customWidth="1"/>
    <col min="2481" max="2516" width="12.1796875" style="34" bestFit="1" customWidth="1"/>
    <col min="2517" max="2731" width="9.1796875" style="34"/>
    <col min="2732" max="2732" width="12.453125" style="34" bestFit="1" customWidth="1"/>
    <col min="2733" max="2733" width="14.453125" style="34" bestFit="1" customWidth="1"/>
    <col min="2734" max="2734" width="15.1796875" style="34" bestFit="1" customWidth="1"/>
    <col min="2735" max="2735" width="20.1796875" style="34" bestFit="1" customWidth="1"/>
    <col min="2736" max="2736" width="21.81640625" style="34" bestFit="1" customWidth="1"/>
    <col min="2737" max="2772" width="12.1796875" style="34" bestFit="1" customWidth="1"/>
    <col min="2773" max="2987" width="9.1796875" style="34"/>
    <col min="2988" max="2988" width="12.453125" style="34" bestFit="1" customWidth="1"/>
    <col min="2989" max="2989" width="14.453125" style="34" bestFit="1" customWidth="1"/>
    <col min="2990" max="2990" width="15.1796875" style="34" bestFit="1" customWidth="1"/>
    <col min="2991" max="2991" width="20.1796875" style="34" bestFit="1" customWidth="1"/>
    <col min="2992" max="2992" width="21.81640625" style="34" bestFit="1" customWidth="1"/>
    <col min="2993" max="3028" width="12.1796875" style="34" bestFit="1" customWidth="1"/>
    <col min="3029" max="3243" width="9.1796875" style="34"/>
    <col min="3244" max="3244" width="12.453125" style="34" bestFit="1" customWidth="1"/>
    <col min="3245" max="3245" width="14.453125" style="34" bestFit="1" customWidth="1"/>
    <col min="3246" max="3246" width="15.1796875" style="34" bestFit="1" customWidth="1"/>
    <col min="3247" max="3247" width="20.1796875" style="34" bestFit="1" customWidth="1"/>
    <col min="3248" max="3248" width="21.81640625" style="34" bestFit="1" customWidth="1"/>
    <col min="3249" max="3284" width="12.1796875" style="34" bestFit="1" customWidth="1"/>
    <col min="3285" max="3499" width="9.1796875" style="34"/>
    <col min="3500" max="3500" width="12.453125" style="34" bestFit="1" customWidth="1"/>
    <col min="3501" max="3501" width="14.453125" style="34" bestFit="1" customWidth="1"/>
    <col min="3502" max="3502" width="15.1796875" style="34" bestFit="1" customWidth="1"/>
    <col min="3503" max="3503" width="20.1796875" style="34" bestFit="1" customWidth="1"/>
    <col min="3504" max="3504" width="21.81640625" style="34" bestFit="1" customWidth="1"/>
    <col min="3505" max="3540" width="12.1796875" style="34" bestFit="1" customWidth="1"/>
    <col min="3541" max="3755" width="9.1796875" style="34"/>
    <col min="3756" max="3756" width="12.453125" style="34" bestFit="1" customWidth="1"/>
    <col min="3757" max="3757" width="14.453125" style="34" bestFit="1" customWidth="1"/>
    <col min="3758" max="3758" width="15.1796875" style="34" bestFit="1" customWidth="1"/>
    <col min="3759" max="3759" width="20.1796875" style="34" bestFit="1" customWidth="1"/>
    <col min="3760" max="3760" width="21.81640625" style="34" bestFit="1" customWidth="1"/>
    <col min="3761" max="3796" width="12.1796875" style="34" bestFit="1" customWidth="1"/>
    <col min="3797" max="4011" width="9.1796875" style="34"/>
    <col min="4012" max="4012" width="12.453125" style="34" bestFit="1" customWidth="1"/>
    <col min="4013" max="4013" width="14.453125" style="34" bestFit="1" customWidth="1"/>
    <col min="4014" max="4014" width="15.1796875" style="34" bestFit="1" customWidth="1"/>
    <col min="4015" max="4015" width="20.1796875" style="34" bestFit="1" customWidth="1"/>
    <col min="4016" max="4016" width="21.81640625" style="34" bestFit="1" customWidth="1"/>
    <col min="4017" max="4052" width="12.1796875" style="34" bestFit="1" customWidth="1"/>
    <col min="4053" max="4267" width="9.1796875" style="34"/>
    <col min="4268" max="4268" width="12.453125" style="34" bestFit="1" customWidth="1"/>
    <col min="4269" max="4269" width="14.453125" style="34" bestFit="1" customWidth="1"/>
    <col min="4270" max="4270" width="15.1796875" style="34" bestFit="1" customWidth="1"/>
    <col min="4271" max="4271" width="20.1796875" style="34" bestFit="1" customWidth="1"/>
    <col min="4272" max="4272" width="21.81640625" style="34" bestFit="1" customWidth="1"/>
    <col min="4273" max="4308" width="12.1796875" style="34" bestFit="1" customWidth="1"/>
    <col min="4309" max="4523" width="9.1796875" style="34"/>
    <col min="4524" max="4524" width="12.453125" style="34" bestFit="1" customWidth="1"/>
    <col min="4525" max="4525" width="14.453125" style="34" bestFit="1" customWidth="1"/>
    <col min="4526" max="4526" width="15.1796875" style="34" bestFit="1" customWidth="1"/>
    <col min="4527" max="4527" width="20.1796875" style="34" bestFit="1" customWidth="1"/>
    <col min="4528" max="4528" width="21.81640625" style="34" bestFit="1" customWidth="1"/>
    <col min="4529" max="4564" width="12.1796875" style="34" bestFit="1" customWidth="1"/>
    <col min="4565" max="4779" width="9.1796875" style="34"/>
    <col min="4780" max="4780" width="12.453125" style="34" bestFit="1" customWidth="1"/>
    <col min="4781" max="4781" width="14.453125" style="34" bestFit="1" customWidth="1"/>
    <col min="4782" max="4782" width="15.1796875" style="34" bestFit="1" customWidth="1"/>
    <col min="4783" max="4783" width="20.1796875" style="34" bestFit="1" customWidth="1"/>
    <col min="4784" max="4784" width="21.81640625" style="34" bestFit="1" customWidth="1"/>
    <col min="4785" max="4820" width="12.1796875" style="34" bestFit="1" customWidth="1"/>
    <col min="4821" max="5035" width="9.1796875" style="34"/>
    <col min="5036" max="5036" width="12.453125" style="34" bestFit="1" customWidth="1"/>
    <col min="5037" max="5037" width="14.453125" style="34" bestFit="1" customWidth="1"/>
    <col min="5038" max="5038" width="15.1796875" style="34" bestFit="1" customWidth="1"/>
    <col min="5039" max="5039" width="20.1796875" style="34" bestFit="1" customWidth="1"/>
    <col min="5040" max="5040" width="21.81640625" style="34" bestFit="1" customWidth="1"/>
    <col min="5041" max="5076" width="12.1796875" style="34" bestFit="1" customWidth="1"/>
    <col min="5077" max="5291" width="9.1796875" style="34"/>
    <col min="5292" max="5292" width="12.453125" style="34" bestFit="1" customWidth="1"/>
    <col min="5293" max="5293" width="14.453125" style="34" bestFit="1" customWidth="1"/>
    <col min="5294" max="5294" width="15.1796875" style="34" bestFit="1" customWidth="1"/>
    <col min="5295" max="5295" width="20.1796875" style="34" bestFit="1" customWidth="1"/>
    <col min="5296" max="5296" width="21.81640625" style="34" bestFit="1" customWidth="1"/>
    <col min="5297" max="5332" width="12.1796875" style="34" bestFit="1" customWidth="1"/>
    <col min="5333" max="5547" width="9.1796875" style="34"/>
    <col min="5548" max="5548" width="12.453125" style="34" bestFit="1" customWidth="1"/>
    <col min="5549" max="5549" width="14.453125" style="34" bestFit="1" customWidth="1"/>
    <col min="5550" max="5550" width="15.1796875" style="34" bestFit="1" customWidth="1"/>
    <col min="5551" max="5551" width="20.1796875" style="34" bestFit="1" customWidth="1"/>
    <col min="5552" max="5552" width="21.81640625" style="34" bestFit="1" customWidth="1"/>
    <col min="5553" max="5588" width="12.1796875" style="34" bestFit="1" customWidth="1"/>
    <col min="5589" max="5803" width="9.1796875" style="34"/>
    <col min="5804" max="5804" width="12.453125" style="34" bestFit="1" customWidth="1"/>
    <col min="5805" max="5805" width="14.453125" style="34" bestFit="1" customWidth="1"/>
    <col min="5806" max="5806" width="15.1796875" style="34" bestFit="1" customWidth="1"/>
    <col min="5807" max="5807" width="20.1796875" style="34" bestFit="1" customWidth="1"/>
    <col min="5808" max="5808" width="21.81640625" style="34" bestFit="1" customWidth="1"/>
    <col min="5809" max="5844" width="12.1796875" style="34" bestFit="1" customWidth="1"/>
    <col min="5845" max="6059" width="9.1796875" style="34"/>
    <col min="6060" max="6060" width="12.453125" style="34" bestFit="1" customWidth="1"/>
    <col min="6061" max="6061" width="14.453125" style="34" bestFit="1" customWidth="1"/>
    <col min="6062" max="6062" width="15.1796875" style="34" bestFit="1" customWidth="1"/>
    <col min="6063" max="6063" width="20.1796875" style="34" bestFit="1" customWidth="1"/>
    <col min="6064" max="6064" width="21.81640625" style="34" bestFit="1" customWidth="1"/>
    <col min="6065" max="6100" width="12.1796875" style="34" bestFit="1" customWidth="1"/>
    <col min="6101" max="6315" width="9.1796875" style="34"/>
    <col min="6316" max="6316" width="12.453125" style="34" bestFit="1" customWidth="1"/>
    <col min="6317" max="6317" width="14.453125" style="34" bestFit="1" customWidth="1"/>
    <col min="6318" max="6318" width="15.1796875" style="34" bestFit="1" customWidth="1"/>
    <col min="6319" max="6319" width="20.1796875" style="34" bestFit="1" customWidth="1"/>
    <col min="6320" max="6320" width="21.81640625" style="34" bestFit="1" customWidth="1"/>
    <col min="6321" max="6356" width="12.1796875" style="34" bestFit="1" customWidth="1"/>
    <col min="6357" max="6571" width="9.1796875" style="34"/>
    <col min="6572" max="6572" width="12.453125" style="34" bestFit="1" customWidth="1"/>
    <col min="6573" max="6573" width="14.453125" style="34" bestFit="1" customWidth="1"/>
    <col min="6574" max="6574" width="15.1796875" style="34" bestFit="1" customWidth="1"/>
    <col min="6575" max="6575" width="20.1796875" style="34" bestFit="1" customWidth="1"/>
    <col min="6576" max="6576" width="21.81640625" style="34" bestFit="1" customWidth="1"/>
    <col min="6577" max="6612" width="12.1796875" style="34" bestFit="1" customWidth="1"/>
    <col min="6613" max="6827" width="9.1796875" style="34"/>
    <col min="6828" max="6828" width="12.453125" style="34" bestFit="1" customWidth="1"/>
    <col min="6829" max="6829" width="14.453125" style="34" bestFit="1" customWidth="1"/>
    <col min="6830" max="6830" width="15.1796875" style="34" bestFit="1" customWidth="1"/>
    <col min="6831" max="6831" width="20.1796875" style="34" bestFit="1" customWidth="1"/>
    <col min="6832" max="6832" width="21.81640625" style="34" bestFit="1" customWidth="1"/>
    <col min="6833" max="6868" width="12.1796875" style="34" bestFit="1" customWidth="1"/>
    <col min="6869" max="7083" width="9.1796875" style="34"/>
    <col min="7084" max="7084" width="12.453125" style="34" bestFit="1" customWidth="1"/>
    <col min="7085" max="7085" width="14.453125" style="34" bestFit="1" customWidth="1"/>
    <col min="7086" max="7086" width="15.1796875" style="34" bestFit="1" customWidth="1"/>
    <col min="7087" max="7087" width="20.1796875" style="34" bestFit="1" customWidth="1"/>
    <col min="7088" max="7088" width="21.81640625" style="34" bestFit="1" customWidth="1"/>
    <col min="7089" max="7124" width="12.1796875" style="34" bestFit="1" customWidth="1"/>
    <col min="7125" max="7339" width="9.1796875" style="34"/>
    <col min="7340" max="7340" width="12.453125" style="34" bestFit="1" customWidth="1"/>
    <col min="7341" max="7341" width="14.453125" style="34" bestFit="1" customWidth="1"/>
    <col min="7342" max="7342" width="15.1796875" style="34" bestFit="1" customWidth="1"/>
    <col min="7343" max="7343" width="20.1796875" style="34" bestFit="1" customWidth="1"/>
    <col min="7344" max="7344" width="21.81640625" style="34" bestFit="1" customWidth="1"/>
    <col min="7345" max="7380" width="12.1796875" style="34" bestFit="1" customWidth="1"/>
    <col min="7381" max="7595" width="9.1796875" style="34"/>
    <col min="7596" max="7596" width="12.453125" style="34" bestFit="1" customWidth="1"/>
    <col min="7597" max="7597" width="14.453125" style="34" bestFit="1" customWidth="1"/>
    <col min="7598" max="7598" width="15.1796875" style="34" bestFit="1" customWidth="1"/>
    <col min="7599" max="7599" width="20.1796875" style="34" bestFit="1" customWidth="1"/>
    <col min="7600" max="7600" width="21.81640625" style="34" bestFit="1" customWidth="1"/>
    <col min="7601" max="7636" width="12.1796875" style="34" bestFit="1" customWidth="1"/>
    <col min="7637" max="7851" width="9.1796875" style="34"/>
    <col min="7852" max="7852" width="12.453125" style="34" bestFit="1" customWidth="1"/>
    <col min="7853" max="7853" width="14.453125" style="34" bestFit="1" customWidth="1"/>
    <col min="7854" max="7854" width="15.1796875" style="34" bestFit="1" customWidth="1"/>
    <col min="7855" max="7855" width="20.1796875" style="34" bestFit="1" customWidth="1"/>
    <col min="7856" max="7856" width="21.81640625" style="34" bestFit="1" customWidth="1"/>
    <col min="7857" max="7892" width="12.1796875" style="34" bestFit="1" customWidth="1"/>
    <col min="7893" max="8107" width="9.1796875" style="34"/>
    <col min="8108" max="8108" width="12.453125" style="34" bestFit="1" customWidth="1"/>
    <col min="8109" max="8109" width="14.453125" style="34" bestFit="1" customWidth="1"/>
    <col min="8110" max="8110" width="15.1796875" style="34" bestFit="1" customWidth="1"/>
    <col min="8111" max="8111" width="20.1796875" style="34" bestFit="1" customWidth="1"/>
    <col min="8112" max="8112" width="21.81640625" style="34" bestFit="1" customWidth="1"/>
    <col min="8113" max="8148" width="12.1796875" style="34" bestFit="1" customWidth="1"/>
    <col min="8149" max="8363" width="9.1796875" style="34"/>
    <col min="8364" max="8364" width="12.453125" style="34" bestFit="1" customWidth="1"/>
    <col min="8365" max="8365" width="14.453125" style="34" bestFit="1" customWidth="1"/>
    <col min="8366" max="8366" width="15.1796875" style="34" bestFit="1" customWidth="1"/>
    <col min="8367" max="8367" width="20.1796875" style="34" bestFit="1" customWidth="1"/>
    <col min="8368" max="8368" width="21.81640625" style="34" bestFit="1" customWidth="1"/>
    <col min="8369" max="8404" width="12.1796875" style="34" bestFit="1" customWidth="1"/>
    <col min="8405" max="8619" width="9.1796875" style="34"/>
    <col min="8620" max="8620" width="12.453125" style="34" bestFit="1" customWidth="1"/>
    <col min="8621" max="8621" width="14.453125" style="34" bestFit="1" customWidth="1"/>
    <col min="8622" max="8622" width="15.1796875" style="34" bestFit="1" customWidth="1"/>
    <col min="8623" max="8623" width="20.1796875" style="34" bestFit="1" customWidth="1"/>
    <col min="8624" max="8624" width="21.81640625" style="34" bestFit="1" customWidth="1"/>
    <col min="8625" max="8660" width="12.1796875" style="34" bestFit="1" customWidth="1"/>
    <col min="8661" max="8875" width="9.1796875" style="34"/>
    <col min="8876" max="8876" width="12.453125" style="34" bestFit="1" customWidth="1"/>
    <col min="8877" max="8877" width="14.453125" style="34" bestFit="1" customWidth="1"/>
    <col min="8878" max="8878" width="15.1796875" style="34" bestFit="1" customWidth="1"/>
    <col min="8879" max="8879" width="20.1796875" style="34" bestFit="1" customWidth="1"/>
    <col min="8880" max="8880" width="21.81640625" style="34" bestFit="1" customWidth="1"/>
    <col min="8881" max="8916" width="12.1796875" style="34" bestFit="1" customWidth="1"/>
    <col min="8917" max="9131" width="9.1796875" style="34"/>
    <col min="9132" max="9132" width="12.453125" style="34" bestFit="1" customWidth="1"/>
    <col min="9133" max="9133" width="14.453125" style="34" bestFit="1" customWidth="1"/>
    <col min="9134" max="9134" width="15.1796875" style="34" bestFit="1" customWidth="1"/>
    <col min="9135" max="9135" width="20.1796875" style="34" bestFit="1" customWidth="1"/>
    <col min="9136" max="9136" width="21.81640625" style="34" bestFit="1" customWidth="1"/>
    <col min="9137" max="9172" width="12.1796875" style="34" bestFit="1" customWidth="1"/>
    <col min="9173" max="9387" width="9.1796875" style="34"/>
    <col min="9388" max="9388" width="12.453125" style="34" bestFit="1" customWidth="1"/>
    <col min="9389" max="9389" width="14.453125" style="34" bestFit="1" customWidth="1"/>
    <col min="9390" max="9390" width="15.1796875" style="34" bestFit="1" customWidth="1"/>
    <col min="9391" max="9391" width="20.1796875" style="34" bestFit="1" customWidth="1"/>
    <col min="9392" max="9392" width="21.81640625" style="34" bestFit="1" customWidth="1"/>
    <col min="9393" max="9428" width="12.1796875" style="34" bestFit="1" customWidth="1"/>
    <col min="9429" max="9643" width="9.1796875" style="34"/>
    <col min="9644" max="9644" width="12.453125" style="34" bestFit="1" customWidth="1"/>
    <col min="9645" max="9645" width="14.453125" style="34" bestFit="1" customWidth="1"/>
    <col min="9646" max="9646" width="15.1796875" style="34" bestFit="1" customWidth="1"/>
    <col min="9647" max="9647" width="20.1796875" style="34" bestFit="1" customWidth="1"/>
    <col min="9648" max="9648" width="21.81640625" style="34" bestFit="1" customWidth="1"/>
    <col min="9649" max="9684" width="12.1796875" style="34" bestFit="1" customWidth="1"/>
    <col min="9685" max="9899" width="9.1796875" style="34"/>
    <col min="9900" max="9900" width="12.453125" style="34" bestFit="1" customWidth="1"/>
    <col min="9901" max="9901" width="14.453125" style="34" bestFit="1" customWidth="1"/>
    <col min="9902" max="9902" width="15.1796875" style="34" bestFit="1" customWidth="1"/>
    <col min="9903" max="9903" width="20.1796875" style="34" bestFit="1" customWidth="1"/>
    <col min="9904" max="9904" width="21.81640625" style="34" bestFit="1" customWidth="1"/>
    <col min="9905" max="9940" width="12.1796875" style="34" bestFit="1" customWidth="1"/>
    <col min="9941" max="10155" width="9.1796875" style="34"/>
    <col min="10156" max="10156" width="12.453125" style="34" bestFit="1" customWidth="1"/>
    <col min="10157" max="10157" width="14.453125" style="34" bestFit="1" customWidth="1"/>
    <col min="10158" max="10158" width="15.1796875" style="34" bestFit="1" customWidth="1"/>
    <col min="10159" max="10159" width="20.1796875" style="34" bestFit="1" customWidth="1"/>
    <col min="10160" max="10160" width="21.81640625" style="34" bestFit="1" customWidth="1"/>
    <col min="10161" max="10196" width="12.1796875" style="34" bestFit="1" customWidth="1"/>
    <col min="10197" max="10411" width="9.1796875" style="34"/>
    <col min="10412" max="10412" width="12.453125" style="34" bestFit="1" customWidth="1"/>
    <col min="10413" max="10413" width="14.453125" style="34" bestFit="1" customWidth="1"/>
    <col min="10414" max="10414" width="15.1796875" style="34" bestFit="1" customWidth="1"/>
    <col min="10415" max="10415" width="20.1796875" style="34" bestFit="1" customWidth="1"/>
    <col min="10416" max="10416" width="21.81640625" style="34" bestFit="1" customWidth="1"/>
    <col min="10417" max="10452" width="12.1796875" style="34" bestFit="1" customWidth="1"/>
    <col min="10453" max="10667" width="9.1796875" style="34"/>
    <col min="10668" max="10668" width="12.453125" style="34" bestFit="1" customWidth="1"/>
    <col min="10669" max="10669" width="14.453125" style="34" bestFit="1" customWidth="1"/>
    <col min="10670" max="10670" width="15.1796875" style="34" bestFit="1" customWidth="1"/>
    <col min="10671" max="10671" width="20.1796875" style="34" bestFit="1" customWidth="1"/>
    <col min="10672" max="10672" width="21.81640625" style="34" bestFit="1" customWidth="1"/>
    <col min="10673" max="10708" width="12.1796875" style="34" bestFit="1" customWidth="1"/>
    <col min="10709" max="10923" width="9.1796875" style="34"/>
    <col min="10924" max="10924" width="12.453125" style="34" bestFit="1" customWidth="1"/>
    <col min="10925" max="10925" width="14.453125" style="34" bestFit="1" customWidth="1"/>
    <col min="10926" max="10926" width="15.1796875" style="34" bestFit="1" customWidth="1"/>
    <col min="10927" max="10927" width="20.1796875" style="34" bestFit="1" customWidth="1"/>
    <col min="10928" max="10928" width="21.81640625" style="34" bestFit="1" customWidth="1"/>
    <col min="10929" max="10964" width="12.1796875" style="34" bestFit="1" customWidth="1"/>
    <col min="10965" max="11179" width="9.1796875" style="34"/>
    <col min="11180" max="11180" width="12.453125" style="34" bestFit="1" customWidth="1"/>
    <col min="11181" max="11181" width="14.453125" style="34" bestFit="1" customWidth="1"/>
    <col min="11182" max="11182" width="15.1796875" style="34" bestFit="1" customWidth="1"/>
    <col min="11183" max="11183" width="20.1796875" style="34" bestFit="1" customWidth="1"/>
    <col min="11184" max="11184" width="21.81640625" style="34" bestFit="1" customWidth="1"/>
    <col min="11185" max="11220" width="12.1796875" style="34" bestFit="1" customWidth="1"/>
    <col min="11221" max="11435" width="9.1796875" style="34"/>
    <col min="11436" max="11436" width="12.453125" style="34" bestFit="1" customWidth="1"/>
    <col min="11437" max="11437" width="14.453125" style="34" bestFit="1" customWidth="1"/>
    <col min="11438" max="11438" width="15.1796875" style="34" bestFit="1" customWidth="1"/>
    <col min="11439" max="11439" width="20.1796875" style="34" bestFit="1" customWidth="1"/>
    <col min="11440" max="11440" width="21.81640625" style="34" bestFit="1" customWidth="1"/>
    <col min="11441" max="11476" width="12.1796875" style="34" bestFit="1" customWidth="1"/>
    <col min="11477" max="11691" width="9.1796875" style="34"/>
    <col min="11692" max="11692" width="12.453125" style="34" bestFit="1" customWidth="1"/>
    <col min="11693" max="11693" width="14.453125" style="34" bestFit="1" customWidth="1"/>
    <col min="11694" max="11694" width="15.1796875" style="34" bestFit="1" customWidth="1"/>
    <col min="11695" max="11695" width="20.1796875" style="34" bestFit="1" customWidth="1"/>
    <col min="11696" max="11696" width="21.81640625" style="34" bestFit="1" customWidth="1"/>
    <col min="11697" max="11732" width="12.1796875" style="34" bestFit="1" customWidth="1"/>
    <col min="11733" max="11947" width="9.1796875" style="34"/>
    <col min="11948" max="11948" width="12.453125" style="34" bestFit="1" customWidth="1"/>
    <col min="11949" max="11949" width="14.453125" style="34" bestFit="1" customWidth="1"/>
    <col min="11950" max="11950" width="15.1796875" style="34" bestFit="1" customWidth="1"/>
    <col min="11951" max="11951" width="20.1796875" style="34" bestFit="1" customWidth="1"/>
    <col min="11952" max="11952" width="21.81640625" style="34" bestFit="1" customWidth="1"/>
    <col min="11953" max="11988" width="12.1796875" style="34" bestFit="1" customWidth="1"/>
    <col min="11989" max="12203" width="9.1796875" style="34"/>
    <col min="12204" max="12204" width="12.453125" style="34" bestFit="1" customWidth="1"/>
    <col min="12205" max="12205" width="14.453125" style="34" bestFit="1" customWidth="1"/>
    <col min="12206" max="12206" width="15.1796875" style="34" bestFit="1" customWidth="1"/>
    <col min="12207" max="12207" width="20.1796875" style="34" bestFit="1" customWidth="1"/>
    <col min="12208" max="12208" width="21.81640625" style="34" bestFit="1" customWidth="1"/>
    <col min="12209" max="12244" width="12.1796875" style="34" bestFit="1" customWidth="1"/>
    <col min="12245" max="12459" width="9.1796875" style="34"/>
    <col min="12460" max="12460" width="12.453125" style="34" bestFit="1" customWidth="1"/>
    <col min="12461" max="12461" width="14.453125" style="34" bestFit="1" customWidth="1"/>
    <col min="12462" max="12462" width="15.1796875" style="34" bestFit="1" customWidth="1"/>
    <col min="12463" max="12463" width="20.1796875" style="34" bestFit="1" customWidth="1"/>
    <col min="12464" max="12464" width="21.81640625" style="34" bestFit="1" customWidth="1"/>
    <col min="12465" max="12500" width="12.1796875" style="34" bestFit="1" customWidth="1"/>
    <col min="12501" max="12715" width="9.1796875" style="34"/>
    <col min="12716" max="12716" width="12.453125" style="34" bestFit="1" customWidth="1"/>
    <col min="12717" max="12717" width="14.453125" style="34" bestFit="1" customWidth="1"/>
    <col min="12718" max="12718" width="15.1796875" style="34" bestFit="1" customWidth="1"/>
    <col min="12719" max="12719" width="20.1796875" style="34" bestFit="1" customWidth="1"/>
    <col min="12720" max="12720" width="21.81640625" style="34" bestFit="1" customWidth="1"/>
    <col min="12721" max="12756" width="12.1796875" style="34" bestFit="1" customWidth="1"/>
    <col min="12757" max="12971" width="9.1796875" style="34"/>
    <col min="12972" max="12972" width="12.453125" style="34" bestFit="1" customWidth="1"/>
    <col min="12973" max="12973" width="14.453125" style="34" bestFit="1" customWidth="1"/>
    <col min="12974" max="12974" width="15.1796875" style="34" bestFit="1" customWidth="1"/>
    <col min="12975" max="12975" width="20.1796875" style="34" bestFit="1" customWidth="1"/>
    <col min="12976" max="12976" width="21.81640625" style="34" bestFit="1" customWidth="1"/>
    <col min="12977" max="13012" width="12.1796875" style="34" bestFit="1" customWidth="1"/>
    <col min="13013" max="13227" width="9.1796875" style="34"/>
    <col min="13228" max="13228" width="12.453125" style="34" bestFit="1" customWidth="1"/>
    <col min="13229" max="13229" width="14.453125" style="34" bestFit="1" customWidth="1"/>
    <col min="13230" max="13230" width="15.1796875" style="34" bestFit="1" customWidth="1"/>
    <col min="13231" max="13231" width="20.1796875" style="34" bestFit="1" customWidth="1"/>
    <col min="13232" max="13232" width="21.81640625" style="34" bestFit="1" customWidth="1"/>
    <col min="13233" max="13268" width="12.1796875" style="34" bestFit="1" customWidth="1"/>
    <col min="13269" max="13483" width="9.1796875" style="34"/>
    <col min="13484" max="13484" width="12.453125" style="34" bestFit="1" customWidth="1"/>
    <col min="13485" max="13485" width="14.453125" style="34" bestFit="1" customWidth="1"/>
    <col min="13486" max="13486" width="15.1796875" style="34" bestFit="1" customWidth="1"/>
    <col min="13487" max="13487" width="20.1796875" style="34" bestFit="1" customWidth="1"/>
    <col min="13488" max="13488" width="21.81640625" style="34" bestFit="1" customWidth="1"/>
    <col min="13489" max="13524" width="12.1796875" style="34" bestFit="1" customWidth="1"/>
    <col min="13525" max="13739" width="9.1796875" style="34"/>
    <col min="13740" max="13740" width="12.453125" style="34" bestFit="1" customWidth="1"/>
    <col min="13741" max="13741" width="14.453125" style="34" bestFit="1" customWidth="1"/>
    <col min="13742" max="13742" width="15.1796875" style="34" bestFit="1" customWidth="1"/>
    <col min="13743" max="13743" width="20.1796875" style="34" bestFit="1" customWidth="1"/>
    <col min="13744" max="13744" width="21.81640625" style="34" bestFit="1" customWidth="1"/>
    <col min="13745" max="13780" width="12.1796875" style="34" bestFit="1" customWidth="1"/>
    <col min="13781" max="13995" width="9.1796875" style="34"/>
    <col min="13996" max="13996" width="12.453125" style="34" bestFit="1" customWidth="1"/>
    <col min="13997" max="13997" width="14.453125" style="34" bestFit="1" customWidth="1"/>
    <col min="13998" max="13998" width="15.1796875" style="34" bestFit="1" customWidth="1"/>
    <col min="13999" max="13999" width="20.1796875" style="34" bestFit="1" customWidth="1"/>
    <col min="14000" max="14000" width="21.81640625" style="34" bestFit="1" customWidth="1"/>
    <col min="14001" max="14036" width="12.1796875" style="34" bestFit="1" customWidth="1"/>
    <col min="14037" max="14251" width="9.1796875" style="34"/>
    <col min="14252" max="14252" width="12.453125" style="34" bestFit="1" customWidth="1"/>
    <col min="14253" max="14253" width="14.453125" style="34" bestFit="1" customWidth="1"/>
    <col min="14254" max="14254" width="15.1796875" style="34" bestFit="1" customWidth="1"/>
    <col min="14255" max="14255" width="20.1796875" style="34" bestFit="1" customWidth="1"/>
    <col min="14256" max="14256" width="21.81640625" style="34" bestFit="1" customWidth="1"/>
    <col min="14257" max="14292" width="12.1796875" style="34" bestFit="1" customWidth="1"/>
    <col min="14293" max="14507" width="9.1796875" style="34"/>
    <col min="14508" max="14508" width="12.453125" style="34" bestFit="1" customWidth="1"/>
    <col min="14509" max="14509" width="14.453125" style="34" bestFit="1" customWidth="1"/>
    <col min="14510" max="14510" width="15.1796875" style="34" bestFit="1" customWidth="1"/>
    <col min="14511" max="14511" width="20.1796875" style="34" bestFit="1" customWidth="1"/>
    <col min="14512" max="14512" width="21.81640625" style="34" bestFit="1" customWidth="1"/>
    <col min="14513" max="14548" width="12.1796875" style="34" bestFit="1" customWidth="1"/>
    <col min="14549" max="14763" width="9.1796875" style="34"/>
    <col min="14764" max="14764" width="12.453125" style="34" bestFit="1" customWidth="1"/>
    <col min="14765" max="14765" width="14.453125" style="34" bestFit="1" customWidth="1"/>
    <col min="14766" max="14766" width="15.1796875" style="34" bestFit="1" customWidth="1"/>
    <col min="14767" max="14767" width="20.1796875" style="34" bestFit="1" customWidth="1"/>
    <col min="14768" max="14768" width="21.81640625" style="34" bestFit="1" customWidth="1"/>
    <col min="14769" max="14804" width="12.1796875" style="34" bestFit="1" customWidth="1"/>
    <col min="14805" max="15019" width="9.1796875" style="34"/>
    <col min="15020" max="15020" width="12.453125" style="34" bestFit="1" customWidth="1"/>
    <col min="15021" max="15021" width="14.453125" style="34" bestFit="1" customWidth="1"/>
    <col min="15022" max="15022" width="15.1796875" style="34" bestFit="1" customWidth="1"/>
    <col min="15023" max="15023" width="20.1796875" style="34" bestFit="1" customWidth="1"/>
    <col min="15024" max="15024" width="21.81640625" style="34" bestFit="1" customWidth="1"/>
    <col min="15025" max="15060" width="12.1796875" style="34" bestFit="1" customWidth="1"/>
    <col min="15061" max="15275" width="9.1796875" style="34"/>
    <col min="15276" max="15276" width="12.453125" style="34" bestFit="1" customWidth="1"/>
    <col min="15277" max="15277" width="14.453125" style="34" bestFit="1" customWidth="1"/>
    <col min="15278" max="15278" width="15.1796875" style="34" bestFit="1" customWidth="1"/>
    <col min="15279" max="15279" width="20.1796875" style="34" bestFit="1" customWidth="1"/>
    <col min="15280" max="15280" width="21.81640625" style="34" bestFit="1" customWidth="1"/>
    <col min="15281" max="15316" width="12.1796875" style="34" bestFit="1" customWidth="1"/>
    <col min="15317" max="15531" width="9.1796875" style="34"/>
    <col min="15532" max="15532" width="12.453125" style="34" bestFit="1" customWidth="1"/>
    <col min="15533" max="15533" width="14.453125" style="34" bestFit="1" customWidth="1"/>
    <col min="15534" max="15534" width="15.1796875" style="34" bestFit="1" customWidth="1"/>
    <col min="15535" max="15535" width="20.1796875" style="34" bestFit="1" customWidth="1"/>
    <col min="15536" max="15536" width="21.81640625" style="34" bestFit="1" customWidth="1"/>
    <col min="15537" max="15572" width="12.1796875" style="34" bestFit="1" customWidth="1"/>
    <col min="15573" max="15787" width="9.1796875" style="34"/>
    <col min="15788" max="15788" width="12.453125" style="34" bestFit="1" customWidth="1"/>
    <col min="15789" max="15789" width="14.453125" style="34" bestFit="1" customWidth="1"/>
    <col min="15790" max="15790" width="15.1796875" style="34" bestFit="1" customWidth="1"/>
    <col min="15791" max="15791" width="20.1796875" style="34" bestFit="1" customWidth="1"/>
    <col min="15792" max="15792" width="21.81640625" style="34" bestFit="1" customWidth="1"/>
    <col min="15793" max="15828" width="12.1796875" style="34" bestFit="1" customWidth="1"/>
    <col min="15829" max="16043" width="9.1796875" style="34"/>
    <col min="16044" max="16044" width="12.453125" style="34" bestFit="1" customWidth="1"/>
    <col min="16045" max="16045" width="14.453125" style="34" bestFit="1" customWidth="1"/>
    <col min="16046" max="16046" width="15.1796875" style="34" bestFit="1" customWidth="1"/>
    <col min="16047" max="16047" width="20.1796875" style="34" bestFit="1" customWidth="1"/>
    <col min="16048" max="16048" width="21.81640625" style="34" bestFit="1" customWidth="1"/>
    <col min="16049" max="16084" width="12.1796875" style="34" bestFit="1" customWidth="1"/>
    <col min="16085" max="16384" width="9.1796875" style="34"/>
  </cols>
  <sheetData>
    <row r="1" spans="1:13" s="33" customFormat="1" ht="14.15" customHeight="1">
      <c r="A1" s="31" t="s">
        <v>376</v>
      </c>
      <c r="B1" s="32"/>
      <c r="C1" s="35" t="s">
        <v>377</v>
      </c>
      <c r="D1" s="39" t="s">
        <v>378</v>
      </c>
      <c r="E1" s="39" t="s">
        <v>379</v>
      </c>
      <c r="F1" s="41" t="s">
        <v>380</v>
      </c>
      <c r="G1" s="41" t="s">
        <v>381</v>
      </c>
      <c r="H1" s="41" t="s">
        <v>382</v>
      </c>
      <c r="I1" s="41" t="s">
        <v>383</v>
      </c>
      <c r="J1" s="41" t="s">
        <v>384</v>
      </c>
      <c r="K1" s="41" t="s">
        <v>385</v>
      </c>
      <c r="L1" s="41" t="s">
        <v>386</v>
      </c>
      <c r="M1" s="41" t="s">
        <v>387</v>
      </c>
    </row>
    <row r="2" spans="1:13" ht="14.15" customHeight="1">
      <c r="A2" s="36" t="s">
        <v>390</v>
      </c>
      <c r="B2" s="37">
        <v>45016.614244560187</v>
      </c>
      <c r="C2" s="38" t="s">
        <v>391</v>
      </c>
      <c r="D2" s="40" t="s">
        <v>379</v>
      </c>
      <c r="E2" s="40" t="s">
        <v>388</v>
      </c>
      <c r="F2" s="42">
        <v>11574.39</v>
      </c>
      <c r="G2" s="42">
        <v>230.52500000000001</v>
      </c>
      <c r="H2" s="42">
        <v>8196.85</v>
      </c>
      <c r="I2" s="42">
        <v>10421.94</v>
      </c>
      <c r="J2" s="42">
        <v>2085</v>
      </c>
      <c r="K2" s="42">
        <v>67.364999999999995</v>
      </c>
      <c r="L2" s="42">
        <v>7418.82</v>
      </c>
      <c r="M2" s="42">
        <v>184.27</v>
      </c>
    </row>
    <row r="3" spans="1:13" ht="14.15" customHeight="1">
      <c r="A3" s="36" t="s">
        <v>392</v>
      </c>
      <c r="B3" s="37">
        <v>45016.614244560187</v>
      </c>
      <c r="C3" s="38" t="s">
        <v>393</v>
      </c>
      <c r="D3" s="40" t="s">
        <v>379</v>
      </c>
      <c r="E3" s="40" t="s">
        <v>389</v>
      </c>
      <c r="F3" s="42">
        <v>17940.764999999999</v>
      </c>
      <c r="G3" s="42">
        <v>194.04</v>
      </c>
      <c r="H3" s="42">
        <v>7799.5349999999999</v>
      </c>
      <c r="I3" s="42">
        <v>17661.89</v>
      </c>
      <c r="J3" s="42">
        <v>2463.8000000000002</v>
      </c>
      <c r="K3" s="42">
        <v>58.76</v>
      </c>
      <c r="L3" s="42">
        <v>14704</v>
      </c>
      <c r="M3" s="42">
        <v>185.83500000000001</v>
      </c>
    </row>
    <row r="4" spans="1:13" ht="14.15" customHeight="1">
      <c r="A4" s="36" t="s">
        <v>394</v>
      </c>
      <c r="B4" s="37">
        <v>45016.626306053236</v>
      </c>
      <c r="C4" s="38" t="s">
        <v>395</v>
      </c>
      <c r="D4" s="40" t="s">
        <v>396</v>
      </c>
      <c r="E4" s="40" t="s">
        <v>388</v>
      </c>
      <c r="F4" s="42">
        <v>24489.654999999999</v>
      </c>
      <c r="G4" s="42">
        <v>845.125</v>
      </c>
      <c r="H4" s="42">
        <v>1576.5650000000001</v>
      </c>
      <c r="I4" s="42">
        <v>55018.3</v>
      </c>
      <c r="J4" s="42">
        <v>22305.56</v>
      </c>
      <c r="K4" s="42">
        <v>243.61500000000001</v>
      </c>
      <c r="L4" s="42">
        <v>19105.605</v>
      </c>
      <c r="M4" s="42">
        <v>564.04999999999995</v>
      </c>
    </row>
    <row r="5" spans="1:13" ht="14.15" customHeight="1">
      <c r="A5" s="36" t="s">
        <v>397</v>
      </c>
      <c r="B5" s="37">
        <v>45016.626314548615</v>
      </c>
      <c r="C5" s="38" t="s">
        <v>398</v>
      </c>
      <c r="D5" s="40" t="s">
        <v>396</v>
      </c>
      <c r="E5" s="40" t="s">
        <v>389</v>
      </c>
      <c r="F5" s="42">
        <v>58530.175000000003</v>
      </c>
      <c r="G5" s="42">
        <v>973.7</v>
      </c>
      <c r="H5" s="42">
        <v>1202.94</v>
      </c>
      <c r="I5" s="42">
        <v>103693.38</v>
      </c>
      <c r="J5" s="42">
        <v>13933.19</v>
      </c>
      <c r="K5" s="42">
        <v>244.64500000000001</v>
      </c>
      <c r="L5" s="42">
        <v>20318.66</v>
      </c>
      <c r="M5" s="42">
        <v>640.83500000000004</v>
      </c>
    </row>
    <row r="6" spans="1:13" ht="14.15" customHeight="1">
      <c r="A6" s="36" t="s">
        <v>399</v>
      </c>
      <c r="B6" s="37">
        <v>45016.62634077546</v>
      </c>
      <c r="C6" s="38" t="s">
        <v>400</v>
      </c>
      <c r="D6" s="40" t="s">
        <v>396</v>
      </c>
      <c r="E6" s="40" t="s">
        <v>388</v>
      </c>
      <c r="F6" s="42">
        <v>22258.38</v>
      </c>
      <c r="G6" s="42">
        <v>833.63499999999999</v>
      </c>
      <c r="H6" s="42">
        <v>1634.86</v>
      </c>
      <c r="I6" s="42">
        <v>51159.44</v>
      </c>
      <c r="J6" s="42">
        <v>20736.97</v>
      </c>
      <c r="K6" s="42">
        <v>237.92500000000001</v>
      </c>
      <c r="L6" s="42">
        <v>19932.755000000001</v>
      </c>
      <c r="M6" s="42">
        <v>533.04999999999995</v>
      </c>
    </row>
    <row r="7" spans="1:13" ht="14.15" customHeight="1">
      <c r="A7" s="36" t="s">
        <v>401</v>
      </c>
      <c r="B7" s="37">
        <v>45016.626360104172</v>
      </c>
      <c r="C7" s="38" t="s">
        <v>402</v>
      </c>
      <c r="D7" s="40" t="s">
        <v>396</v>
      </c>
      <c r="E7" s="40" t="s">
        <v>388</v>
      </c>
      <c r="F7" s="42">
        <v>21838.77</v>
      </c>
      <c r="G7" s="42">
        <v>831.36500000000001</v>
      </c>
      <c r="H7" s="42">
        <v>1439.1849999999999</v>
      </c>
      <c r="I7" s="42">
        <v>53437.16</v>
      </c>
      <c r="J7" s="42">
        <v>20934.52</v>
      </c>
      <c r="K7" s="42">
        <v>228.33500000000001</v>
      </c>
      <c r="L7" s="42">
        <v>17297.86</v>
      </c>
      <c r="M7" s="42">
        <v>535.35500000000002</v>
      </c>
    </row>
    <row r="8" spans="1:13" ht="14.15" customHeight="1">
      <c r="A8" s="36" t="s">
        <v>403</v>
      </c>
      <c r="B8" s="37">
        <v>45016.626405671297</v>
      </c>
      <c r="C8" s="38" t="s">
        <v>404</v>
      </c>
      <c r="D8" s="40" t="s">
        <v>396</v>
      </c>
      <c r="E8" s="40" t="s">
        <v>389</v>
      </c>
      <c r="F8" s="42">
        <v>56505.5</v>
      </c>
      <c r="G8" s="42">
        <v>1083.74</v>
      </c>
      <c r="H8" s="42">
        <v>1200.31</v>
      </c>
      <c r="I8" s="42">
        <v>107975.455</v>
      </c>
      <c r="J8" s="42">
        <v>27090.400000000001</v>
      </c>
      <c r="K8" s="42">
        <v>254.55500000000001</v>
      </c>
      <c r="L8" s="42">
        <v>20867.965</v>
      </c>
      <c r="M8" s="42">
        <v>706.2</v>
      </c>
    </row>
    <row r="9" spans="1:13" ht="14.15" customHeight="1">
      <c r="A9" s="36" t="s">
        <v>405</v>
      </c>
      <c r="B9" s="37">
        <v>45016.626436770835</v>
      </c>
      <c r="C9" s="38" t="s">
        <v>406</v>
      </c>
      <c r="D9" s="40" t="s">
        <v>396</v>
      </c>
      <c r="E9" s="40" t="s">
        <v>389</v>
      </c>
      <c r="F9" s="42">
        <v>52383.34</v>
      </c>
      <c r="G9" s="42">
        <v>956.36500000000001</v>
      </c>
      <c r="H9" s="42">
        <v>1177.7550000000001</v>
      </c>
      <c r="I9" s="42">
        <v>98511.87</v>
      </c>
      <c r="J9" s="42">
        <v>24874.744999999999</v>
      </c>
      <c r="K9" s="42">
        <v>224.16</v>
      </c>
      <c r="L9" s="42">
        <v>20013.615000000002</v>
      </c>
      <c r="M9" s="42">
        <v>632.10500000000002</v>
      </c>
    </row>
  </sheetData>
  <pageMargins left="0.7" right="0.7" top="0.75" bottom="0.75" header="0.3" footer="0.3"/>
  <pageSetup paperSize="9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29461eb-45a3-4fd5-9d8d-d3793b5229f5">
      <Terms xmlns="http://schemas.microsoft.com/office/infopath/2007/PartnerControls"/>
    </lcf76f155ced4ddcb4097134ff3c332f>
    <TaxCatchAll xmlns="efad5e2a-e9a4-4f2d-a0f2-07500c1cff6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B22C1F7E4F92499D2A8016B71C8180" ma:contentTypeVersion="17" ma:contentTypeDescription="Create a new document." ma:contentTypeScope="" ma:versionID="b426f6a0a8e8423663e738fd31a098cd">
  <xsd:schema xmlns:xsd="http://www.w3.org/2001/XMLSchema" xmlns:xs="http://www.w3.org/2001/XMLSchema" xmlns:p="http://schemas.microsoft.com/office/2006/metadata/properties" xmlns:ns2="229461eb-45a3-4fd5-9d8d-d3793b5229f5" xmlns:ns3="efad5e2a-e9a4-4f2d-a0f2-07500c1cff63" targetNamespace="http://schemas.microsoft.com/office/2006/metadata/properties" ma:root="true" ma:fieldsID="7d6e3b5aafcbac0f0e380fdccd97f266" ns2:_="" ns3:_="">
    <xsd:import namespace="229461eb-45a3-4fd5-9d8d-d3793b5229f5"/>
    <xsd:import namespace="efad5e2a-e9a4-4f2d-a0f2-07500c1cff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9461eb-45a3-4fd5-9d8d-d3793b5229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dcbbc8f3-c8a2-4ef8-89bf-1662f103d30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ad5e2a-e9a4-4f2d-a0f2-07500c1cff63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6bc4aef1-187b-4f8b-8d6f-14e074f361f2}" ma:internalName="TaxCatchAll" ma:showField="CatchAllData" ma:web="efad5e2a-e9a4-4f2d-a0f2-07500c1cff6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CFA986-0145-4E0F-AA1D-33A8E88856B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DD54CD7-82BF-4651-B9C3-1127904DB934}">
  <ds:schemaRefs>
    <ds:schemaRef ds:uri="http://schemas.microsoft.com/office/2006/metadata/properties"/>
    <ds:schemaRef ds:uri="http://schemas.microsoft.com/office/infopath/2007/PartnerControls"/>
    <ds:schemaRef ds:uri="229461eb-45a3-4fd5-9d8d-d3793b5229f5"/>
    <ds:schemaRef ds:uri="efad5e2a-e9a4-4f2d-a0f2-07500c1cff63"/>
  </ds:schemaRefs>
</ds:datastoreItem>
</file>

<file path=customXml/itemProps3.xml><?xml version="1.0" encoding="utf-8"?>
<ds:datastoreItem xmlns:ds="http://schemas.openxmlformats.org/officeDocument/2006/customXml" ds:itemID="{ACEDF2B6-11CA-41D0-B49E-B1FE8E1955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9461eb-45a3-4fd5-9d8d-d3793b5229f5"/>
    <ds:schemaRef ds:uri="efad5e2a-e9a4-4f2d-a0f2-07500c1cff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nk data</vt:lpstr>
      <vt:lpstr>Faecal analysis</vt:lpstr>
      <vt:lpstr>Sampling individual fish</vt:lpstr>
      <vt:lpstr>Viscosity gut content</vt:lpstr>
      <vt:lpstr>Mineral analysis FM vs P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é Sture Bogevik</dc:creator>
  <cp:keywords/>
  <dc:description/>
  <cp:lastModifiedBy>André Sture Bogevik</cp:lastModifiedBy>
  <cp:revision/>
  <dcterms:created xsi:type="dcterms:W3CDTF">2022-10-25T07:49:16Z</dcterms:created>
  <dcterms:modified xsi:type="dcterms:W3CDTF">2025-08-07T06:25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B22C1F7E4F92499D2A8016B71C8180</vt:lpwstr>
  </property>
  <property fmtid="{D5CDD505-2E9C-101B-9397-08002B2CF9AE}" pid="3" name="MediaServiceImageTags">
    <vt:lpwstr/>
  </property>
</Properties>
</file>